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0"/>
  <workbookPr/>
  <mc:AlternateContent xmlns:mc="http://schemas.openxmlformats.org/markup-compatibility/2006">
    <mc:Choice Requires="x15">
      <x15ac:absPath xmlns:x15ac="http://schemas.microsoft.com/office/spreadsheetml/2010/11/ac" url="https://luky-my.sharepoint.com/personal/ina237_uky_edu/Documents/Isura/Umea Univesity SWEDEN/112424/Metacaspase manuscript/080225/"/>
    </mc:Choice>
  </mc:AlternateContent>
  <xr:revisionPtr revIDLastSave="0" documentId="8_{E679CB64-C755-4CBE-891D-157BDBFE8940}" xr6:coauthVersionLast="47" xr6:coauthVersionMax="47" xr10:uidLastSave="{00000000-0000-0000-0000-000000000000}"/>
  <bookViews>
    <workbookView xWindow="75" yWindow="0" windowWidth="27075" windowHeight="15600" firstSheet="1" activeTab="1" xr2:uid="{3FF340DD-F446-4671-A333-F71A70D38345}"/>
  </bookViews>
  <sheets>
    <sheet name="Figure 2B" sheetId="2" r:id="rId1"/>
    <sheet name="Figure 2C" sheetId="8" r:id="rId2"/>
    <sheet name="Figure 3B" sheetId="4" r:id="rId3"/>
    <sheet name="Figure 4" sheetId="1" r:id="rId4"/>
    <sheet name="Figure 5B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8" i="8" l="1"/>
  <c r="O48" i="8"/>
  <c r="P48" i="8"/>
  <c r="Q48" i="8"/>
  <c r="N49" i="8"/>
  <c r="O49" i="8"/>
  <c r="P49" i="8"/>
  <c r="Q49" i="8"/>
  <c r="O47" i="8"/>
  <c r="P47" i="8"/>
  <c r="Q47" i="8"/>
  <c r="N47" i="8"/>
  <c r="N44" i="8"/>
  <c r="O44" i="8"/>
  <c r="P44" i="8"/>
  <c r="Q44" i="8"/>
  <c r="N45" i="8"/>
  <c r="O45" i="8"/>
  <c r="P45" i="8"/>
  <c r="Q45" i="8"/>
  <c r="O43" i="8"/>
  <c r="P43" i="8"/>
  <c r="Q43" i="8"/>
  <c r="N43" i="8"/>
  <c r="Q32" i="8"/>
  <c r="Q31" i="8"/>
  <c r="Q30" i="8"/>
  <c r="P32" i="8"/>
  <c r="P31" i="8"/>
  <c r="P30" i="8"/>
  <c r="O32" i="8"/>
  <c r="O31" i="8"/>
  <c r="O30" i="8"/>
  <c r="N32" i="8"/>
  <c r="N31" i="8"/>
  <c r="N30" i="8"/>
  <c r="Q16" i="8"/>
  <c r="Q15" i="8"/>
  <c r="Q14" i="8"/>
  <c r="P16" i="8"/>
  <c r="P15" i="8"/>
  <c r="P14" i="8"/>
  <c r="O16" i="8"/>
  <c r="O15" i="8"/>
  <c r="O14" i="8"/>
  <c r="N16" i="8"/>
  <c r="N15" i="8"/>
  <c r="N14" i="8"/>
  <c r="Q26" i="8"/>
  <c r="Q25" i="8"/>
  <c r="P26" i="8"/>
  <c r="P25" i="8"/>
  <c r="Q10" i="8"/>
  <c r="Q9" i="8"/>
  <c r="P10" i="8"/>
  <c r="P9" i="8"/>
  <c r="O26" i="8"/>
  <c r="O25" i="8"/>
  <c r="N26" i="8"/>
  <c r="N25" i="8"/>
  <c r="O10" i="8"/>
  <c r="O9" i="8"/>
  <c r="N10" i="8"/>
  <c r="N9" i="8"/>
  <c r="Q7" i="8" l="1"/>
  <c r="Q6" i="8"/>
  <c r="Q5" i="8"/>
  <c r="Q36" i="8" s="1"/>
  <c r="P7" i="8"/>
  <c r="P38" i="8" s="1"/>
  <c r="P6" i="8"/>
  <c r="P5" i="8"/>
  <c r="O7" i="8"/>
  <c r="O6" i="8"/>
  <c r="O5" i="8"/>
  <c r="N7" i="8"/>
  <c r="N38" i="8" s="1"/>
  <c r="N6" i="8"/>
  <c r="N5" i="8"/>
  <c r="Q38" i="8"/>
  <c r="Q37" i="8"/>
  <c r="P37" i="8"/>
  <c r="O37" i="8"/>
  <c r="N37" i="8"/>
  <c r="P36" i="8"/>
  <c r="O36" i="8"/>
  <c r="N36" i="8"/>
  <c r="O186" i="8"/>
  <c r="N186" i="8"/>
  <c r="O178" i="8"/>
  <c r="N178" i="8"/>
  <c r="O170" i="8"/>
  <c r="N170" i="8"/>
  <c r="O162" i="8"/>
  <c r="N162" i="8"/>
  <c r="O154" i="8"/>
  <c r="N154" i="8"/>
  <c r="O146" i="8"/>
  <c r="N146" i="8"/>
  <c r="R182" i="8"/>
  <c r="R179" i="8"/>
  <c r="Q179" i="8"/>
  <c r="P179" i="8"/>
  <c r="R177" i="8"/>
  <c r="Q177" i="8"/>
  <c r="P177" i="8"/>
  <c r="R176" i="8"/>
  <c r="Q176" i="8"/>
  <c r="Q182" i="8" s="1"/>
  <c r="P176" i="8"/>
  <c r="P182" i="8" s="1"/>
  <c r="R175" i="8"/>
  <c r="Q175" i="8"/>
  <c r="P175" i="8"/>
  <c r="R174" i="8"/>
  <c r="R181" i="8" s="1"/>
  <c r="Q174" i="8"/>
  <c r="Q181" i="8" s="1"/>
  <c r="P174" i="8"/>
  <c r="P181" i="8" s="1"/>
  <c r="R173" i="8"/>
  <c r="Q173" i="8"/>
  <c r="P173" i="8"/>
  <c r="P180" i="8" s="1"/>
  <c r="R172" i="8"/>
  <c r="R180" i="8" s="1"/>
  <c r="Q172" i="8"/>
  <c r="Q180" i="8" s="1"/>
  <c r="P172" i="8"/>
  <c r="R171" i="8"/>
  <c r="Q171" i="8"/>
  <c r="P171" i="8"/>
  <c r="R170" i="8"/>
  <c r="Q170" i="8"/>
  <c r="P170" i="8"/>
  <c r="R155" i="8"/>
  <c r="Q155" i="8"/>
  <c r="P155" i="8"/>
  <c r="R153" i="8"/>
  <c r="Q153" i="8"/>
  <c r="P153" i="8"/>
  <c r="R152" i="8"/>
  <c r="R158" i="8" s="1"/>
  <c r="Q152" i="8"/>
  <c r="Q158" i="8" s="1"/>
  <c r="P152" i="8"/>
  <c r="P158" i="8" s="1"/>
  <c r="R151" i="8"/>
  <c r="Q151" i="8"/>
  <c r="P151" i="8"/>
  <c r="R150" i="8"/>
  <c r="R157" i="8" s="1"/>
  <c r="Q150" i="8"/>
  <c r="Q157" i="8" s="1"/>
  <c r="P150" i="8"/>
  <c r="P157" i="8" s="1"/>
  <c r="R149" i="8"/>
  <c r="R156" i="8" s="1"/>
  <c r="Q149" i="8"/>
  <c r="Q156" i="8" s="1"/>
  <c r="P149" i="8"/>
  <c r="P156" i="8" s="1"/>
  <c r="R159" i="8" s="1"/>
  <c r="R148" i="8"/>
  <c r="Q148" i="8"/>
  <c r="P148" i="8"/>
  <c r="R147" i="8"/>
  <c r="Q147" i="8"/>
  <c r="P147" i="8"/>
  <c r="R146" i="8"/>
  <c r="Q146" i="8"/>
  <c r="P146" i="8"/>
  <c r="AC146" i="8"/>
  <c r="AD167" i="8" s="1"/>
  <c r="AE167" i="8" s="1"/>
  <c r="AJ151" i="8" s="1"/>
  <c r="B8" i="5"/>
  <c r="AA241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AA216" i="8"/>
  <c r="I216" i="8"/>
  <c r="AA215" i="8"/>
  <c r="I215" i="8"/>
  <c r="I214" i="8"/>
  <c r="I213" i="8"/>
  <c r="I212" i="8"/>
  <c r="I211" i="8"/>
  <c r="I210" i="8"/>
  <c r="I209" i="8"/>
  <c r="I208" i="8"/>
  <c r="I207" i="8"/>
  <c r="I206" i="8"/>
  <c r="AA205" i="8"/>
  <c r="I205" i="8"/>
  <c r="I204" i="8"/>
  <c r="I203" i="8"/>
  <c r="I202" i="8"/>
  <c r="I201" i="8"/>
  <c r="I200" i="8"/>
  <c r="I199" i="8"/>
  <c r="I198" i="8"/>
  <c r="I197" i="8"/>
  <c r="AA196" i="8"/>
  <c r="I196" i="8"/>
  <c r="AA195" i="8"/>
  <c r="I195" i="8"/>
  <c r="AA194" i="8"/>
  <c r="I194" i="8"/>
  <c r="AA193" i="8"/>
  <c r="AD193" i="8" s="1"/>
  <c r="AE193" i="8" s="1"/>
  <c r="AJ177" i="8" s="1"/>
  <c r="I193" i="8"/>
  <c r="I192" i="8"/>
  <c r="I191" i="8"/>
  <c r="I190" i="8"/>
  <c r="I189" i="8"/>
  <c r="AA188" i="8"/>
  <c r="AD188" i="8" s="1"/>
  <c r="AE188" i="8" s="1"/>
  <c r="AJ172" i="8" s="1"/>
  <c r="I188" i="8"/>
  <c r="I187" i="8"/>
  <c r="I186" i="8"/>
  <c r="I185" i="8"/>
  <c r="I184" i="8"/>
  <c r="AA183" i="8"/>
  <c r="I183" i="8"/>
  <c r="I182" i="8"/>
  <c r="AA181" i="8"/>
  <c r="I181" i="8"/>
  <c r="I180" i="8"/>
  <c r="I179" i="8"/>
  <c r="I178" i="8"/>
  <c r="I177" i="8"/>
  <c r="AA176" i="8"/>
  <c r="I176" i="8"/>
  <c r="I175" i="8"/>
  <c r="I174" i="8"/>
  <c r="I173" i="8"/>
  <c r="I172" i="8"/>
  <c r="I171" i="8"/>
  <c r="I170" i="8"/>
  <c r="I169" i="8"/>
  <c r="AA168" i="8"/>
  <c r="AD168" i="8" s="1"/>
  <c r="AE168" i="8" s="1"/>
  <c r="AJ152" i="8" s="1"/>
  <c r="I168" i="8"/>
  <c r="I167" i="8"/>
  <c r="AA166" i="8"/>
  <c r="AD166" i="8" s="1"/>
  <c r="AE166" i="8" s="1"/>
  <c r="AJ150" i="8" s="1"/>
  <c r="I166" i="8"/>
  <c r="AA165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AA147" i="8"/>
  <c r="AD147" i="8" s="1"/>
  <c r="AE147" i="8" s="1"/>
  <c r="AH147" i="8" s="1"/>
  <c r="I147" i="8"/>
  <c r="I146" i="8"/>
  <c r="AB49" i="8"/>
  <c r="AA49" i="8"/>
  <c r="I49" i="8"/>
  <c r="H49" i="8"/>
  <c r="AB48" i="8"/>
  <c r="AA48" i="8"/>
  <c r="AA192" i="8" s="1"/>
  <c r="I48" i="8"/>
  <c r="H48" i="8"/>
  <c r="AB47" i="8"/>
  <c r="AA47" i="8"/>
  <c r="I47" i="8"/>
  <c r="H47" i="8"/>
  <c r="AB46" i="8"/>
  <c r="AA46" i="8"/>
  <c r="I46" i="8"/>
  <c r="H46" i="8"/>
  <c r="AB45" i="8"/>
  <c r="AA45" i="8"/>
  <c r="AA189" i="8" s="1"/>
  <c r="I45" i="8"/>
  <c r="H45" i="8"/>
  <c r="AB44" i="8"/>
  <c r="AA44" i="8"/>
  <c r="AA236" i="8" s="1"/>
  <c r="I44" i="8"/>
  <c r="H44" i="8"/>
  <c r="AB43" i="8"/>
  <c r="AA43" i="8"/>
  <c r="AA187" i="8" s="1"/>
  <c r="AD187" i="8" s="1"/>
  <c r="AE187" i="8" s="1"/>
  <c r="AJ171" i="8" s="1"/>
  <c r="I43" i="8"/>
  <c r="H43" i="8"/>
  <c r="AB42" i="8"/>
  <c r="AA42" i="8"/>
  <c r="AA234" i="8" s="1"/>
  <c r="I42" i="8"/>
  <c r="H42" i="8"/>
  <c r="AB41" i="8"/>
  <c r="AA41" i="8"/>
  <c r="I41" i="8"/>
  <c r="H41" i="8"/>
  <c r="AB40" i="8"/>
  <c r="AA40" i="8"/>
  <c r="AA184" i="8" s="1"/>
  <c r="I40" i="8"/>
  <c r="H40" i="8"/>
  <c r="AB39" i="8"/>
  <c r="AA39" i="8"/>
  <c r="AA231" i="8" s="1"/>
  <c r="I39" i="8"/>
  <c r="H39" i="8"/>
  <c r="AB38" i="8"/>
  <c r="AA38" i="8"/>
  <c r="I38" i="8"/>
  <c r="H38" i="8"/>
  <c r="AB37" i="8"/>
  <c r="AA37" i="8"/>
  <c r="AA229" i="8" s="1"/>
  <c r="I37" i="8"/>
  <c r="H37" i="8"/>
  <c r="AB36" i="8"/>
  <c r="AA36" i="8"/>
  <c r="AA228" i="8" s="1"/>
  <c r="I36" i="8"/>
  <c r="H36" i="8"/>
  <c r="AB35" i="8"/>
  <c r="AA35" i="8"/>
  <c r="I35" i="8"/>
  <c r="H35" i="8"/>
  <c r="AB34" i="8"/>
  <c r="AA34" i="8"/>
  <c r="AA178" i="8" s="1"/>
  <c r="I34" i="8"/>
  <c r="H34" i="8"/>
  <c r="AB33" i="8"/>
  <c r="AA33" i="8"/>
  <c r="AA177" i="8" s="1"/>
  <c r="I33" i="8"/>
  <c r="H33" i="8"/>
  <c r="AB32" i="8"/>
  <c r="AA32" i="8"/>
  <c r="AA224" i="8" s="1"/>
  <c r="I32" i="8"/>
  <c r="H32" i="8"/>
  <c r="AB31" i="8"/>
  <c r="AA31" i="8"/>
  <c r="AA175" i="8" s="1"/>
  <c r="I31" i="8"/>
  <c r="H31" i="8"/>
  <c r="AB30" i="8"/>
  <c r="AA30" i="8"/>
  <c r="AA174" i="8" s="1"/>
  <c r="AD174" i="8" s="1"/>
  <c r="AE174" i="8" s="1"/>
  <c r="AH174" i="8" s="1"/>
  <c r="I30" i="8"/>
  <c r="H30" i="8"/>
  <c r="AB29" i="8"/>
  <c r="AA29" i="8"/>
  <c r="AA173" i="8" s="1"/>
  <c r="AD173" i="8" s="1"/>
  <c r="AE173" i="8" s="1"/>
  <c r="AH173" i="8" s="1"/>
  <c r="I29" i="8"/>
  <c r="H29" i="8"/>
  <c r="AB28" i="8"/>
  <c r="AA28" i="8"/>
  <c r="AA220" i="8" s="1"/>
  <c r="I28" i="8"/>
  <c r="H28" i="8"/>
  <c r="AB27" i="8"/>
  <c r="AA27" i="8"/>
  <c r="AA219" i="8" s="1"/>
  <c r="I27" i="8"/>
  <c r="H27" i="8"/>
  <c r="AB26" i="8"/>
  <c r="AA26" i="8"/>
  <c r="AA218" i="8" s="1"/>
  <c r="I26" i="8"/>
  <c r="H26" i="8"/>
  <c r="AB25" i="8"/>
  <c r="AA25" i="8"/>
  <c r="I25" i="8"/>
  <c r="H25" i="8"/>
  <c r="AB24" i="8"/>
  <c r="AA24" i="8"/>
  <c r="I24" i="8"/>
  <c r="H24" i="8"/>
  <c r="AB23" i="8"/>
  <c r="AA23" i="8"/>
  <c r="AA167" i="8" s="1"/>
  <c r="I23" i="8"/>
  <c r="H23" i="8"/>
  <c r="AB22" i="8"/>
  <c r="AA22" i="8"/>
  <c r="AA214" i="8" s="1"/>
  <c r="I22" i="8"/>
  <c r="H22" i="8"/>
  <c r="AB21" i="8"/>
  <c r="AA21" i="8"/>
  <c r="AA213" i="8" s="1"/>
  <c r="I21" i="8"/>
  <c r="H21" i="8"/>
  <c r="AB20" i="8"/>
  <c r="AA20" i="8"/>
  <c r="AA164" i="8" s="1"/>
  <c r="I20" i="8"/>
  <c r="H20" i="8"/>
  <c r="AB19" i="8"/>
  <c r="AA19" i="8"/>
  <c r="I19" i="8"/>
  <c r="H19" i="8"/>
  <c r="AB18" i="8"/>
  <c r="AA18" i="8"/>
  <c r="AA162" i="8" s="1"/>
  <c r="I18" i="8"/>
  <c r="H18" i="8"/>
  <c r="AB17" i="8"/>
  <c r="AA17" i="8"/>
  <c r="AA209" i="8" s="1"/>
  <c r="I17" i="8"/>
  <c r="H17" i="8"/>
  <c r="AB16" i="8"/>
  <c r="AA16" i="8"/>
  <c r="AA160" i="8" s="1"/>
  <c r="AD160" i="8" s="1"/>
  <c r="AE160" i="8" s="1"/>
  <c r="AI152" i="8" s="1"/>
  <c r="I16" i="8"/>
  <c r="H16" i="8"/>
  <c r="AB15" i="8"/>
  <c r="AA15" i="8"/>
  <c r="I15" i="8"/>
  <c r="H15" i="8"/>
  <c r="AB14" i="8"/>
  <c r="AA14" i="8"/>
  <c r="AA158" i="8" s="1"/>
  <c r="AD158" i="8" s="1"/>
  <c r="AE158" i="8" s="1"/>
  <c r="AI150" i="8" s="1"/>
  <c r="I14" i="8"/>
  <c r="H14" i="8"/>
  <c r="AB13" i="8"/>
  <c r="AA13" i="8"/>
  <c r="AA157" i="8" s="1"/>
  <c r="I13" i="8"/>
  <c r="H13" i="8"/>
  <c r="AB12" i="8"/>
  <c r="AA12" i="8"/>
  <c r="AA204" i="8" s="1"/>
  <c r="I12" i="8"/>
  <c r="H12" i="8"/>
  <c r="AB11" i="8"/>
  <c r="AA11" i="8"/>
  <c r="AA155" i="8" s="1"/>
  <c r="I11" i="8"/>
  <c r="H11" i="8"/>
  <c r="AB10" i="8"/>
  <c r="AA10" i="8"/>
  <c r="AA154" i="8" s="1"/>
  <c r="I10" i="8"/>
  <c r="H10" i="8"/>
  <c r="AB9" i="8"/>
  <c r="AA9" i="8"/>
  <c r="AA153" i="8" s="1"/>
  <c r="AD153" i="8" s="1"/>
  <c r="AE153" i="8" s="1"/>
  <c r="AH153" i="8" s="1"/>
  <c r="I9" i="8"/>
  <c r="H9" i="8"/>
  <c r="AB8" i="8"/>
  <c r="AA8" i="8"/>
  <c r="I8" i="8"/>
  <c r="H8" i="8"/>
  <c r="AB7" i="8"/>
  <c r="AA7" i="8"/>
  <c r="AA151" i="8" s="1"/>
  <c r="AD151" i="8" s="1"/>
  <c r="AE151" i="8" s="1"/>
  <c r="AH151" i="8" s="1"/>
  <c r="I7" i="8"/>
  <c r="H7" i="8"/>
  <c r="AB6" i="8"/>
  <c r="AA6" i="8"/>
  <c r="AA150" i="8" s="1"/>
  <c r="I6" i="8"/>
  <c r="H6" i="8"/>
  <c r="AB5" i="8"/>
  <c r="AA5" i="8"/>
  <c r="AA197" i="8" s="1"/>
  <c r="I5" i="8"/>
  <c r="H5" i="8"/>
  <c r="AB4" i="8"/>
  <c r="AA4" i="8"/>
  <c r="AA148" i="8" s="1"/>
  <c r="I4" i="8"/>
  <c r="H4" i="8"/>
  <c r="AB3" i="8"/>
  <c r="AA3" i="8"/>
  <c r="I3" i="8"/>
  <c r="H3" i="8"/>
  <c r="AB2" i="8"/>
  <c r="AA2" i="8"/>
  <c r="AA146" i="8" s="1"/>
  <c r="AD146" i="8" s="1"/>
  <c r="AE146" i="8" s="1"/>
  <c r="I2" i="8"/>
  <c r="H2" i="8"/>
  <c r="O38" i="8" l="1"/>
  <c r="Q183" i="8"/>
  <c r="R183" i="8"/>
  <c r="Q159" i="8"/>
  <c r="AD176" i="8"/>
  <c r="AE176" i="8" s="1"/>
  <c r="AH176" i="8" s="1"/>
  <c r="AD154" i="8"/>
  <c r="AE154" i="8" s="1"/>
  <c r="AD175" i="8"/>
  <c r="AE175" i="8" s="1"/>
  <c r="AH175" i="8" s="1"/>
  <c r="AH181" i="8" s="1"/>
  <c r="AD189" i="8"/>
  <c r="AE189" i="8" s="1"/>
  <c r="AJ173" i="8" s="1"/>
  <c r="AJ180" i="8" s="1"/>
  <c r="AD148" i="8"/>
  <c r="AE148" i="8" s="1"/>
  <c r="AD155" i="8"/>
  <c r="AE155" i="8" s="1"/>
  <c r="AI147" i="8" s="1"/>
  <c r="AD162" i="8"/>
  <c r="AE162" i="8" s="1"/>
  <c r="AD181" i="8"/>
  <c r="AE181" i="8" s="1"/>
  <c r="AI173" i="8" s="1"/>
  <c r="AD177" i="8"/>
  <c r="AE177" i="8" s="1"/>
  <c r="AH177" i="8" s="1"/>
  <c r="AD184" i="8"/>
  <c r="AE184" i="8" s="1"/>
  <c r="AI176" i="8" s="1"/>
  <c r="AI182" i="8" s="1"/>
  <c r="AD183" i="8"/>
  <c r="AE183" i="8" s="1"/>
  <c r="AI175" i="8" s="1"/>
  <c r="AD165" i="8"/>
  <c r="AE165" i="8" s="1"/>
  <c r="AJ149" i="8" s="1"/>
  <c r="AD150" i="8"/>
  <c r="AE150" i="8" s="1"/>
  <c r="AH150" i="8" s="1"/>
  <c r="AH157" i="8" s="1"/>
  <c r="AD157" i="8"/>
  <c r="AE157" i="8" s="1"/>
  <c r="AI149" i="8" s="1"/>
  <c r="AD164" i="8"/>
  <c r="AE164" i="8" s="1"/>
  <c r="AJ148" i="8" s="1"/>
  <c r="AJ156" i="8" s="1"/>
  <c r="AD178" i="8"/>
  <c r="AE178" i="8" s="1"/>
  <c r="AD192" i="8"/>
  <c r="AE192" i="8" s="1"/>
  <c r="AJ176" i="8" s="1"/>
  <c r="AJ182" i="8" s="1"/>
  <c r="AA156" i="8"/>
  <c r="AD156" i="8" s="1"/>
  <c r="AE156" i="8" s="1"/>
  <c r="AI148" i="8" s="1"/>
  <c r="AI156" i="8" s="1"/>
  <c r="AA170" i="8"/>
  <c r="AD170" i="8" s="1"/>
  <c r="AE170" i="8" s="1"/>
  <c r="AA232" i="8"/>
  <c r="AA172" i="8"/>
  <c r="AD172" i="8" s="1"/>
  <c r="AE172" i="8" s="1"/>
  <c r="AH172" i="8" s="1"/>
  <c r="AH180" i="8" s="1"/>
  <c r="AA222" i="8"/>
  <c r="AA199" i="8"/>
  <c r="AA225" i="8"/>
  <c r="AA235" i="8"/>
  <c r="AA226" i="8"/>
  <c r="AA161" i="8"/>
  <c r="AD161" i="8" s="1"/>
  <c r="AE161" i="8" s="1"/>
  <c r="AI153" i="8" s="1"/>
  <c r="AI158" i="8" s="1"/>
  <c r="AA202" i="8"/>
  <c r="AA149" i="8"/>
  <c r="AD149" i="8" s="1"/>
  <c r="AE149" i="8" s="1"/>
  <c r="AH149" i="8" s="1"/>
  <c r="AA201" i="8"/>
  <c r="AA186" i="8"/>
  <c r="AD186" i="8" s="1"/>
  <c r="AE186" i="8" s="1"/>
  <c r="AA210" i="8"/>
  <c r="AA237" i="8"/>
  <c r="AA203" i="8"/>
  <c r="AA206" i="8"/>
  <c r="AA208" i="8"/>
  <c r="AA212" i="8"/>
  <c r="AA180" i="8"/>
  <c r="AD180" i="8" s="1"/>
  <c r="AE180" i="8" s="1"/>
  <c r="AI172" i="8" s="1"/>
  <c r="J146" i="8"/>
  <c r="L147" i="8" s="1"/>
  <c r="M147" i="8" s="1"/>
  <c r="AA159" i="8"/>
  <c r="AD159" i="8" s="1"/>
  <c r="AE159" i="8" s="1"/>
  <c r="AI151" i="8" s="1"/>
  <c r="AI157" i="8" s="1"/>
  <c r="AA207" i="8"/>
  <c r="L159" i="8"/>
  <c r="M159" i="8" s="1"/>
  <c r="AJ157" i="8"/>
  <c r="L192" i="8"/>
  <c r="M192" i="8" s="1"/>
  <c r="AH146" i="8"/>
  <c r="AH155" i="8" s="1"/>
  <c r="L167" i="8"/>
  <c r="M167" i="8" s="1"/>
  <c r="L168" i="8"/>
  <c r="M168" i="8" s="1"/>
  <c r="AA171" i="8"/>
  <c r="AD171" i="8" s="1"/>
  <c r="AE171" i="8" s="1"/>
  <c r="AH171" i="8" s="1"/>
  <c r="AA211" i="8"/>
  <c r="AA163" i="8"/>
  <c r="AD163" i="8" s="1"/>
  <c r="AE163" i="8" s="1"/>
  <c r="AJ147" i="8" s="1"/>
  <c r="AA238" i="8"/>
  <c r="AA190" i="8"/>
  <c r="AD190" i="8" s="1"/>
  <c r="AE190" i="8" s="1"/>
  <c r="AJ174" i="8" s="1"/>
  <c r="L182" i="8"/>
  <c r="M182" i="8" s="1"/>
  <c r="AA191" i="8"/>
  <c r="AD191" i="8" s="1"/>
  <c r="AE191" i="8" s="1"/>
  <c r="AJ175" i="8" s="1"/>
  <c r="AA239" i="8"/>
  <c r="AA198" i="8"/>
  <c r="AA233" i="8"/>
  <c r="AA185" i="8"/>
  <c r="AD185" i="8" s="1"/>
  <c r="AE185" i="8" s="1"/>
  <c r="AI177" i="8" s="1"/>
  <c r="L183" i="8"/>
  <c r="M183" i="8" s="1"/>
  <c r="L181" i="8"/>
  <c r="M181" i="8" s="1"/>
  <c r="L164" i="8"/>
  <c r="M164" i="8" s="1"/>
  <c r="AA152" i="8"/>
  <c r="AD152" i="8" s="1"/>
  <c r="AE152" i="8" s="1"/>
  <c r="AH152" i="8" s="1"/>
  <c r="AH158" i="8" s="1"/>
  <c r="AA200" i="8"/>
  <c r="AA179" i="8"/>
  <c r="AD179" i="8" s="1"/>
  <c r="AE179" i="8" s="1"/>
  <c r="AI171" i="8" s="1"/>
  <c r="AA227" i="8"/>
  <c r="AA240" i="8"/>
  <c r="AA221" i="8"/>
  <c r="AA223" i="8"/>
  <c r="AA230" i="8"/>
  <c r="AA182" i="8"/>
  <c r="AD182" i="8" s="1"/>
  <c r="AE182" i="8" s="1"/>
  <c r="AI174" i="8" s="1"/>
  <c r="AI181" i="8" s="1"/>
  <c r="AA169" i="8"/>
  <c r="AD169" i="8" s="1"/>
  <c r="AE169" i="8" s="1"/>
  <c r="AJ153" i="8" s="1"/>
  <c r="AJ158" i="8" s="1"/>
  <c r="AA217" i="8"/>
  <c r="L156" i="8"/>
  <c r="M156" i="8" s="1"/>
  <c r="AI146" i="8"/>
  <c r="AI155" i="8" s="1"/>
  <c r="J194" i="8"/>
  <c r="L235" i="8" l="1"/>
  <c r="M235" i="8" s="1"/>
  <c r="R219" i="8" s="1"/>
  <c r="AC194" i="8"/>
  <c r="AD203" i="8" s="1"/>
  <c r="AE203" i="8" s="1"/>
  <c r="AI195" i="8" s="1"/>
  <c r="AH170" i="8"/>
  <c r="AH179" i="8" s="1"/>
  <c r="AG170" i="8"/>
  <c r="AF170" i="8"/>
  <c r="AI170" i="8"/>
  <c r="AI179" i="8" s="1"/>
  <c r="AG178" i="8"/>
  <c r="AF178" i="8"/>
  <c r="AI180" i="8"/>
  <c r="AJ181" i="8"/>
  <c r="AG154" i="8"/>
  <c r="AF154" i="8"/>
  <c r="AG186" i="8"/>
  <c r="AF186" i="8"/>
  <c r="AJ170" i="8"/>
  <c r="AJ179" i="8" s="1"/>
  <c r="AJ146" i="8"/>
  <c r="AJ155" i="8" s="1"/>
  <c r="AF162" i="8"/>
  <c r="AG162" i="8"/>
  <c r="AH148" i="8"/>
  <c r="AH156" i="8" s="1"/>
  <c r="AG146" i="8"/>
  <c r="AF146" i="8"/>
  <c r="AH182" i="8"/>
  <c r="L170" i="8"/>
  <c r="M170" i="8" s="1"/>
  <c r="L215" i="8"/>
  <c r="M215" i="8" s="1"/>
  <c r="R199" i="8" s="1"/>
  <c r="L200" i="8"/>
  <c r="M200" i="8" s="1"/>
  <c r="P200" i="8" s="1"/>
  <c r="L196" i="8"/>
  <c r="M196" i="8" s="1"/>
  <c r="P196" i="8" s="1"/>
  <c r="P204" i="8" s="1"/>
  <c r="L151" i="8"/>
  <c r="M151" i="8" s="1"/>
  <c r="L222" i="8"/>
  <c r="M222" i="8" s="1"/>
  <c r="P222" i="8" s="1"/>
  <c r="L177" i="8"/>
  <c r="M177" i="8" s="1"/>
  <c r="L191" i="8"/>
  <c r="M191" i="8" s="1"/>
  <c r="L240" i="8"/>
  <c r="M240" i="8" s="1"/>
  <c r="R224" i="8" s="1"/>
  <c r="L197" i="8"/>
  <c r="M197" i="8" s="1"/>
  <c r="P197" i="8" s="1"/>
  <c r="L149" i="8"/>
  <c r="M149" i="8" s="1"/>
  <c r="L166" i="8"/>
  <c r="M166" i="8" s="1"/>
  <c r="L209" i="8"/>
  <c r="M209" i="8" s="1"/>
  <c r="Q201" i="8" s="1"/>
  <c r="L213" i="8"/>
  <c r="M213" i="8" s="1"/>
  <c r="R197" i="8" s="1"/>
  <c r="L216" i="8"/>
  <c r="M216" i="8" s="1"/>
  <c r="R200" i="8" s="1"/>
  <c r="R206" i="8" s="1"/>
  <c r="L220" i="8"/>
  <c r="M220" i="8" s="1"/>
  <c r="P220" i="8" s="1"/>
  <c r="L219" i="8"/>
  <c r="M219" i="8" s="1"/>
  <c r="P219" i="8" s="1"/>
  <c r="L154" i="8"/>
  <c r="M154" i="8" s="1"/>
  <c r="L163" i="8"/>
  <c r="M163" i="8" s="1"/>
  <c r="L206" i="8"/>
  <c r="M206" i="8" s="1"/>
  <c r="Q198" i="8" s="1"/>
  <c r="Q205" i="8" s="1"/>
  <c r="L199" i="8"/>
  <c r="M199" i="8" s="1"/>
  <c r="P199" i="8" s="1"/>
  <c r="L189" i="8"/>
  <c r="M189" i="8" s="1"/>
  <c r="L169" i="8"/>
  <c r="M169" i="8" s="1"/>
  <c r="L173" i="8"/>
  <c r="M173" i="8" s="1"/>
  <c r="L204" i="8"/>
  <c r="M204" i="8" s="1"/>
  <c r="Q196" i="8" s="1"/>
  <c r="L201" i="8"/>
  <c r="M201" i="8" s="1"/>
  <c r="P201" i="8" s="1"/>
  <c r="L161" i="8"/>
  <c r="M161" i="8" s="1"/>
  <c r="L152" i="8"/>
  <c r="M152" i="8" s="1"/>
  <c r="L226" i="8"/>
  <c r="M226" i="8" s="1"/>
  <c r="L172" i="8"/>
  <c r="M172" i="8" s="1"/>
  <c r="L223" i="8"/>
  <c r="M223" i="8" s="1"/>
  <c r="P223" i="8" s="1"/>
  <c r="L228" i="8"/>
  <c r="M228" i="8" s="1"/>
  <c r="Q220" i="8" s="1"/>
  <c r="L232" i="8"/>
  <c r="M232" i="8" s="1"/>
  <c r="Q224" i="8" s="1"/>
  <c r="Q230" i="8" s="1"/>
  <c r="L198" i="8"/>
  <c r="M198" i="8" s="1"/>
  <c r="P198" i="8" s="1"/>
  <c r="L224" i="8"/>
  <c r="M224" i="8" s="1"/>
  <c r="P224" i="8" s="1"/>
  <c r="L236" i="8"/>
  <c r="M236" i="8" s="1"/>
  <c r="R220" i="8" s="1"/>
  <c r="L225" i="8"/>
  <c r="M225" i="8" s="1"/>
  <c r="P225" i="8" s="1"/>
  <c r="L229" i="8"/>
  <c r="M229" i="8" s="1"/>
  <c r="Q221" i="8" s="1"/>
  <c r="L195" i="8"/>
  <c r="M195" i="8" s="1"/>
  <c r="P195" i="8" s="1"/>
  <c r="L207" i="8"/>
  <c r="M207" i="8" s="1"/>
  <c r="Q199" i="8" s="1"/>
  <c r="L194" i="8"/>
  <c r="M194" i="8" s="1"/>
  <c r="L212" i="8"/>
  <c r="M212" i="8" s="1"/>
  <c r="R196" i="8" s="1"/>
  <c r="L211" i="8"/>
  <c r="M211" i="8" s="1"/>
  <c r="R195" i="8" s="1"/>
  <c r="L188" i="8"/>
  <c r="M188" i="8" s="1"/>
  <c r="L146" i="8"/>
  <c r="M146" i="8" s="1"/>
  <c r="L165" i="8"/>
  <c r="M165" i="8" s="1"/>
  <c r="L176" i="8"/>
  <c r="M176" i="8" s="1"/>
  <c r="L203" i="8"/>
  <c r="M203" i="8" s="1"/>
  <c r="Q195" i="8" s="1"/>
  <c r="L148" i="8"/>
  <c r="M148" i="8" s="1"/>
  <c r="L150" i="8"/>
  <c r="M150" i="8" s="1"/>
  <c r="L239" i="8"/>
  <c r="M239" i="8" s="1"/>
  <c r="R223" i="8" s="1"/>
  <c r="L185" i="8"/>
  <c r="M185" i="8" s="1"/>
  <c r="L178" i="8"/>
  <c r="M178" i="8" s="1"/>
  <c r="L175" i="8"/>
  <c r="M175" i="8" s="1"/>
  <c r="L179" i="8"/>
  <c r="M179" i="8" s="1"/>
  <c r="L187" i="8"/>
  <c r="M187" i="8" s="1"/>
  <c r="L186" i="8"/>
  <c r="M186" i="8" s="1"/>
  <c r="L234" i="8"/>
  <c r="M234" i="8" s="1"/>
  <c r="L180" i="8"/>
  <c r="M180" i="8" s="1"/>
  <c r="L162" i="8"/>
  <c r="M162" i="8" s="1"/>
  <c r="L158" i="8"/>
  <c r="M158" i="8" s="1"/>
  <c r="L171" i="8"/>
  <c r="M171" i="8" s="1"/>
  <c r="L214" i="8"/>
  <c r="M214" i="8" s="1"/>
  <c r="R198" i="8" s="1"/>
  <c r="L238" i="8"/>
  <c r="M238" i="8" s="1"/>
  <c r="R222" i="8" s="1"/>
  <c r="L174" i="8"/>
  <c r="M174" i="8" s="1"/>
  <c r="L233" i="8"/>
  <c r="M233" i="8" s="1"/>
  <c r="Q225" i="8" s="1"/>
  <c r="L217" i="8"/>
  <c r="M217" i="8" s="1"/>
  <c r="R201" i="8" s="1"/>
  <c r="L205" i="8"/>
  <c r="M205" i="8" s="1"/>
  <c r="Q197" i="8" s="1"/>
  <c r="L208" i="8"/>
  <c r="M208" i="8" s="1"/>
  <c r="Q200" i="8" s="1"/>
  <c r="Q206" i="8" s="1"/>
  <c r="L237" i="8"/>
  <c r="M237" i="8" s="1"/>
  <c r="R221" i="8" s="1"/>
  <c r="L160" i="8"/>
  <c r="M160" i="8" s="1"/>
  <c r="L153" i="8"/>
  <c r="M153" i="8" s="1"/>
  <c r="L218" i="8"/>
  <c r="M218" i="8" s="1"/>
  <c r="L241" i="8"/>
  <c r="M241" i="8" s="1"/>
  <c r="R225" i="8" s="1"/>
  <c r="L190" i="8"/>
  <c r="M190" i="8" s="1"/>
  <c r="L221" i="8"/>
  <c r="M221" i="8" s="1"/>
  <c r="P221" i="8" s="1"/>
  <c r="L202" i="8"/>
  <c r="M202" i="8" s="1"/>
  <c r="L230" i="8"/>
  <c r="M230" i="8" s="1"/>
  <c r="Q222" i="8" s="1"/>
  <c r="L227" i="8"/>
  <c r="M227" i="8" s="1"/>
  <c r="Q219" i="8" s="1"/>
  <c r="L184" i="8"/>
  <c r="M184" i="8" s="1"/>
  <c r="L231" i="8"/>
  <c r="M231" i="8" s="1"/>
  <c r="Q223" i="8" s="1"/>
  <c r="L210" i="8"/>
  <c r="M210" i="8" s="1"/>
  <c r="L155" i="8"/>
  <c r="M155" i="8" s="1"/>
  <c r="L157" i="8"/>
  <c r="M157" i="8" s="1"/>
  <c r="L193" i="8"/>
  <c r="M193" i="8" s="1"/>
  <c r="AD226" i="8" l="1"/>
  <c r="AE226" i="8" s="1"/>
  <c r="AI218" i="8" s="1"/>
  <c r="AD233" i="8"/>
  <c r="AE233" i="8" s="1"/>
  <c r="AI225" i="8" s="1"/>
  <c r="AD232" i="8"/>
  <c r="AE232" i="8" s="1"/>
  <c r="AI224" i="8" s="1"/>
  <c r="AD227" i="8"/>
  <c r="AE227" i="8" s="1"/>
  <c r="AI219" i="8" s="1"/>
  <c r="AD210" i="8"/>
  <c r="AE210" i="8" s="1"/>
  <c r="AJ194" i="8" s="1"/>
  <c r="AJ203" i="8" s="1"/>
  <c r="AD240" i="8"/>
  <c r="AE240" i="8" s="1"/>
  <c r="AJ224" i="8" s="1"/>
  <c r="AD223" i="8"/>
  <c r="AE223" i="8" s="1"/>
  <c r="AH223" i="8" s="1"/>
  <c r="AD239" i="8"/>
  <c r="AE239" i="8" s="1"/>
  <c r="AJ223" i="8" s="1"/>
  <c r="AD200" i="8"/>
  <c r="AE200" i="8" s="1"/>
  <c r="AH200" i="8" s="1"/>
  <c r="AD221" i="8"/>
  <c r="AE221" i="8" s="1"/>
  <c r="AH221" i="8" s="1"/>
  <c r="AD222" i="8"/>
  <c r="AE222" i="8" s="1"/>
  <c r="AH222" i="8" s="1"/>
  <c r="AH229" i="8" s="1"/>
  <c r="AD198" i="8"/>
  <c r="AE198" i="8" s="1"/>
  <c r="AH198" i="8" s="1"/>
  <c r="AD201" i="8"/>
  <c r="AE201" i="8" s="1"/>
  <c r="AH201" i="8" s="1"/>
  <c r="R230" i="8"/>
  <c r="R229" i="8"/>
  <c r="R205" i="8"/>
  <c r="AD235" i="8"/>
  <c r="AE235" i="8" s="1"/>
  <c r="AJ219" i="8" s="1"/>
  <c r="AD211" i="8"/>
  <c r="AE211" i="8" s="1"/>
  <c r="AJ195" i="8" s="1"/>
  <c r="AD238" i="8"/>
  <c r="AE238" i="8" s="1"/>
  <c r="AJ222" i="8" s="1"/>
  <c r="AJ229" i="8" s="1"/>
  <c r="AD202" i="8"/>
  <c r="AE202" i="8" s="1"/>
  <c r="AI194" i="8" s="1"/>
  <c r="AI203" i="8" s="1"/>
  <c r="AD237" i="8"/>
  <c r="AE237" i="8" s="1"/>
  <c r="AJ221" i="8" s="1"/>
  <c r="AD230" i="8"/>
  <c r="AE230" i="8" s="1"/>
  <c r="AI222" i="8" s="1"/>
  <c r="AD199" i="8"/>
  <c r="AE199" i="8" s="1"/>
  <c r="AH199" i="8" s="1"/>
  <c r="AD225" i="8"/>
  <c r="AE225" i="8" s="1"/>
  <c r="AH225" i="8" s="1"/>
  <c r="AD206" i="8"/>
  <c r="AE206" i="8" s="1"/>
  <c r="AI198" i="8" s="1"/>
  <c r="AI205" i="8" s="1"/>
  <c r="AD208" i="8"/>
  <c r="AE208" i="8" s="1"/>
  <c r="AI200" i="8" s="1"/>
  <c r="AD207" i="8"/>
  <c r="AE207" i="8" s="1"/>
  <c r="AI199" i="8" s="1"/>
  <c r="AD217" i="8"/>
  <c r="AE217" i="8" s="1"/>
  <c r="AJ201" i="8" s="1"/>
  <c r="P205" i="8"/>
  <c r="P229" i="8"/>
  <c r="O218" i="8"/>
  <c r="N218" i="8"/>
  <c r="O21" i="8" s="1"/>
  <c r="O40" i="8" s="1"/>
  <c r="P218" i="8"/>
  <c r="P227" i="8" s="1"/>
  <c r="P230" i="8"/>
  <c r="AI230" i="8"/>
  <c r="O210" i="8"/>
  <c r="R194" i="8"/>
  <c r="R203" i="8" s="1"/>
  <c r="N210" i="8"/>
  <c r="N23" i="8" s="1"/>
  <c r="N42" i="8" s="1"/>
  <c r="Q229" i="8"/>
  <c r="N202" i="8"/>
  <c r="N22" i="8" s="1"/>
  <c r="N41" i="8" s="1"/>
  <c r="Q194" i="8"/>
  <c r="Q203" i="8" s="1"/>
  <c r="O202" i="8"/>
  <c r="R228" i="8"/>
  <c r="P228" i="8"/>
  <c r="AJ230" i="8"/>
  <c r="P206" i="8"/>
  <c r="N234" i="8"/>
  <c r="O23" i="8" s="1"/>
  <c r="O42" i="8" s="1"/>
  <c r="O234" i="8"/>
  <c r="R218" i="8"/>
  <c r="R227" i="8" s="1"/>
  <c r="Q218" i="8"/>
  <c r="Q227" i="8" s="1"/>
  <c r="N226" i="8"/>
  <c r="O22" i="8" s="1"/>
  <c r="O226" i="8"/>
  <c r="R204" i="8"/>
  <c r="O194" i="8"/>
  <c r="P194" i="8"/>
  <c r="P203" i="8" s="1"/>
  <c r="N194" i="8"/>
  <c r="N21" i="8" s="1"/>
  <c r="Q204" i="8"/>
  <c r="Q228" i="8"/>
  <c r="AD213" i="8"/>
  <c r="AE213" i="8" s="1"/>
  <c r="AJ197" i="8" s="1"/>
  <c r="AD209" i="8"/>
  <c r="AE209" i="8" s="1"/>
  <c r="AI201" i="8" s="1"/>
  <c r="AD241" i="8"/>
  <c r="AE241" i="8" s="1"/>
  <c r="AJ225" i="8" s="1"/>
  <c r="AD195" i="8"/>
  <c r="AE195" i="8" s="1"/>
  <c r="AH195" i="8" s="1"/>
  <c r="AD205" i="8"/>
  <c r="AE205" i="8" s="1"/>
  <c r="AI197" i="8" s="1"/>
  <c r="AD218" i="8"/>
  <c r="AE218" i="8" s="1"/>
  <c r="AD220" i="8"/>
  <c r="AE220" i="8" s="1"/>
  <c r="AH220" i="8" s="1"/>
  <c r="AH228" i="8" s="1"/>
  <c r="AD196" i="8"/>
  <c r="AE196" i="8" s="1"/>
  <c r="AH196" i="8" s="1"/>
  <c r="AD228" i="8"/>
  <c r="AE228" i="8" s="1"/>
  <c r="AI220" i="8" s="1"/>
  <c r="AD224" i="8"/>
  <c r="AE224" i="8" s="1"/>
  <c r="AH224" i="8" s="1"/>
  <c r="AD204" i="8"/>
  <c r="AE204" i="8" s="1"/>
  <c r="AI196" i="8" s="1"/>
  <c r="AD216" i="8"/>
  <c r="AE216" i="8" s="1"/>
  <c r="AJ200" i="8" s="1"/>
  <c r="AD234" i="8"/>
  <c r="AE234" i="8" s="1"/>
  <c r="AD236" i="8"/>
  <c r="AE236" i="8" s="1"/>
  <c r="AJ220" i="8" s="1"/>
  <c r="AD229" i="8"/>
  <c r="AE229" i="8" s="1"/>
  <c r="AI221" i="8" s="1"/>
  <c r="AI228" i="8" s="1"/>
  <c r="AD231" i="8"/>
  <c r="AE231" i="8" s="1"/>
  <c r="AI223" i="8" s="1"/>
  <c r="AD219" i="8"/>
  <c r="AE219" i="8" s="1"/>
  <c r="AH219" i="8" s="1"/>
  <c r="AD215" i="8"/>
  <c r="AE215" i="8" s="1"/>
  <c r="AJ199" i="8" s="1"/>
  <c r="AD214" i="8"/>
  <c r="AE214" i="8" s="1"/>
  <c r="AJ198" i="8" s="1"/>
  <c r="AD194" i="8"/>
  <c r="AE194" i="8" s="1"/>
  <c r="AD197" i="8"/>
  <c r="AE197" i="8" s="1"/>
  <c r="AH197" i="8" s="1"/>
  <c r="AD212" i="8"/>
  <c r="AE212" i="8" s="1"/>
  <c r="AJ196" i="8" s="1"/>
  <c r="AI159" i="8"/>
  <c r="AJ159" i="8"/>
  <c r="AI183" i="8"/>
  <c r="AJ183" i="8"/>
  <c r="AH204" i="8" l="1"/>
  <c r="AI229" i="8"/>
  <c r="AJ228" i="8"/>
  <c r="AJ205" i="8"/>
  <c r="AJ206" i="8"/>
  <c r="AH230" i="8"/>
  <c r="AH205" i="8"/>
  <c r="AH206" i="8"/>
  <c r="AI206" i="8"/>
  <c r="AJ204" i="8"/>
  <c r="AI227" i="8"/>
  <c r="AF194" i="8"/>
  <c r="Q21" i="8" s="1"/>
  <c r="Q40" i="8" s="1"/>
  <c r="AH194" i="8"/>
  <c r="AH203" i="8" s="1"/>
  <c r="AG194" i="8"/>
  <c r="AG226" i="8"/>
  <c r="AH218" i="8"/>
  <c r="AH227" i="8" s="1"/>
  <c r="AG218" i="8"/>
  <c r="AF218" i="8"/>
  <c r="P21" i="8" s="1"/>
  <c r="P40" i="8" s="1"/>
  <c r="AF226" i="8"/>
  <c r="P22" i="8" s="1"/>
  <c r="P41" i="8" s="1"/>
  <c r="AG210" i="8"/>
  <c r="AI204" i="8"/>
  <c r="AF202" i="8"/>
  <c r="Q22" i="8" s="1"/>
  <c r="Q41" i="8" s="1"/>
  <c r="O41" i="8"/>
  <c r="N40" i="8"/>
  <c r="AG202" i="8"/>
  <c r="AF234" i="8"/>
  <c r="P23" i="8" s="1"/>
  <c r="P42" i="8" s="1"/>
  <c r="AJ218" i="8"/>
  <c r="AJ227" i="8" s="1"/>
  <c r="AG234" i="8"/>
  <c r="Q231" i="8"/>
  <c r="R231" i="8"/>
  <c r="AF210" i="8"/>
  <c r="Q23" i="8" s="1"/>
  <c r="Q42" i="8" s="1"/>
  <c r="R207" i="8"/>
  <c r="Q207" i="8"/>
  <c r="AJ231" i="8" l="1"/>
  <c r="AI231" i="8"/>
  <c r="AI207" i="8"/>
  <c r="AJ207" i="8"/>
  <c r="B14" i="5" l="1"/>
  <c r="B13" i="5"/>
  <c r="B12" i="5"/>
  <c r="B11" i="5"/>
  <c r="B10" i="5"/>
  <c r="C8" i="5"/>
  <c r="D8" i="5"/>
  <c r="E8" i="5"/>
  <c r="F8" i="5"/>
  <c r="G8" i="5"/>
  <c r="B8" i="2"/>
  <c r="C7" i="5"/>
  <c r="D7" i="5"/>
  <c r="E7" i="5"/>
  <c r="F7" i="5"/>
  <c r="G7" i="5"/>
  <c r="B7" i="5"/>
  <c r="B9" i="4"/>
  <c r="B8" i="4"/>
  <c r="C6" i="4"/>
  <c r="D6" i="4"/>
  <c r="B6" i="4"/>
  <c r="C5" i="4"/>
  <c r="D5" i="4"/>
  <c r="B5" i="4"/>
  <c r="B11" i="2"/>
  <c r="B10" i="2"/>
  <c r="C8" i="2"/>
  <c r="D8" i="2"/>
  <c r="C7" i="2"/>
  <c r="D7" i="2"/>
  <c r="B7" i="2"/>
</calcChain>
</file>

<file path=xl/sharedStrings.xml><?xml version="1.0" encoding="utf-8"?>
<sst xmlns="http://schemas.openxmlformats.org/spreadsheetml/2006/main" count="2880" uniqueCount="350">
  <si>
    <t>Biological replicate</t>
  </si>
  <si>
    <t>Col-0</t>
  </si>
  <si>
    <t>atmca-IIf-1</t>
  </si>
  <si>
    <t>atmca-IIf-2</t>
  </si>
  <si>
    <t>Average</t>
  </si>
  <si>
    <t>SE</t>
  </si>
  <si>
    <t>Ttest</t>
  </si>
  <si>
    <t>Col vs atmca-IIf-1</t>
  </si>
  <si>
    <t>Col vs atmca-IIf-2</t>
  </si>
  <si>
    <t>Well</t>
  </si>
  <si>
    <t>Fluor</t>
  </si>
  <si>
    <t>Target</t>
  </si>
  <si>
    <t>Content</t>
  </si>
  <si>
    <t>Sample</t>
  </si>
  <si>
    <t>Biological Set Name</t>
  </si>
  <si>
    <t>Cq</t>
  </si>
  <si>
    <t>Geometric mean</t>
  </si>
  <si>
    <t>Aritmetric mean</t>
  </si>
  <si>
    <t>B17</t>
  </si>
  <si>
    <t>SYBR</t>
  </si>
  <si>
    <t>Actin2</t>
  </si>
  <si>
    <t>Col-0_0d</t>
  </si>
  <si>
    <t/>
  </si>
  <si>
    <t>1,1</t>
  </si>
  <si>
    <t>Col-0_6d</t>
  </si>
  <si>
    <t>7,1</t>
  </si>
  <si>
    <t>B18</t>
  </si>
  <si>
    <t>SAG12</t>
  </si>
  <si>
    <t>B19</t>
  </si>
  <si>
    <t>1,2</t>
  </si>
  <si>
    <t>0 d</t>
  </si>
  <si>
    <t>3 d</t>
  </si>
  <si>
    <t>5 d</t>
  </si>
  <si>
    <t>6 d</t>
  </si>
  <si>
    <t>7,2</t>
  </si>
  <si>
    <t>B20</t>
  </si>
  <si>
    <t>AVG</t>
  </si>
  <si>
    <t>B21</t>
  </si>
  <si>
    <t>1,3</t>
  </si>
  <si>
    <t>7,3</t>
  </si>
  <si>
    <t>B22</t>
  </si>
  <si>
    <t>B23</t>
  </si>
  <si>
    <t>1,4</t>
  </si>
  <si>
    <t>TTest</t>
  </si>
  <si>
    <t>7,4</t>
  </si>
  <si>
    <t>B24</t>
  </si>
  <si>
    <r>
      <t>Col vs</t>
    </r>
    <r>
      <rPr>
        <i/>
        <sz val="11"/>
        <color rgb="FF000000"/>
        <rFont val="Calibri"/>
        <family val="2"/>
      </rPr>
      <t xml:space="preserve"> atmca-IIf</t>
    </r>
    <r>
      <rPr>
        <sz val="11"/>
        <color rgb="FF000000"/>
        <rFont val="Calibri"/>
        <family val="2"/>
      </rPr>
      <t>-1</t>
    </r>
  </si>
  <si>
    <t>C01</t>
  </si>
  <si>
    <t>atmca-IIf-1_0d</t>
  </si>
  <si>
    <t>2,1</t>
  </si>
  <si>
    <r>
      <t xml:space="preserve">Col vs </t>
    </r>
    <r>
      <rPr>
        <i/>
        <sz val="11"/>
        <color rgb="FF000000"/>
        <rFont val="Calibri"/>
        <family val="2"/>
      </rPr>
      <t>atmca-IIf</t>
    </r>
    <r>
      <rPr>
        <sz val="11"/>
        <color rgb="FF000000"/>
        <rFont val="Calibri"/>
        <family val="2"/>
      </rPr>
      <t>-2</t>
    </r>
  </si>
  <si>
    <t>atmca-IIf-1_6d</t>
  </si>
  <si>
    <t>8,1</t>
  </si>
  <si>
    <t>C02</t>
  </si>
  <si>
    <t>C03</t>
  </si>
  <si>
    <t>2,2</t>
  </si>
  <si>
    <t>8,2</t>
  </si>
  <si>
    <t>C04</t>
  </si>
  <si>
    <t>C05</t>
  </si>
  <si>
    <t>2,3</t>
  </si>
  <si>
    <t>8,3</t>
  </si>
  <si>
    <t>C06</t>
  </si>
  <si>
    <t>C07</t>
  </si>
  <si>
    <t>2,4</t>
  </si>
  <si>
    <t>8,4</t>
  </si>
  <si>
    <t>C08</t>
  </si>
  <si>
    <t>C09</t>
  </si>
  <si>
    <t>atmca-IIf-2_0d</t>
  </si>
  <si>
    <t>3,1</t>
  </si>
  <si>
    <t>atmca-IIf-2_6d</t>
  </si>
  <si>
    <t>9,1</t>
  </si>
  <si>
    <t>C10</t>
  </si>
  <si>
    <t>SEN1</t>
  </si>
  <si>
    <t>C11</t>
  </si>
  <si>
    <t>3,2</t>
  </si>
  <si>
    <t>9,2</t>
  </si>
  <si>
    <t>C12</t>
  </si>
  <si>
    <t>C13</t>
  </si>
  <si>
    <t>3,3</t>
  </si>
  <si>
    <t>9,3</t>
  </si>
  <si>
    <t>C14</t>
  </si>
  <si>
    <t>C15</t>
  </si>
  <si>
    <t>3,4</t>
  </si>
  <si>
    <t>9,4</t>
  </si>
  <si>
    <t>C16</t>
  </si>
  <si>
    <r>
      <t xml:space="preserve">Col vs </t>
    </r>
    <r>
      <rPr>
        <i/>
        <sz val="11"/>
        <color rgb="FF000000"/>
        <rFont val="Calibri"/>
        <family val="2"/>
      </rPr>
      <t>atmca-IIf</t>
    </r>
    <r>
      <rPr>
        <sz val="11"/>
        <color rgb="FF000000"/>
        <rFont val="Calibri"/>
        <family val="2"/>
      </rPr>
      <t>-1</t>
    </r>
  </si>
  <si>
    <t>C17</t>
  </si>
  <si>
    <t>Col-0_3d</t>
  </si>
  <si>
    <t>4,1</t>
  </si>
  <si>
    <t>Col-0_5d</t>
  </si>
  <si>
    <t>10,1</t>
  </si>
  <si>
    <t>C18</t>
  </si>
  <si>
    <t>C19</t>
  </si>
  <si>
    <t>4,2</t>
  </si>
  <si>
    <t>10,2</t>
  </si>
  <si>
    <t>C20</t>
  </si>
  <si>
    <t>C21</t>
  </si>
  <si>
    <t>4,3</t>
  </si>
  <si>
    <t>10,3</t>
  </si>
  <si>
    <t>C22</t>
  </si>
  <si>
    <t>C23</t>
  </si>
  <si>
    <t>4,4</t>
  </si>
  <si>
    <t>10,4</t>
  </si>
  <si>
    <t>C24</t>
  </si>
  <si>
    <t>D01</t>
  </si>
  <si>
    <t>atmca-IIf-1_3d</t>
  </si>
  <si>
    <t>5,1</t>
  </si>
  <si>
    <t>atmca-IIf-1_5d</t>
  </si>
  <si>
    <t>11,1</t>
  </si>
  <si>
    <t>D02</t>
  </si>
  <si>
    <t>To Figure 2C</t>
  </si>
  <si>
    <t>D03</t>
  </si>
  <si>
    <t>5,2</t>
  </si>
  <si>
    <t>11,2</t>
  </si>
  <si>
    <t>D04</t>
  </si>
  <si>
    <t>D05</t>
  </si>
  <si>
    <t>5,3</t>
  </si>
  <si>
    <t>11,3</t>
  </si>
  <si>
    <t>D06</t>
  </si>
  <si>
    <t>D07</t>
  </si>
  <si>
    <t>5,4</t>
  </si>
  <si>
    <t>11,4</t>
  </si>
  <si>
    <t>D08</t>
  </si>
  <si>
    <t>D09</t>
  </si>
  <si>
    <t>atmca-IIf-2_3d</t>
  </si>
  <si>
    <t>6,1</t>
  </si>
  <si>
    <t>atmca-IIf-2_5d</t>
  </si>
  <si>
    <t>12,1</t>
  </si>
  <si>
    <t>D10</t>
  </si>
  <si>
    <t>SAG12_SE</t>
  </si>
  <si>
    <t>D11</t>
  </si>
  <si>
    <t>6,2</t>
  </si>
  <si>
    <t>12,2</t>
  </si>
  <si>
    <t>D12</t>
  </si>
  <si>
    <t>D13</t>
  </si>
  <si>
    <t>6,3</t>
  </si>
  <si>
    <t>12,3</t>
  </si>
  <si>
    <t>D14</t>
  </si>
  <si>
    <t>SEN1_SE</t>
  </si>
  <si>
    <t>D15</t>
  </si>
  <si>
    <t>6,4</t>
  </si>
  <si>
    <t>12,4</t>
  </si>
  <si>
    <t>D16</t>
  </si>
  <si>
    <t>A01</t>
  </si>
  <si>
    <t>UBQ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B01</t>
  </si>
  <si>
    <t>GAPDH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ref 1,1</t>
  </si>
  <si>
    <t>J24</t>
  </si>
  <si>
    <t>Ct HK</t>
  </si>
  <si>
    <t>dCt</t>
  </si>
  <si>
    <t>ref</t>
  </si>
  <si>
    <t>ddCt</t>
  </si>
  <si>
    <t>2^-ddCt</t>
  </si>
  <si>
    <t>Col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TTEST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r>
      <t xml:space="preserve">Table S2. Raw data for the quantities of sugar phosphates in dark-incubated leaves of Col-0, and the </t>
    </r>
    <r>
      <rPr>
        <i/>
        <sz val="11"/>
        <color theme="1"/>
        <rFont val="Calibri"/>
        <family val="2"/>
      </rPr>
      <t xml:space="preserve">atmca-IIf </t>
    </r>
    <r>
      <rPr>
        <sz val="11"/>
        <color theme="1"/>
        <rFont val="Calibri"/>
        <family val="2"/>
      </rPr>
      <t>mutant plants. The sugar phosphates that were analysed were  2-phosphoglyceric acid (2-PGA), 3-phosphoglyceric acid (3-PGA), dihydroxyacetone phosphate (DHAP),  Erythrose-4P, Xylulose-5P, Ribulose-5P, Ribose-5P, Glucose-1P, Mannose-1P, Fructose-6P,  Glucose-6P, Mannose-6P, Sedoheptulose-7P, Trehalose-6P, Sucrose-6P and UDP-glucose.</t>
    </r>
  </si>
  <si>
    <t>Subject ID</t>
  </si>
  <si>
    <t>Replicate</t>
  </si>
  <si>
    <t>treatment</t>
  </si>
  <si>
    <t>Sample Weight (g)</t>
  </si>
  <si>
    <t>2-PGA (ng/µl)</t>
  </si>
  <si>
    <t>Conc I prov (ng/g)</t>
  </si>
  <si>
    <t>nmol/g</t>
  </si>
  <si>
    <t>3-PGA (ng/µl)</t>
  </si>
  <si>
    <t>DHAP (ng/µl)</t>
  </si>
  <si>
    <t>Erythrose-4P (ng/µl)</t>
  </si>
  <si>
    <t>Xylulose-5P (ng/µl)</t>
  </si>
  <si>
    <t>Ribulose-5P (ng/µl)</t>
  </si>
  <si>
    <t>Ribose-5P (ng/µl)</t>
  </si>
  <si>
    <t>Glucose-1P (ng/µl)</t>
  </si>
  <si>
    <t>Mannose-1P (ng/µl)</t>
  </si>
  <si>
    <t>Fructose-6P (ng/µl)</t>
  </si>
  <si>
    <t>Glucose-6P (ng/µl)</t>
  </si>
  <si>
    <t>Mannose-6P (ng/µl)</t>
  </si>
  <si>
    <t>Seduheptulose-7P (ng/µl)</t>
  </si>
  <si>
    <t>Trehalose-6P (ng/µl)</t>
  </si>
  <si>
    <t>Sucrose-6P (ng/µl)</t>
  </si>
  <si>
    <t>UDP-glucose (ng/µl)</t>
  </si>
  <si>
    <t>Dark_0</t>
  </si>
  <si>
    <t>mc9-1</t>
  </si>
  <si>
    <t>mc9-2</t>
  </si>
  <si>
    <t>Dark_1</t>
  </si>
  <si>
    <t>Dark_2</t>
  </si>
  <si>
    <t>Dark_3</t>
  </si>
  <si>
    <t>Dark_4</t>
  </si>
  <si>
    <t>Dark_5</t>
  </si>
  <si>
    <t>pfpβ1</t>
  </si>
  <si>
    <t>gapc1</t>
  </si>
  <si>
    <t>eno2</t>
  </si>
  <si>
    <t>Col vs pfpβ1</t>
  </si>
  <si>
    <t>Col vs gapc1</t>
  </si>
  <si>
    <t>Col vs en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##0.00;\-###0.00"/>
    <numFmt numFmtId="166" formatCode="0.00_ ;\-0.00\ "/>
    <numFmt numFmtId="167" formatCode="0.00000_);\(0.00000\)"/>
    <numFmt numFmtId="168" formatCode="0.00000"/>
  </numFmts>
  <fonts count="22"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sz val="11"/>
      <color rgb="FFFF0000"/>
      <name val="Calibri"/>
      <family val="2"/>
    </font>
    <font>
      <sz val="12"/>
      <color theme="1"/>
      <name val="Aptos Narrow"/>
      <family val="2"/>
      <scheme val="minor"/>
    </font>
    <font>
      <i/>
      <sz val="11"/>
      <color theme="1"/>
      <name val="Calibri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Arial"/>
      <family val="2"/>
    </font>
    <font>
      <sz val="4"/>
      <color rgb="FFFF0000"/>
      <name val="Open Sans"/>
    </font>
    <font>
      <sz val="4"/>
      <color rgb="FF0000FF"/>
      <name val="Open Sans"/>
    </font>
    <font>
      <sz val="8.25"/>
      <name val="Microsoft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 applyBorder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95">
    <xf numFmtId="0" fontId="0" fillId="0" borderId="0" xfId="0"/>
    <xf numFmtId="0" fontId="7" fillId="0" borderId="0" xfId="0" applyFont="1"/>
    <xf numFmtId="0" fontId="7" fillId="0" borderId="0" xfId="0" applyFont="1" applyBorder="1"/>
    <xf numFmtId="0" fontId="7" fillId="0" borderId="1" xfId="0" applyFont="1" applyBorder="1"/>
    <xf numFmtId="0" fontId="6" fillId="0" borderId="1" xfId="0" applyFont="1" applyBorder="1" applyAlignment="1">
      <alignment wrapText="1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2" fontId="8" fillId="0" borderId="1" xfId="0" applyNumberFormat="1" applyFont="1" applyBorder="1"/>
    <xf numFmtId="2" fontId="9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1" fillId="0" borderId="0" xfId="1" applyNumberFormat="1" applyFont="1" applyFill="1" applyAlignment="1">
      <alignment horizontal="center"/>
    </xf>
    <xf numFmtId="164" fontId="5" fillId="5" borderId="0" xfId="1" applyNumberFormat="1" applyFont="1" applyFill="1" applyAlignment="1">
      <alignment horizontal="center"/>
    </xf>
    <xf numFmtId="164" fontId="1" fillId="0" borderId="0" xfId="3" applyNumberFormat="1" applyFont="1" applyFill="1" applyAlignment="1">
      <alignment horizontal="center"/>
    </xf>
    <xf numFmtId="164" fontId="5" fillId="5" borderId="0" xfId="3" applyNumberFormat="1" applyFont="1" applyFill="1" applyAlignment="1">
      <alignment horizontal="center"/>
    </xf>
    <xf numFmtId="164" fontId="7" fillId="0" borderId="0" xfId="0" applyNumberFormat="1" applyFont="1" applyAlignment="1">
      <alignment horizontal="center"/>
    </xf>
    <xf numFmtId="164" fontId="10" fillId="5" borderId="0" xfId="0" applyNumberFormat="1" applyFont="1" applyFill="1" applyAlignment="1">
      <alignment horizontal="center"/>
    </xf>
    <xf numFmtId="0" fontId="10" fillId="5" borderId="0" xfId="0" applyFont="1" applyFill="1"/>
    <xf numFmtId="0" fontId="7" fillId="0" borderId="1" xfId="0" applyFont="1" applyBorder="1" applyAlignment="1">
      <alignment horizontal="center"/>
    </xf>
    <xf numFmtId="164" fontId="1" fillId="0" borderId="1" xfId="1" applyNumberFormat="1" applyFont="1" applyFill="1" applyBorder="1" applyAlignment="1">
      <alignment horizontal="center"/>
    </xf>
    <xf numFmtId="164" fontId="5" fillId="5" borderId="1" xfId="1" applyNumberFormat="1" applyFont="1" applyFill="1" applyBorder="1" applyAlignment="1">
      <alignment horizontal="center"/>
    </xf>
    <xf numFmtId="164" fontId="1" fillId="0" borderId="1" xfId="3" applyNumberFormat="1" applyFont="1" applyFill="1" applyBorder="1" applyAlignment="1">
      <alignment horizontal="center"/>
    </xf>
    <xf numFmtId="164" fontId="5" fillId="5" borderId="1" xfId="3" applyNumberFormat="1" applyFont="1" applyFill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64" fontId="1" fillId="0" borderId="0" xfId="2" applyNumberFormat="1" applyFont="1" applyFill="1" applyAlignment="1">
      <alignment horizontal="center"/>
    </xf>
    <xf numFmtId="164" fontId="5" fillId="5" borderId="0" xfId="2" applyNumberFormat="1" applyFont="1" applyFill="1" applyAlignment="1">
      <alignment horizontal="center"/>
    </xf>
    <xf numFmtId="0" fontId="11" fillId="0" borderId="1" xfId="0" applyFont="1" applyBorder="1" applyAlignment="1">
      <alignment horizontal="center"/>
    </xf>
    <xf numFmtId="164" fontId="1" fillId="0" borderId="1" xfId="2" applyNumberFormat="1" applyFont="1" applyFill="1" applyBorder="1" applyAlignment="1">
      <alignment horizontal="center"/>
    </xf>
    <xf numFmtId="164" fontId="5" fillId="5" borderId="1" xfId="2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vertical="top"/>
    </xf>
    <xf numFmtId="0" fontId="7" fillId="6" borderId="0" xfId="0" applyFont="1" applyFill="1"/>
    <xf numFmtId="0" fontId="7" fillId="6" borderId="1" xfId="0" applyFont="1" applyFill="1" applyBorder="1"/>
    <xf numFmtId="0" fontId="0" fillId="0" borderId="1" xfId="0" applyBorder="1"/>
    <xf numFmtId="0" fontId="13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0" fillId="0" borderId="0" xfId="0" applyAlignment="1">
      <alignment horizontal="left" vertical="center" readingOrder="1"/>
    </xf>
    <xf numFmtId="0" fontId="16" fillId="0" borderId="0" xfId="0" applyFont="1" applyAlignment="1">
      <alignment horizontal="left" vertical="center" readingOrder="1"/>
    </xf>
    <xf numFmtId="0" fontId="0" fillId="0" borderId="6" xfId="0" applyBorder="1"/>
    <xf numFmtId="0" fontId="0" fillId="7" borderId="0" xfId="0" applyFill="1" applyBorder="1"/>
    <xf numFmtId="0" fontId="0" fillId="0" borderId="7" xfId="0" applyBorder="1"/>
    <xf numFmtId="0" fontId="0" fillId="0" borderId="3" xfId="0" applyBorder="1"/>
    <xf numFmtId="0" fontId="0" fillId="0" borderId="2" xfId="0" applyBorder="1"/>
    <xf numFmtId="0" fontId="0" fillId="7" borderId="0" xfId="0" applyFill="1"/>
    <xf numFmtId="0" fontId="0" fillId="0" borderId="5" xfId="0" applyBorder="1"/>
    <xf numFmtId="0" fontId="0" fillId="0" borderId="0" xfId="0" applyBorder="1"/>
    <xf numFmtId="0" fontId="0" fillId="0" borderId="8" xfId="0" applyBorder="1"/>
    <xf numFmtId="0" fontId="0" fillId="5" borderId="3" xfId="0" applyFill="1" applyBorder="1"/>
    <xf numFmtId="0" fontId="0" fillId="5" borderId="2" xfId="0" applyFill="1" applyBorder="1"/>
    <xf numFmtId="0" fontId="0" fillId="9" borderId="2" xfId="0" applyFill="1" applyBorder="1"/>
    <xf numFmtId="49" fontId="0" fillId="5" borderId="2" xfId="0" applyNumberFormat="1" applyFill="1" applyBorder="1" applyAlignment="1">
      <alignment vertical="center"/>
    </xf>
    <xf numFmtId="166" fontId="0" fillId="5" borderId="2" xfId="0" applyNumberFormat="1" applyFill="1" applyBorder="1"/>
    <xf numFmtId="166" fontId="0" fillId="5" borderId="4" xfId="0" applyNumberFormat="1" applyFill="1" applyBorder="1"/>
    <xf numFmtId="0" fontId="0" fillId="5" borderId="5" xfId="0" applyFill="1" applyBorder="1"/>
    <xf numFmtId="0" fontId="0" fillId="5" borderId="0" xfId="0" applyFill="1" applyBorder="1"/>
    <xf numFmtId="0" fontId="0" fillId="9" borderId="0" xfId="0" applyFill="1" applyBorder="1"/>
    <xf numFmtId="49" fontId="0" fillId="5" borderId="0" xfId="0" applyNumberFormat="1" applyFill="1" applyBorder="1" applyAlignment="1">
      <alignment vertical="center"/>
    </xf>
    <xf numFmtId="166" fontId="0" fillId="5" borderId="0" xfId="0" applyNumberFormat="1" applyFill="1" applyBorder="1"/>
    <xf numFmtId="0" fontId="0" fillId="5" borderId="6" xfId="0" applyFill="1" applyBorder="1"/>
    <xf numFmtId="0" fontId="0" fillId="5" borderId="8" xfId="0" applyFill="1" applyBorder="1"/>
    <xf numFmtId="0" fontId="0" fillId="5" borderId="1" xfId="0" applyFill="1" applyBorder="1"/>
    <xf numFmtId="0" fontId="0" fillId="9" borderId="1" xfId="0" applyFill="1" applyBorder="1"/>
    <xf numFmtId="49" fontId="0" fillId="5" borderId="1" xfId="0" applyNumberFormat="1" applyFill="1" applyBorder="1" applyAlignment="1">
      <alignment vertical="center"/>
    </xf>
    <xf numFmtId="166" fontId="0" fillId="5" borderId="1" xfId="0" applyNumberFormat="1" applyFill="1" applyBorder="1"/>
    <xf numFmtId="0" fontId="0" fillId="5" borderId="7" xfId="0" applyFill="1" applyBorder="1"/>
    <xf numFmtId="0" fontId="0" fillId="5" borderId="4" xfId="0" applyFill="1" applyBorder="1"/>
    <xf numFmtId="0" fontId="0" fillId="0" borderId="4" xfId="0" applyBorder="1"/>
    <xf numFmtId="0" fontId="0" fillId="8" borderId="3" xfId="0" applyFill="1" applyBorder="1"/>
    <xf numFmtId="0" fontId="0" fillId="8" borderId="2" xfId="0" applyFill="1" applyBorder="1"/>
    <xf numFmtId="49" fontId="0" fillId="8" borderId="2" xfId="0" applyNumberFormat="1" applyFill="1" applyBorder="1" applyAlignment="1">
      <alignment vertical="center"/>
    </xf>
    <xf numFmtId="166" fontId="0" fillId="8" borderId="2" xfId="0" applyNumberFormat="1" applyFill="1" applyBorder="1"/>
    <xf numFmtId="0" fontId="0" fillId="8" borderId="4" xfId="0" applyFill="1" applyBorder="1"/>
    <xf numFmtId="0" fontId="0" fillId="8" borderId="5" xfId="0" applyFill="1" applyBorder="1"/>
    <xf numFmtId="0" fontId="0" fillId="8" borderId="0" xfId="0" applyFill="1" applyBorder="1"/>
    <xf numFmtId="49" fontId="0" fillId="8" borderId="0" xfId="0" applyNumberFormat="1" applyFill="1" applyBorder="1" applyAlignment="1">
      <alignment vertical="center"/>
    </xf>
    <xf numFmtId="166" fontId="0" fillId="8" borderId="0" xfId="0" applyNumberFormat="1" applyFill="1" applyBorder="1"/>
    <xf numFmtId="0" fontId="0" fillId="8" borderId="6" xfId="0" applyFill="1" applyBorder="1"/>
    <xf numFmtId="0" fontId="0" fillId="8" borderId="8" xfId="0" applyFill="1" applyBorder="1"/>
    <xf numFmtId="0" fontId="0" fillId="8" borderId="1" xfId="0" applyFill="1" applyBorder="1"/>
    <xf numFmtId="49" fontId="0" fillId="8" borderId="1" xfId="0" applyNumberFormat="1" applyFill="1" applyBorder="1" applyAlignment="1">
      <alignment vertical="center"/>
    </xf>
    <xf numFmtId="166" fontId="0" fillId="8" borderId="1" xfId="0" applyNumberFormat="1" applyFill="1" applyBorder="1"/>
    <xf numFmtId="0" fontId="0" fillId="8" borderId="7" xfId="0" applyFill="1" applyBorder="1"/>
    <xf numFmtId="49" fontId="17" fillId="0" borderId="3" xfId="0" applyNumberFormat="1" applyFont="1" applyBorder="1" applyAlignment="1">
      <alignment vertical="center"/>
    </xf>
    <xf numFmtId="49" fontId="17" fillId="0" borderId="2" xfId="0" applyNumberFormat="1" applyFont="1" applyBorder="1" applyAlignment="1">
      <alignment vertical="center"/>
    </xf>
    <xf numFmtId="49" fontId="17" fillId="0" borderId="5" xfId="0" applyNumberFormat="1" applyFont="1" applyBorder="1" applyAlignment="1">
      <alignment vertical="center"/>
    </xf>
    <xf numFmtId="49" fontId="17" fillId="0" borderId="0" xfId="0" applyNumberFormat="1" applyFont="1" applyBorder="1" applyAlignment="1">
      <alignment vertical="center"/>
    </xf>
    <xf numFmtId="49" fontId="17" fillId="0" borderId="8" xfId="0" applyNumberFormat="1" applyFont="1" applyBorder="1" applyAlignment="1">
      <alignment vertical="center"/>
    </xf>
    <xf numFmtId="49" fontId="17" fillId="0" borderId="1" xfId="0" applyNumberFormat="1" applyFont="1" applyBorder="1" applyAlignment="1">
      <alignment vertical="center"/>
    </xf>
    <xf numFmtId="49" fontId="17" fillId="5" borderId="2" xfId="0" applyNumberFormat="1" applyFont="1" applyFill="1" applyBorder="1" applyAlignment="1">
      <alignment vertical="center"/>
    </xf>
    <xf numFmtId="49" fontId="17" fillId="5" borderId="1" xfId="0" applyNumberFormat="1" applyFont="1" applyFill="1" applyBorder="1" applyAlignment="1">
      <alignment vertical="center"/>
    </xf>
    <xf numFmtId="166" fontId="0" fillId="5" borderId="6" xfId="0" applyNumberFormat="1" applyFill="1" applyBorder="1"/>
    <xf numFmtId="49" fontId="17" fillId="8" borderId="2" xfId="0" applyNumberFormat="1" applyFont="1" applyFill="1" applyBorder="1" applyAlignment="1">
      <alignment vertical="center"/>
    </xf>
    <xf numFmtId="49" fontId="17" fillId="8" borderId="1" xfId="0" applyNumberFormat="1" applyFont="1" applyFill="1" applyBorder="1" applyAlignment="1">
      <alignment vertical="center"/>
    </xf>
    <xf numFmtId="167" fontId="0" fillId="0" borderId="0" xfId="0" applyNumberFormat="1" applyBorder="1"/>
    <xf numFmtId="167" fontId="0" fillId="0" borderId="6" xfId="0" applyNumberFormat="1" applyBorder="1"/>
    <xf numFmtId="167" fontId="10" fillId="0" borderId="7" xfId="0" applyNumberFormat="1" applyFont="1" applyBorder="1"/>
    <xf numFmtId="168" fontId="10" fillId="0" borderId="1" xfId="0" applyNumberFormat="1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8" fontId="10" fillId="0" borderId="2" xfId="0" applyNumberFormat="1" applyFont="1" applyBorder="1"/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16" fillId="0" borderId="10" xfId="0" applyFont="1" applyBorder="1"/>
    <xf numFmtId="0" fontId="16" fillId="0" borderId="11" xfId="0" applyFont="1" applyBorder="1"/>
    <xf numFmtId="166" fontId="0" fillId="0" borderId="0" xfId="0" applyNumberFormat="1" applyBorder="1"/>
    <xf numFmtId="0" fontId="10" fillId="0" borderId="4" xfId="0" applyFont="1" applyBorder="1"/>
    <xf numFmtId="166" fontId="0" fillId="9" borderId="2" xfId="0" applyNumberFormat="1" applyFill="1" applyBorder="1"/>
    <xf numFmtId="0" fontId="0" fillId="5" borderId="0" xfId="0" applyFill="1"/>
    <xf numFmtId="0" fontId="0" fillId="9" borderId="0" xfId="0" applyFill="1"/>
    <xf numFmtId="49" fontId="0" fillId="5" borderId="0" xfId="0" applyNumberFormat="1" applyFill="1" applyAlignment="1">
      <alignment vertical="center"/>
    </xf>
    <xf numFmtId="166" fontId="0" fillId="9" borderId="1" xfId="0" applyNumberFormat="1" applyFill="1" applyBorder="1"/>
    <xf numFmtId="0" fontId="19" fillId="0" borderId="0" xfId="0" applyFont="1"/>
    <xf numFmtId="0" fontId="20" fillId="0" borderId="0" xfId="0" applyFont="1"/>
    <xf numFmtId="0" fontId="0" fillId="8" borderId="0" xfId="0" applyFill="1"/>
    <xf numFmtId="49" fontId="0" fillId="8" borderId="0" xfId="0" applyNumberFormat="1" applyFill="1" applyAlignment="1">
      <alignment vertical="center"/>
    </xf>
    <xf numFmtId="49" fontId="17" fillId="5" borderId="0" xfId="0" applyNumberFormat="1" applyFont="1" applyFill="1" applyAlignment="1">
      <alignment vertical="center"/>
    </xf>
    <xf numFmtId="49" fontId="17" fillId="8" borderId="0" xfId="0" applyNumberFormat="1" applyFont="1" applyFill="1" applyAlignment="1">
      <alignment vertical="center"/>
    </xf>
    <xf numFmtId="49" fontId="0" fillId="0" borderId="0" xfId="0" applyNumberFormat="1" applyBorder="1" applyAlignment="1">
      <alignment vertical="center"/>
    </xf>
    <xf numFmtId="165" fontId="17" fillId="0" borderId="10" xfId="0" applyNumberFormat="1" applyFont="1" applyBorder="1" applyAlignment="1">
      <alignment vertical="center"/>
    </xf>
    <xf numFmtId="165" fontId="17" fillId="5" borderId="9" xfId="0" applyNumberFormat="1" applyFont="1" applyFill="1" applyBorder="1" applyAlignment="1">
      <alignment vertical="center"/>
    </xf>
    <xf numFmtId="165" fontId="17" fillId="5" borderId="10" xfId="0" applyNumberFormat="1" applyFont="1" applyFill="1" applyBorder="1" applyAlignment="1">
      <alignment vertical="center"/>
    </xf>
    <xf numFmtId="165" fontId="17" fillId="5" borderId="11" xfId="0" applyNumberFormat="1" applyFont="1" applyFill="1" applyBorder="1" applyAlignment="1">
      <alignment vertical="center"/>
    </xf>
    <xf numFmtId="0" fontId="0" fillId="8" borderId="10" xfId="0" applyFill="1" applyBorder="1"/>
    <xf numFmtId="165" fontId="21" fillId="8" borderId="10" xfId="0" applyNumberFormat="1" applyFont="1" applyFill="1" applyBorder="1" applyAlignment="1">
      <alignment vertical="center"/>
    </xf>
    <xf numFmtId="0" fontId="0" fillId="8" borderId="11" xfId="0" applyFill="1" applyBorder="1"/>
    <xf numFmtId="49" fontId="0" fillId="7" borderId="0" xfId="0" applyNumberFormat="1" applyFill="1" applyBorder="1" applyAlignment="1">
      <alignment vertical="center"/>
    </xf>
    <xf numFmtId="0" fontId="0" fillId="7" borderId="10" xfId="0" applyFill="1" applyBorder="1"/>
    <xf numFmtId="0" fontId="0" fillId="5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17" fillId="0" borderId="0" xfId="0" applyFont="1" applyBorder="1" applyAlignment="1" applyProtection="1">
      <alignment horizontal="center" vertical="center" wrapText="1"/>
      <protection locked="0"/>
    </xf>
    <xf numFmtId="0" fontId="0" fillId="8" borderId="9" xfId="0" applyFill="1" applyBorder="1"/>
    <xf numFmtId="165" fontId="21" fillId="8" borderId="11" xfId="0" applyNumberFormat="1" applyFont="1" applyFill="1" applyBorder="1" applyAlignment="1">
      <alignment vertical="center"/>
    </xf>
    <xf numFmtId="0" fontId="10" fillId="0" borderId="3" xfId="0" applyFont="1" applyBorder="1"/>
    <xf numFmtId="0" fontId="10" fillId="0" borderId="2" xfId="0" applyFont="1" applyBorder="1"/>
    <xf numFmtId="0" fontId="5" fillId="0" borderId="0" xfId="0" applyFont="1" applyBorder="1"/>
    <xf numFmtId="168" fontId="0" fillId="0" borderId="0" xfId="0" applyNumberFormat="1" applyBorder="1"/>
    <xf numFmtId="168" fontId="10" fillId="0" borderId="3" xfId="0" applyNumberFormat="1" applyFont="1" applyBorder="1"/>
    <xf numFmtId="168" fontId="10" fillId="0" borderId="4" xfId="0" applyNumberFormat="1" applyFont="1" applyBorder="1"/>
    <xf numFmtId="168" fontId="0" fillId="0" borderId="5" xfId="0" applyNumberFormat="1" applyBorder="1"/>
    <xf numFmtId="168" fontId="0" fillId="0" borderId="6" xfId="0" applyNumberFormat="1" applyBorder="1"/>
    <xf numFmtId="168" fontId="0" fillId="0" borderId="8" xfId="0" applyNumberFormat="1" applyBorder="1"/>
    <xf numFmtId="168" fontId="0" fillId="0" borderId="1" xfId="0" applyNumberFormat="1" applyBorder="1"/>
    <xf numFmtId="168" fontId="0" fillId="0" borderId="7" xfId="0" applyNumberFormat="1" applyBorder="1"/>
    <xf numFmtId="168" fontId="0" fillId="0" borderId="3" xfId="0" applyNumberFormat="1" applyBorder="1"/>
    <xf numFmtId="168" fontId="0" fillId="0" borderId="2" xfId="0" applyNumberFormat="1" applyBorder="1"/>
    <xf numFmtId="168" fontId="0" fillId="0" borderId="4" xfId="0" applyNumberFormat="1" applyBorder="1"/>
    <xf numFmtId="168" fontId="5" fillId="0" borderId="3" xfId="0" applyNumberFormat="1" applyFont="1" applyBorder="1"/>
    <xf numFmtId="168" fontId="5" fillId="0" borderId="2" xfId="0" applyNumberFormat="1" applyFont="1" applyBorder="1"/>
    <xf numFmtId="168" fontId="5" fillId="0" borderId="4" xfId="0" applyNumberFormat="1" applyFont="1" applyBorder="1"/>
    <xf numFmtId="168" fontId="0" fillId="0" borderId="13" xfId="0" applyNumberFormat="1" applyBorder="1"/>
    <xf numFmtId="168" fontId="0" fillId="0" borderId="14" xfId="0" applyNumberFormat="1" applyBorder="1"/>
    <xf numFmtId="168" fontId="0" fillId="0" borderId="12" xfId="0" applyNumberFormat="1" applyBorder="1"/>
    <xf numFmtId="168" fontId="0" fillId="0" borderId="0" xfId="0" applyNumberFormat="1"/>
    <xf numFmtId="168" fontId="17" fillId="0" borderId="5" xfId="0" applyNumberFormat="1" applyFont="1" applyBorder="1"/>
    <xf numFmtId="168" fontId="17" fillId="0" borderId="0" xfId="0" applyNumberFormat="1" applyFont="1" applyBorder="1"/>
    <xf numFmtId="168" fontId="17" fillId="0" borderId="6" xfId="0" applyNumberFormat="1" applyFont="1" applyBorder="1"/>
    <xf numFmtId="168" fontId="17" fillId="0" borderId="8" xfId="0" applyNumberFormat="1" applyFont="1" applyBorder="1"/>
    <xf numFmtId="168" fontId="17" fillId="0" borderId="1" xfId="0" applyNumberFormat="1" applyFont="1" applyBorder="1"/>
    <xf numFmtId="168" fontId="17" fillId="0" borderId="7" xfId="0" applyNumberFormat="1" applyFont="1" applyBorder="1"/>
    <xf numFmtId="0" fontId="0" fillId="7" borderId="12" xfId="0" applyFill="1" applyBorder="1"/>
    <xf numFmtId="0" fontId="0" fillId="7" borderId="13" xfId="0" applyFill="1" applyBorder="1"/>
    <xf numFmtId="166" fontId="0" fillId="9" borderId="0" xfId="0" applyNumberFormat="1" applyFill="1" applyBorder="1"/>
    <xf numFmtId="166" fontId="0" fillId="8" borderId="4" xfId="0" applyNumberFormat="1" applyFill="1" applyBorder="1"/>
    <xf numFmtId="0" fontId="0" fillId="7" borderId="11" xfId="0" applyFill="1" applyBorder="1"/>
    <xf numFmtId="0" fontId="17" fillId="8" borderId="10" xfId="0" applyFont="1" applyFill="1" applyBorder="1"/>
    <xf numFmtId="0" fontId="17" fillId="8" borderId="9" xfId="0" applyFont="1" applyFill="1" applyBorder="1"/>
    <xf numFmtId="0" fontId="17" fillId="8" borderId="11" xfId="0" applyFont="1" applyFill="1" applyBorder="1"/>
    <xf numFmtId="49" fontId="17" fillId="0" borderId="0" xfId="0" applyNumberFormat="1" applyFont="1" applyAlignment="1">
      <alignment vertical="center"/>
    </xf>
    <xf numFmtId="0" fontId="17" fillId="0" borderId="0" xfId="0" applyFont="1" applyAlignment="1" applyProtection="1">
      <alignment horizontal="center" vertical="center" wrapText="1"/>
      <protection locked="0"/>
    </xf>
    <xf numFmtId="0" fontId="17" fillId="0" borderId="3" xfId="0" applyFont="1" applyBorder="1" applyAlignment="1" applyProtection="1">
      <alignment horizontal="center" vertical="center" wrapText="1"/>
      <protection locked="0"/>
    </xf>
    <xf numFmtId="0" fontId="17" fillId="0" borderId="4" xfId="0" applyFont="1" applyBorder="1" applyAlignment="1" applyProtection="1">
      <alignment horizontal="center" vertical="center" wrapText="1"/>
      <protection locked="0"/>
    </xf>
    <xf numFmtId="0" fontId="17" fillId="0" borderId="2" xfId="0" applyFont="1" applyBorder="1" applyAlignment="1" applyProtection="1">
      <alignment horizontal="center" vertical="center" wrapText="1"/>
      <protection locked="0"/>
    </xf>
    <xf numFmtId="165" fontId="17" fillId="0" borderId="9" xfId="0" applyNumberFormat="1" applyFont="1" applyBorder="1" applyAlignment="1">
      <alignment vertical="center"/>
    </xf>
    <xf numFmtId="165" fontId="0" fillId="0" borderId="6" xfId="0" applyNumberFormat="1" applyBorder="1"/>
    <xf numFmtId="49" fontId="0" fillId="0" borderId="2" xfId="0" applyNumberFormat="1" applyBorder="1" applyAlignment="1">
      <alignment vertical="center"/>
    </xf>
    <xf numFmtId="167" fontId="0" fillId="0" borderId="0" xfId="0" applyNumberFormat="1"/>
    <xf numFmtId="49" fontId="0" fillId="0" borderId="1" xfId="0" applyNumberFormat="1" applyBorder="1" applyAlignment="1">
      <alignment vertical="center"/>
    </xf>
    <xf numFmtId="168" fontId="10" fillId="0" borderId="7" xfId="0" applyNumberFormat="1" applyFont="1" applyBorder="1"/>
    <xf numFmtId="165" fontId="0" fillId="0" borderId="7" xfId="0" applyNumberFormat="1" applyBorder="1"/>
    <xf numFmtId="165" fontId="17" fillId="0" borderId="10" xfId="0" applyNumberFormat="1" applyFont="1" applyBorder="1" applyAlignment="1">
      <alignment horizontal="right" vertical="center"/>
    </xf>
    <xf numFmtId="0" fontId="18" fillId="0" borderId="0" xfId="0" applyFont="1"/>
    <xf numFmtId="0" fontId="17" fillId="0" borderId="12" xfId="0" applyFont="1" applyBorder="1" applyAlignment="1" applyProtection="1">
      <alignment horizontal="center" vertical="center" wrapText="1"/>
      <protection locked="0"/>
    </xf>
    <xf numFmtId="0" fontId="17" fillId="0" borderId="13" xfId="0" applyFont="1" applyBorder="1" applyAlignment="1" applyProtection="1">
      <alignment horizontal="center" vertical="center" wrapText="1"/>
      <protection locked="0"/>
    </xf>
    <xf numFmtId="0" fontId="17" fillId="0" borderId="15" xfId="0" applyFont="1" applyBorder="1" applyAlignment="1" applyProtection="1">
      <alignment horizontal="center" vertical="center" wrapText="1"/>
      <protection locked="0"/>
    </xf>
    <xf numFmtId="0" fontId="10" fillId="0" borderId="13" xfId="0" applyFont="1" applyBorder="1"/>
    <xf numFmtId="0" fontId="10" fillId="0" borderId="14" xfId="0" applyFont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6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36D4-7D3C-42CF-BC57-FF766366358E}">
  <dimension ref="A1:D11"/>
  <sheetViews>
    <sheetView workbookViewId="0">
      <selection activeCell="L7" sqref="L7"/>
    </sheetView>
  </sheetViews>
  <sheetFormatPr defaultRowHeight="15"/>
  <cols>
    <col min="1" max="1" width="20.140625" customWidth="1"/>
    <col min="2" max="2" width="12" bestFit="1" customWidth="1"/>
    <col min="3" max="3" width="11.7109375" customWidth="1"/>
    <col min="4" max="4" width="11.5703125" customWidth="1"/>
  </cols>
  <sheetData>
    <row r="1" spans="1:4">
      <c r="A1" t="s">
        <v>0</v>
      </c>
      <c r="B1" s="36" t="s">
        <v>1</v>
      </c>
      <c r="C1" s="35" t="s">
        <v>2</v>
      </c>
      <c r="D1" s="35" t="s">
        <v>3</v>
      </c>
    </row>
    <row r="2" spans="1:4">
      <c r="A2" s="37">
        <v>1</v>
      </c>
      <c r="B2">
        <v>1471.0025523809527</v>
      </c>
      <c r="C2">
        <v>510.64020740740739</v>
      </c>
      <c r="D2">
        <v>421.25256250000001</v>
      </c>
    </row>
    <row r="3" spans="1:4">
      <c r="A3" s="37">
        <v>2</v>
      </c>
      <c r="B3">
        <v>1227.2856750000001</v>
      </c>
      <c r="C3">
        <v>507.28050999999999</v>
      </c>
      <c r="D3">
        <v>647.55628928571434</v>
      </c>
    </row>
    <row r="4" spans="1:4">
      <c r="A4" s="37">
        <v>3</v>
      </c>
      <c r="B4">
        <v>1658.7957269230762</v>
      </c>
      <c r="C4">
        <v>408.82262413793103</v>
      </c>
      <c r="D4">
        <v>587.63614642857135</v>
      </c>
    </row>
    <row r="5" spans="1:4">
      <c r="A5" s="37">
        <v>4</v>
      </c>
      <c r="B5">
        <v>1694.1962000000005</v>
      </c>
      <c r="C5">
        <v>91.136943333333335</v>
      </c>
      <c r="D5">
        <v>312.83541666666673</v>
      </c>
    </row>
    <row r="6" spans="1:4" ht="15.75" thickBot="1">
      <c r="A6" s="37">
        <v>5</v>
      </c>
      <c r="B6" s="34">
        <v>1384.9097482758621</v>
      </c>
      <c r="C6" s="34">
        <v>105.56087666666669</v>
      </c>
      <c r="D6" s="34">
        <v>375.00746250000003</v>
      </c>
    </row>
    <row r="7" spans="1:4">
      <c r="A7" t="s">
        <v>4</v>
      </c>
      <c r="B7">
        <f>AVERAGE(B2:B6)</f>
        <v>1487.2379805159785</v>
      </c>
      <c r="C7">
        <f t="shared" ref="C7:D7" si="0">AVERAGE(C2:C6)</f>
        <v>324.6882323090677</v>
      </c>
      <c r="D7">
        <f t="shared" si="0"/>
        <v>468.8575754761905</v>
      </c>
    </row>
    <row r="8" spans="1:4">
      <c r="A8" t="s">
        <v>5</v>
      </c>
      <c r="B8">
        <f>_xlfn.STDEV.S(B2:B6)/SQRT(COUNT(B2:B6))</f>
        <v>86.767972878091598</v>
      </c>
      <c r="C8">
        <f t="shared" ref="C8:D8" si="1">_xlfn.STDEV.S(C2:C6)/SQRT(COUNT(C2:C6))</f>
        <v>94.223053276999835</v>
      </c>
      <c r="D8">
        <f t="shared" si="1"/>
        <v>63.819501032348654</v>
      </c>
    </row>
    <row r="9" spans="1:4">
      <c r="A9" s="38" t="s">
        <v>6</v>
      </c>
    </row>
    <row r="10" spans="1:4">
      <c r="A10" t="s">
        <v>7</v>
      </c>
      <c r="B10">
        <f>TTEST(B2:B6,C2:C6,2,3)</f>
        <v>1.8193895151781113E-5</v>
      </c>
    </row>
    <row r="11" spans="1:4">
      <c r="A11" t="s">
        <v>8</v>
      </c>
      <c r="B11">
        <f>TTEST(B2:B6,D2:D6,2,3)</f>
        <v>2.2630048958081741E-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805A4-C65E-44C6-AC3C-0F2C469CC6FE}">
  <dimension ref="A1:AN241"/>
  <sheetViews>
    <sheetView tabSelected="1" topLeftCell="O203" workbookViewId="0">
      <selection activeCell="S23" sqref="S23"/>
    </sheetView>
  </sheetViews>
  <sheetFormatPr defaultRowHeight="15"/>
  <cols>
    <col min="7" max="10" width="9" bestFit="1" customWidth="1"/>
    <col min="11" max="11" width="9.28515625" bestFit="1" customWidth="1"/>
    <col min="12" max="12" width="9.42578125" bestFit="1" customWidth="1"/>
    <col min="13" max="13" width="17.5703125" bestFit="1" customWidth="1"/>
    <col min="14" max="14" width="11.28515625" bestFit="1" customWidth="1"/>
    <col min="15" max="15" width="9.28515625" bestFit="1" customWidth="1"/>
    <col min="16" max="17" width="9" customWidth="1"/>
    <col min="18" max="18" width="11.140625" customWidth="1"/>
    <col min="20" max="20" width="11.42578125" customWidth="1"/>
    <col min="26" max="33" width="9" bestFit="1" customWidth="1"/>
    <col min="34" max="34" width="9.5703125" bestFit="1" customWidth="1"/>
    <col min="35" max="35" width="12.140625" bestFit="1" customWidth="1"/>
    <col min="36" max="36" width="11.85546875" bestFit="1" customWidth="1"/>
    <col min="38" max="38" width="9.5703125" bestFit="1" customWidth="1"/>
  </cols>
  <sheetData>
    <row r="1" spans="1:28" ht="45.75" thickBot="1">
      <c r="A1" s="177" t="s">
        <v>9</v>
      </c>
      <c r="B1" s="177" t="s">
        <v>10</v>
      </c>
      <c r="C1" s="177" t="s">
        <v>11</v>
      </c>
      <c r="D1" s="177" t="s">
        <v>12</v>
      </c>
      <c r="E1" s="177" t="s">
        <v>13</v>
      </c>
      <c r="F1" s="177" t="s">
        <v>14</v>
      </c>
      <c r="G1" s="177" t="s">
        <v>15</v>
      </c>
      <c r="H1" s="178" t="s">
        <v>16</v>
      </c>
      <c r="I1" s="179" t="s">
        <v>17</v>
      </c>
      <c r="J1" s="138"/>
      <c r="K1" s="177"/>
      <c r="L1" s="177"/>
      <c r="M1" s="177"/>
      <c r="N1" s="177"/>
      <c r="O1" s="177"/>
      <c r="P1" s="177"/>
      <c r="Q1" s="177"/>
      <c r="T1" s="190" t="s">
        <v>9</v>
      </c>
      <c r="U1" s="191" t="s">
        <v>10</v>
      </c>
      <c r="V1" s="191" t="s">
        <v>11</v>
      </c>
      <c r="W1" s="191" t="s">
        <v>12</v>
      </c>
      <c r="X1" s="191" t="s">
        <v>13</v>
      </c>
      <c r="Y1" s="191" t="s">
        <v>14</v>
      </c>
      <c r="Z1" s="192" t="s">
        <v>15</v>
      </c>
      <c r="AA1" s="180" t="s">
        <v>16</v>
      </c>
      <c r="AB1" s="179" t="s">
        <v>17</v>
      </c>
    </row>
    <row r="2" spans="1:28" ht="15.75" thickBot="1">
      <c r="A2" s="86" t="s">
        <v>18</v>
      </c>
      <c r="B2" s="87" t="s">
        <v>19</v>
      </c>
      <c r="C2" s="87" t="s">
        <v>20</v>
      </c>
      <c r="D2" s="46" t="s">
        <v>21</v>
      </c>
      <c r="E2" s="87" t="s">
        <v>22</v>
      </c>
      <c r="F2" s="87" t="s">
        <v>23</v>
      </c>
      <c r="G2" s="181">
        <v>25.43</v>
      </c>
      <c r="H2" s="48">
        <f>GEOMEAN(G2,G50,G98)</f>
        <v>26.874559765647735</v>
      </c>
      <c r="I2" s="182">
        <f>AVERAGE(G2,G50,G98)</f>
        <v>26.996785444005667</v>
      </c>
      <c r="J2" s="49"/>
      <c r="T2" s="88" t="s">
        <v>18</v>
      </c>
      <c r="U2" s="89" t="s">
        <v>19</v>
      </c>
      <c r="V2" s="89" t="s">
        <v>20</v>
      </c>
      <c r="W2" s="49" t="s">
        <v>24</v>
      </c>
      <c r="X2" s="89" t="s">
        <v>22</v>
      </c>
      <c r="Y2" s="125" t="s">
        <v>25</v>
      </c>
      <c r="Z2" s="126">
        <v>24.313064417601101</v>
      </c>
      <c r="AA2" s="49">
        <f>GEOMEAN(Z2,Z50,Z98)</f>
        <v>24.27905843443834</v>
      </c>
      <c r="AB2" s="182">
        <f>AVERAGE(Z2,Z50,Z98)</f>
        <v>24.294354805867034</v>
      </c>
    </row>
    <row r="3" spans="1:28">
      <c r="A3" s="88" t="s">
        <v>26</v>
      </c>
      <c r="B3" s="176" t="s">
        <v>19</v>
      </c>
      <c r="C3" s="176" t="s">
        <v>20</v>
      </c>
      <c r="D3" t="s">
        <v>21</v>
      </c>
      <c r="E3" s="176" t="s">
        <v>22</v>
      </c>
      <c r="F3" s="89" t="s">
        <v>23</v>
      </c>
      <c r="G3" s="126">
        <v>25.21</v>
      </c>
      <c r="H3" s="48">
        <f>GEOMEAN(G3,G51,G99)</f>
        <v>28.064521003740271</v>
      </c>
      <c r="I3" s="182">
        <f t="shared" ref="I3:I49" si="0">AVERAGE(G3,G51,G99)</f>
        <v>28.204161587867134</v>
      </c>
      <c r="J3" s="49"/>
      <c r="L3" s="45"/>
      <c r="M3" s="46" t="s">
        <v>27</v>
      </c>
      <c r="N3" s="46"/>
      <c r="O3" s="46"/>
      <c r="P3" s="46"/>
      <c r="Q3" s="70"/>
      <c r="T3" s="88" t="s">
        <v>26</v>
      </c>
      <c r="U3" s="176" t="s">
        <v>19</v>
      </c>
      <c r="V3" s="176" t="s">
        <v>20</v>
      </c>
      <c r="W3" t="s">
        <v>24</v>
      </c>
      <c r="X3" s="176" t="s">
        <v>22</v>
      </c>
      <c r="Y3" s="125" t="s">
        <v>25</v>
      </c>
      <c r="Z3" s="126">
        <v>24.373076887018001</v>
      </c>
      <c r="AA3" s="49">
        <f t="shared" ref="AA3:AA49" si="1">GEOMEAN(Z3,Z51,Z99)</f>
        <v>24.986293908222496</v>
      </c>
      <c r="AB3" s="182">
        <f t="shared" ref="AB3:AB49" si="2">AVERAGE(Z3,Z51,Z99)</f>
        <v>24.991025629006</v>
      </c>
    </row>
    <row r="4" spans="1:28">
      <c r="A4" s="88" t="s">
        <v>28</v>
      </c>
      <c r="B4" s="176" t="s">
        <v>19</v>
      </c>
      <c r="C4" s="176" t="s">
        <v>20</v>
      </c>
      <c r="D4" t="s">
        <v>21</v>
      </c>
      <c r="E4" s="176" t="s">
        <v>22</v>
      </c>
      <c r="F4" s="89" t="s">
        <v>29</v>
      </c>
      <c r="G4" s="126">
        <v>24.4361132766644</v>
      </c>
      <c r="H4" s="48">
        <f t="shared" ref="H4:H49" si="3">GEOMEAN(G4,G52,G100)</f>
        <v>23.959624439656491</v>
      </c>
      <c r="I4" s="182">
        <f t="shared" si="0"/>
        <v>23.96470178230177</v>
      </c>
      <c r="J4" s="49"/>
      <c r="K4" s="37"/>
      <c r="L4" s="48"/>
      <c r="M4" s="49"/>
      <c r="N4" s="108" t="s">
        <v>30</v>
      </c>
      <c r="O4" s="108" t="s">
        <v>31</v>
      </c>
      <c r="P4" s="108" t="s">
        <v>32</v>
      </c>
      <c r="Q4" s="109" t="s">
        <v>33</v>
      </c>
      <c r="T4" s="88" t="s">
        <v>28</v>
      </c>
      <c r="U4" s="176" t="s">
        <v>19</v>
      </c>
      <c r="V4" s="176" t="s">
        <v>20</v>
      </c>
      <c r="W4" t="s">
        <v>24</v>
      </c>
      <c r="X4" s="176" t="s">
        <v>22</v>
      </c>
      <c r="Y4" s="125" t="s">
        <v>34</v>
      </c>
      <c r="Z4" s="126">
        <v>24.252114757184899</v>
      </c>
      <c r="AA4" s="49">
        <f t="shared" si="1"/>
        <v>24.339526786191591</v>
      </c>
      <c r="AB4" s="182">
        <f t="shared" si="2"/>
        <v>24.380704919061632</v>
      </c>
    </row>
    <row r="5" spans="1:28">
      <c r="A5" s="88" t="s">
        <v>35</v>
      </c>
      <c r="B5" s="176" t="s">
        <v>19</v>
      </c>
      <c r="C5" s="176" t="s">
        <v>20</v>
      </c>
      <c r="D5" t="s">
        <v>21</v>
      </c>
      <c r="E5" s="176" t="s">
        <v>22</v>
      </c>
      <c r="F5" s="89" t="s">
        <v>29</v>
      </c>
      <c r="G5" s="126">
        <v>24.4534081755857</v>
      </c>
      <c r="H5" s="48">
        <f t="shared" si="3"/>
        <v>28.510606689795228</v>
      </c>
      <c r="I5" s="182">
        <f t="shared" si="0"/>
        <v>29.250140267398702</v>
      </c>
      <c r="J5" s="49"/>
      <c r="K5" s="184"/>
      <c r="L5" s="48" t="s">
        <v>36</v>
      </c>
      <c r="M5" s="49" t="s">
        <v>1</v>
      </c>
      <c r="N5" s="97">
        <f>N146</f>
        <v>1.0243217261849402</v>
      </c>
      <c r="O5" s="97">
        <f>N170</f>
        <v>57.569051562283562</v>
      </c>
      <c r="P5" s="49">
        <f>AF170</f>
        <v>104.98842900302205</v>
      </c>
      <c r="Q5" s="42">
        <f>AF146</f>
        <v>117.7828849798945</v>
      </c>
      <c r="T5" s="88" t="s">
        <v>35</v>
      </c>
      <c r="U5" s="176" t="s">
        <v>19</v>
      </c>
      <c r="V5" s="176" t="s">
        <v>20</v>
      </c>
      <c r="W5" t="s">
        <v>24</v>
      </c>
      <c r="X5" s="176" t="s">
        <v>22</v>
      </c>
      <c r="Y5" s="125" t="s">
        <v>34</v>
      </c>
      <c r="Z5" s="126">
        <v>24.182442246197301</v>
      </c>
      <c r="AA5" s="49">
        <f t="shared" si="1"/>
        <v>24.612430918396051</v>
      </c>
      <c r="AB5" s="182">
        <f t="shared" si="2"/>
        <v>24.624147415399097</v>
      </c>
    </row>
    <row r="6" spans="1:28">
      <c r="A6" s="88" t="s">
        <v>37</v>
      </c>
      <c r="B6" s="176" t="s">
        <v>19</v>
      </c>
      <c r="C6" s="176" t="s">
        <v>20</v>
      </c>
      <c r="D6" t="s">
        <v>21</v>
      </c>
      <c r="E6" s="176" t="s">
        <v>22</v>
      </c>
      <c r="F6" s="89" t="s">
        <v>38</v>
      </c>
      <c r="G6" s="126">
        <v>25.724141835805199</v>
      </c>
      <c r="H6" s="48">
        <f t="shared" si="3"/>
        <v>23.873858860521555</v>
      </c>
      <c r="I6" s="182">
        <f t="shared" si="0"/>
        <v>23.94323739136787</v>
      </c>
      <c r="J6" s="49"/>
      <c r="K6" s="184"/>
      <c r="L6" s="48"/>
      <c r="M6" s="49" t="s">
        <v>2</v>
      </c>
      <c r="N6" s="97">
        <f>N154</f>
        <v>0.78272554347963486</v>
      </c>
      <c r="O6" s="97">
        <f>N178</f>
        <v>33.96481123721599</v>
      </c>
      <c r="P6" s="49">
        <f>AF178</f>
        <v>195.04222645674542</v>
      </c>
      <c r="Q6" s="42">
        <f>AF154</f>
        <v>205.09635946158755</v>
      </c>
      <c r="T6" s="88" t="s">
        <v>37</v>
      </c>
      <c r="U6" s="176" t="s">
        <v>19</v>
      </c>
      <c r="V6" s="176" t="s">
        <v>20</v>
      </c>
      <c r="W6" t="s">
        <v>24</v>
      </c>
      <c r="X6" s="176" t="s">
        <v>22</v>
      </c>
      <c r="Y6" s="125" t="s">
        <v>39</v>
      </c>
      <c r="Z6" s="126">
        <v>24.671592516096801</v>
      </c>
      <c r="AA6" s="49">
        <f t="shared" si="1"/>
        <v>24.0612123556648</v>
      </c>
      <c r="AB6" s="182">
        <f t="shared" si="2"/>
        <v>24.093864172032266</v>
      </c>
    </row>
    <row r="7" spans="1:28" ht="15.75" thickBot="1">
      <c r="A7" s="88" t="s">
        <v>40</v>
      </c>
      <c r="B7" s="176" t="s">
        <v>19</v>
      </c>
      <c r="C7" s="176" t="s">
        <v>20</v>
      </c>
      <c r="D7" t="s">
        <v>21</v>
      </c>
      <c r="E7" s="176" t="s">
        <v>22</v>
      </c>
      <c r="F7" s="89" t="s">
        <v>38</v>
      </c>
      <c r="G7" s="126">
        <v>24.630470241125501</v>
      </c>
      <c r="H7" s="48">
        <f t="shared" si="3"/>
        <v>23.933687770926831</v>
      </c>
      <c r="I7" s="182">
        <f t="shared" si="0"/>
        <v>23.943312391458932</v>
      </c>
      <c r="J7" s="49"/>
      <c r="K7" s="184"/>
      <c r="L7" s="48"/>
      <c r="M7" s="49" t="s">
        <v>3</v>
      </c>
      <c r="N7" s="97">
        <f>N162</f>
        <v>0.67203267772503961</v>
      </c>
      <c r="O7" s="97">
        <f>N186</f>
        <v>29.740055952526308</v>
      </c>
      <c r="P7" s="49">
        <f>AF186</f>
        <v>245.13865792143815</v>
      </c>
      <c r="Q7" s="42">
        <f>AF162</f>
        <v>247.20689467144047</v>
      </c>
      <c r="T7" s="88" t="s">
        <v>40</v>
      </c>
      <c r="U7" s="176" t="s">
        <v>19</v>
      </c>
      <c r="V7" s="176" t="s">
        <v>20</v>
      </c>
      <c r="W7" t="s">
        <v>24</v>
      </c>
      <c r="X7" s="176" t="s">
        <v>22</v>
      </c>
      <c r="Y7" s="125" t="s">
        <v>39</v>
      </c>
      <c r="Z7" s="126">
        <v>24.424987417169302</v>
      </c>
      <c r="AA7" s="49">
        <f t="shared" si="1"/>
        <v>24.707808446869166</v>
      </c>
      <c r="AB7" s="182">
        <f t="shared" si="2"/>
        <v>24.724995805723101</v>
      </c>
    </row>
    <row r="8" spans="1:28" ht="15.75" thickBot="1">
      <c r="A8" s="88" t="s">
        <v>41</v>
      </c>
      <c r="B8" s="176" t="s">
        <v>19</v>
      </c>
      <c r="C8" s="176" t="s">
        <v>20</v>
      </c>
      <c r="D8" t="s">
        <v>21</v>
      </c>
      <c r="E8" s="176" t="s">
        <v>22</v>
      </c>
      <c r="F8" s="89" t="s">
        <v>42</v>
      </c>
      <c r="G8" s="126">
        <v>26.049086409843</v>
      </c>
      <c r="H8" s="48">
        <f t="shared" si="3"/>
        <v>24.454321950144127</v>
      </c>
      <c r="I8" s="182">
        <f t="shared" si="0"/>
        <v>24.4854717048913</v>
      </c>
      <c r="J8" s="49"/>
      <c r="L8" s="45" t="s">
        <v>43</v>
      </c>
      <c r="M8" s="46"/>
      <c r="N8" s="46"/>
      <c r="O8" s="46"/>
      <c r="P8" s="46"/>
      <c r="Q8" s="70"/>
      <c r="T8" s="88" t="s">
        <v>41</v>
      </c>
      <c r="U8" s="176" t="s">
        <v>19</v>
      </c>
      <c r="V8" s="176" t="s">
        <v>20</v>
      </c>
      <c r="W8" t="s">
        <v>24</v>
      </c>
      <c r="X8" s="176" t="s">
        <v>22</v>
      </c>
      <c r="Y8" s="125" t="s">
        <v>44</v>
      </c>
      <c r="Z8" s="126">
        <v>26.6012303181659</v>
      </c>
      <c r="AA8" s="49">
        <f t="shared" si="1"/>
        <v>25.25557003576537</v>
      </c>
      <c r="AB8" s="182">
        <f t="shared" si="2"/>
        <v>25.300410106055299</v>
      </c>
    </row>
    <row r="9" spans="1:28" ht="15.75" thickBot="1">
      <c r="A9" s="90" t="s">
        <v>45</v>
      </c>
      <c r="B9" s="91" t="s">
        <v>19</v>
      </c>
      <c r="C9" s="91" t="s">
        <v>20</v>
      </c>
      <c r="D9" s="34" t="s">
        <v>21</v>
      </c>
      <c r="E9" s="91" t="s">
        <v>22</v>
      </c>
      <c r="F9" s="91" t="s">
        <v>42</v>
      </c>
      <c r="G9" s="126">
        <v>26.1537887059418</v>
      </c>
      <c r="H9" s="48">
        <f t="shared" si="3"/>
        <v>24.900010888609938</v>
      </c>
      <c r="I9" s="182">
        <f t="shared" si="0"/>
        <v>24.922435747831333</v>
      </c>
      <c r="J9" s="49"/>
      <c r="L9" s="45" t="s">
        <v>46</v>
      </c>
      <c r="M9" s="46"/>
      <c r="N9" s="107">
        <f>Q159</f>
        <v>0.24256643476339609</v>
      </c>
      <c r="O9" s="107">
        <f>Q183</f>
        <v>6.850626442005664E-2</v>
      </c>
      <c r="P9" s="107">
        <f>AI183</f>
        <v>2.5691105037669686E-3</v>
      </c>
      <c r="Q9" s="146">
        <f>AI159</f>
        <v>3.8570915510970971E-2</v>
      </c>
      <c r="T9" s="90" t="s">
        <v>45</v>
      </c>
      <c r="U9" s="91" t="s">
        <v>19</v>
      </c>
      <c r="V9" s="91" t="s">
        <v>20</v>
      </c>
      <c r="W9" s="34" t="s">
        <v>24</v>
      </c>
      <c r="X9" s="91" t="s">
        <v>22</v>
      </c>
      <c r="Y9" s="185" t="s">
        <v>44</v>
      </c>
      <c r="Z9" s="126">
        <v>26.640994244925</v>
      </c>
      <c r="AA9" s="49">
        <f t="shared" si="1"/>
        <v>26.050279702275841</v>
      </c>
      <c r="AB9" s="182">
        <f t="shared" si="2"/>
        <v>26.056998081641666</v>
      </c>
    </row>
    <row r="10" spans="1:28" ht="15.75" thickBot="1">
      <c r="A10" s="86" t="s">
        <v>47</v>
      </c>
      <c r="B10" s="87" t="s">
        <v>19</v>
      </c>
      <c r="C10" s="87" t="s">
        <v>20</v>
      </c>
      <c r="D10" s="46" t="s">
        <v>48</v>
      </c>
      <c r="E10" s="87" t="s">
        <v>22</v>
      </c>
      <c r="F10" s="87" t="s">
        <v>49</v>
      </c>
      <c r="G10" s="126">
        <v>25.415469328949499</v>
      </c>
      <c r="H10" s="48">
        <f t="shared" si="3"/>
        <v>24.507528104250063</v>
      </c>
      <c r="I10" s="182">
        <f t="shared" si="0"/>
        <v>24.532031588141901</v>
      </c>
      <c r="J10" s="49"/>
      <c r="L10" s="50" t="s">
        <v>50</v>
      </c>
      <c r="M10" s="34"/>
      <c r="N10" s="100">
        <f>R159</f>
        <v>0.32851515128609204</v>
      </c>
      <c r="O10" s="100">
        <f>R183</f>
        <v>4.0360914906986164E-2</v>
      </c>
      <c r="P10" s="100">
        <f>AJ183</f>
        <v>3.1644712457314604E-4</v>
      </c>
      <c r="Q10" s="99">
        <f>AJ159</f>
        <v>2.7333534747091867E-2</v>
      </c>
      <c r="T10" s="86" t="s">
        <v>47</v>
      </c>
      <c r="U10" s="87" t="s">
        <v>19</v>
      </c>
      <c r="V10" s="87" t="s">
        <v>20</v>
      </c>
      <c r="W10" s="46" t="s">
        <v>51</v>
      </c>
      <c r="X10" s="87" t="s">
        <v>22</v>
      </c>
      <c r="Y10" s="183" t="s">
        <v>52</v>
      </c>
      <c r="Z10" s="126">
        <v>29.284822559759998</v>
      </c>
      <c r="AA10" s="49">
        <f t="shared" si="1"/>
        <v>30.525708021227995</v>
      </c>
      <c r="AB10" s="182">
        <f t="shared" si="2"/>
        <v>30.564940853253336</v>
      </c>
    </row>
    <row r="11" spans="1:28" ht="15.75" thickBot="1">
      <c r="A11" s="88" t="s">
        <v>53</v>
      </c>
      <c r="B11" s="176" t="s">
        <v>19</v>
      </c>
      <c r="C11" s="176" t="s">
        <v>20</v>
      </c>
      <c r="D11" t="s">
        <v>48</v>
      </c>
      <c r="E11" s="176" t="s">
        <v>22</v>
      </c>
      <c r="F11" s="89" t="s">
        <v>49</v>
      </c>
      <c r="G11" s="126">
        <v>25.8286662253335</v>
      </c>
      <c r="H11" s="48">
        <f t="shared" si="3"/>
        <v>24.722631252145376</v>
      </c>
      <c r="I11" s="182">
        <f t="shared" si="0"/>
        <v>24.745360016875434</v>
      </c>
      <c r="J11" s="49"/>
      <c r="L11" s="48"/>
      <c r="M11" s="49"/>
      <c r="N11" s="49"/>
      <c r="O11" s="49"/>
      <c r="P11" s="49"/>
      <c r="Q11" s="42"/>
      <c r="T11" s="88" t="s">
        <v>53</v>
      </c>
      <c r="U11" s="176" t="s">
        <v>19</v>
      </c>
      <c r="V11" s="176" t="s">
        <v>20</v>
      </c>
      <c r="W11" t="s">
        <v>51</v>
      </c>
      <c r="X11" s="176" t="s">
        <v>22</v>
      </c>
      <c r="Y11" s="125" t="s">
        <v>52</v>
      </c>
      <c r="Z11" s="126">
        <v>29.150275669142101</v>
      </c>
      <c r="AA11" s="49">
        <f t="shared" si="1"/>
        <v>29.800211877828922</v>
      </c>
      <c r="AB11" s="182">
        <f t="shared" si="2"/>
        <v>29.876758556380704</v>
      </c>
    </row>
    <row r="12" spans="1:28">
      <c r="A12" s="88" t="s">
        <v>54</v>
      </c>
      <c r="B12" s="176" t="s">
        <v>19</v>
      </c>
      <c r="C12" s="176" t="s">
        <v>20</v>
      </c>
      <c r="D12" t="s">
        <v>48</v>
      </c>
      <c r="E12" s="176" t="s">
        <v>22</v>
      </c>
      <c r="F12" s="125" t="s">
        <v>55</v>
      </c>
      <c r="G12" s="126">
        <v>23.530009491385702</v>
      </c>
      <c r="H12" s="48">
        <f t="shared" si="3"/>
        <v>23.459070359842347</v>
      </c>
      <c r="I12" s="182">
        <f t="shared" si="0"/>
        <v>23.475529935444566</v>
      </c>
      <c r="J12" s="49"/>
      <c r="L12" s="45"/>
      <c r="M12" s="46" t="s">
        <v>27</v>
      </c>
      <c r="N12" s="46"/>
      <c r="O12" s="46"/>
      <c r="P12" s="46"/>
      <c r="Q12" s="70"/>
      <c r="T12" s="88" t="s">
        <v>54</v>
      </c>
      <c r="U12" s="176" t="s">
        <v>19</v>
      </c>
      <c r="V12" s="176" t="s">
        <v>20</v>
      </c>
      <c r="W12" t="s">
        <v>51</v>
      </c>
      <c r="X12" s="176" t="s">
        <v>22</v>
      </c>
      <c r="Y12" s="125" t="s">
        <v>56</v>
      </c>
      <c r="Z12" s="126">
        <v>26.508353780548902</v>
      </c>
      <c r="AA12" s="49">
        <f t="shared" si="1"/>
        <v>25.716628715015695</v>
      </c>
      <c r="AB12" s="182">
        <f t="shared" si="2"/>
        <v>25.759451260182967</v>
      </c>
    </row>
    <row r="13" spans="1:28">
      <c r="A13" s="88" t="s">
        <v>57</v>
      </c>
      <c r="B13" s="176" t="s">
        <v>19</v>
      </c>
      <c r="C13" s="176" t="s">
        <v>20</v>
      </c>
      <c r="D13" t="s">
        <v>48</v>
      </c>
      <c r="E13" s="176" t="s">
        <v>22</v>
      </c>
      <c r="F13" s="125" t="s">
        <v>55</v>
      </c>
      <c r="G13" s="126">
        <v>23.535962916193199</v>
      </c>
      <c r="H13" s="48">
        <f t="shared" si="3"/>
        <v>23.323595871915135</v>
      </c>
      <c r="I13" s="182">
        <f t="shared" si="0"/>
        <v>23.354824946979363</v>
      </c>
      <c r="J13" s="49"/>
      <c r="L13" s="48"/>
      <c r="M13" s="49"/>
      <c r="N13" s="49" t="s">
        <v>30</v>
      </c>
      <c r="O13" s="49" t="s">
        <v>31</v>
      </c>
      <c r="P13" s="49" t="s">
        <v>32</v>
      </c>
      <c r="Q13" s="42" t="s">
        <v>33</v>
      </c>
      <c r="T13" s="88" t="s">
        <v>57</v>
      </c>
      <c r="U13" s="176" t="s">
        <v>19</v>
      </c>
      <c r="V13" s="176" t="s">
        <v>20</v>
      </c>
      <c r="W13" t="s">
        <v>51</v>
      </c>
      <c r="X13" s="176" t="s">
        <v>22</v>
      </c>
      <c r="Y13" s="125" t="s">
        <v>56</v>
      </c>
      <c r="Z13" s="126">
        <v>26.476449202505599</v>
      </c>
      <c r="AA13" s="49">
        <f t="shared" si="1"/>
        <v>25.639350414898281</v>
      </c>
      <c r="AB13" s="182">
        <f t="shared" si="2"/>
        <v>25.682149734168533</v>
      </c>
    </row>
    <row r="14" spans="1:28">
      <c r="A14" s="88" t="s">
        <v>58</v>
      </c>
      <c r="B14" s="176" t="s">
        <v>19</v>
      </c>
      <c r="C14" s="176" t="s">
        <v>20</v>
      </c>
      <c r="D14" t="s">
        <v>48</v>
      </c>
      <c r="E14" s="176" t="s">
        <v>22</v>
      </c>
      <c r="F14" s="125" t="s">
        <v>59</v>
      </c>
      <c r="G14" s="126">
        <v>25.4000276042546</v>
      </c>
      <c r="H14" s="48">
        <f t="shared" si="3"/>
        <v>24.214951907811557</v>
      </c>
      <c r="I14" s="182">
        <f t="shared" si="0"/>
        <v>24.233882591662695</v>
      </c>
      <c r="J14" s="49"/>
      <c r="L14" s="48" t="s">
        <v>5</v>
      </c>
      <c r="M14" s="49" t="s">
        <v>1</v>
      </c>
      <c r="N14" s="144">
        <f>O146</f>
        <v>7.9881456106811077E-2</v>
      </c>
      <c r="O14" s="144">
        <f>O170</f>
        <v>6.3097228773144938</v>
      </c>
      <c r="P14" s="144">
        <f>AG170</f>
        <v>9.02430696260733</v>
      </c>
      <c r="Q14" s="148">
        <f>AG146</f>
        <v>21.47930722557896</v>
      </c>
      <c r="T14" s="88" t="s">
        <v>58</v>
      </c>
      <c r="U14" s="176" t="s">
        <v>19</v>
      </c>
      <c r="V14" s="176" t="s">
        <v>20</v>
      </c>
      <c r="W14" t="s">
        <v>51</v>
      </c>
      <c r="X14" s="176" t="s">
        <v>22</v>
      </c>
      <c r="Y14" s="125" t="s">
        <v>60</v>
      </c>
      <c r="Z14" s="126">
        <v>25.0333965087571</v>
      </c>
      <c r="AA14" s="49">
        <f t="shared" si="1"/>
        <v>24.541040684113987</v>
      </c>
      <c r="AB14" s="182">
        <f t="shared" si="2"/>
        <v>24.561132169585704</v>
      </c>
    </row>
    <row r="15" spans="1:28">
      <c r="A15" s="88" t="s">
        <v>61</v>
      </c>
      <c r="B15" s="176" t="s">
        <v>19</v>
      </c>
      <c r="C15" s="176" t="s">
        <v>20</v>
      </c>
      <c r="D15" t="s">
        <v>48</v>
      </c>
      <c r="E15" s="176" t="s">
        <v>22</v>
      </c>
      <c r="F15" s="125" t="s">
        <v>59</v>
      </c>
      <c r="G15" s="126">
        <v>25.2114085954227</v>
      </c>
      <c r="H15" s="48">
        <f t="shared" si="3"/>
        <v>24.184695875004579</v>
      </c>
      <c r="I15" s="182">
        <f t="shared" si="0"/>
        <v>24.202373053186133</v>
      </c>
      <c r="J15" s="49"/>
      <c r="L15" s="48"/>
      <c r="M15" s="49" t="s">
        <v>2</v>
      </c>
      <c r="N15" s="144">
        <f>O154</f>
        <v>0.17558461531250916</v>
      </c>
      <c r="O15" s="144">
        <f>O178</f>
        <v>3.764667227066735</v>
      </c>
      <c r="P15" s="144">
        <f>AG178</f>
        <v>18.918489621066133</v>
      </c>
      <c r="Q15" s="148">
        <f>AG154</f>
        <v>20.784939986365853</v>
      </c>
      <c r="T15" s="88" t="s">
        <v>61</v>
      </c>
      <c r="U15" s="176" t="s">
        <v>19</v>
      </c>
      <c r="V15" s="176" t="s">
        <v>20</v>
      </c>
      <c r="W15" t="s">
        <v>51</v>
      </c>
      <c r="X15" s="176" t="s">
        <v>22</v>
      </c>
      <c r="Y15" s="125" t="s">
        <v>60</v>
      </c>
      <c r="Z15" s="126">
        <v>25.115321399474599</v>
      </c>
      <c r="AA15" s="49">
        <f t="shared" si="1"/>
        <v>24.566397011317623</v>
      </c>
      <c r="AB15" s="182">
        <f t="shared" si="2"/>
        <v>24.5851071331582</v>
      </c>
    </row>
    <row r="16" spans="1:28" ht="15.75" thickBot="1">
      <c r="A16" s="88" t="s">
        <v>62</v>
      </c>
      <c r="B16" s="176" t="s">
        <v>19</v>
      </c>
      <c r="C16" s="176" t="s">
        <v>20</v>
      </c>
      <c r="D16" t="s">
        <v>48</v>
      </c>
      <c r="E16" s="176" t="s">
        <v>22</v>
      </c>
      <c r="F16" s="125" t="s">
        <v>63</v>
      </c>
      <c r="G16" s="126">
        <v>25.600353301612099</v>
      </c>
      <c r="H16" s="48">
        <f t="shared" si="3"/>
        <v>23.99131974095107</v>
      </c>
      <c r="I16" s="182">
        <f t="shared" si="0"/>
        <v>24.028559284356067</v>
      </c>
      <c r="J16" s="49"/>
      <c r="L16" s="50"/>
      <c r="M16" s="34" t="s">
        <v>3</v>
      </c>
      <c r="N16" s="150">
        <f>O162</f>
        <v>0.21814264815491721</v>
      </c>
      <c r="O16" s="150">
        <f>O186</f>
        <v>3.4409199014377685</v>
      </c>
      <c r="P16" s="150">
        <f>AG186</f>
        <v>18.04323658724541</v>
      </c>
      <c r="Q16" s="151">
        <f>AG162</f>
        <v>24.824144574332621</v>
      </c>
      <c r="T16" s="88" t="s">
        <v>62</v>
      </c>
      <c r="U16" s="176" t="s">
        <v>19</v>
      </c>
      <c r="V16" s="176" t="s">
        <v>20</v>
      </c>
      <c r="W16" t="s">
        <v>51</v>
      </c>
      <c r="X16" s="176" t="s">
        <v>22</v>
      </c>
      <c r="Y16" s="125" t="s">
        <v>64</v>
      </c>
      <c r="Z16" s="126">
        <v>24.2081179612832</v>
      </c>
      <c r="AA16" s="49">
        <f t="shared" si="1"/>
        <v>24.405211229188762</v>
      </c>
      <c r="AB16" s="182">
        <f t="shared" si="2"/>
        <v>24.44603932042773</v>
      </c>
    </row>
    <row r="17" spans="1:28" ht="15.75" thickBot="1">
      <c r="A17" s="90" t="s">
        <v>65</v>
      </c>
      <c r="B17" s="91" t="s">
        <v>19</v>
      </c>
      <c r="C17" s="91" t="s">
        <v>20</v>
      </c>
      <c r="D17" s="34" t="s">
        <v>48</v>
      </c>
      <c r="E17" s="91" t="s">
        <v>22</v>
      </c>
      <c r="F17" s="185" t="s">
        <v>63</v>
      </c>
      <c r="G17" s="126">
        <v>26.26214239938</v>
      </c>
      <c r="H17" s="48">
        <f t="shared" si="3"/>
        <v>24.961798348141357</v>
      </c>
      <c r="I17" s="182">
        <f t="shared" si="0"/>
        <v>24.979519768674834</v>
      </c>
      <c r="J17" s="49"/>
      <c r="T17" s="90" t="s">
        <v>65</v>
      </c>
      <c r="U17" s="91" t="s">
        <v>19</v>
      </c>
      <c r="V17" s="91" t="s">
        <v>20</v>
      </c>
      <c r="W17" s="34" t="s">
        <v>51</v>
      </c>
      <c r="X17" s="91" t="s">
        <v>22</v>
      </c>
      <c r="Y17" s="185" t="s">
        <v>64</v>
      </c>
      <c r="Z17" s="126">
        <v>24.358593528376399</v>
      </c>
      <c r="AA17" s="49">
        <f t="shared" si="1"/>
        <v>24.942689070054243</v>
      </c>
      <c r="AB17" s="182">
        <f t="shared" si="2"/>
        <v>24.979531176125466</v>
      </c>
    </row>
    <row r="18" spans="1:28" ht="15.75" thickBot="1">
      <c r="A18" s="86" t="s">
        <v>66</v>
      </c>
      <c r="B18" s="87" t="s">
        <v>19</v>
      </c>
      <c r="C18" s="87" t="s">
        <v>20</v>
      </c>
      <c r="D18" s="46" t="s">
        <v>67</v>
      </c>
      <c r="E18" s="87" t="s">
        <v>22</v>
      </c>
      <c r="F18" s="183" t="s">
        <v>68</v>
      </c>
      <c r="G18" s="126">
        <v>25.828221581951599</v>
      </c>
      <c r="H18" s="48">
        <f t="shared" si="3"/>
        <v>24.465772977521837</v>
      </c>
      <c r="I18" s="182">
        <f t="shared" si="0"/>
        <v>24.492008573953168</v>
      </c>
      <c r="J18" s="49"/>
      <c r="T18" s="86" t="s">
        <v>66</v>
      </c>
      <c r="U18" s="87" t="s">
        <v>19</v>
      </c>
      <c r="V18" s="87" t="s">
        <v>20</v>
      </c>
      <c r="W18" s="46" t="s">
        <v>69</v>
      </c>
      <c r="X18" s="87" t="s">
        <v>22</v>
      </c>
      <c r="Y18" s="183" t="s">
        <v>70</v>
      </c>
      <c r="Z18" s="126">
        <v>25.676537638390901</v>
      </c>
      <c r="AA18" s="49">
        <f t="shared" si="1"/>
        <v>25.245443811930535</v>
      </c>
      <c r="AB18" s="182">
        <f t="shared" si="2"/>
        <v>25.295512546130301</v>
      </c>
    </row>
    <row r="19" spans="1:28">
      <c r="A19" s="88" t="s">
        <v>71</v>
      </c>
      <c r="B19" s="176" t="s">
        <v>19</v>
      </c>
      <c r="C19" s="176" t="s">
        <v>20</v>
      </c>
      <c r="D19" t="s">
        <v>67</v>
      </c>
      <c r="E19" s="176" t="s">
        <v>22</v>
      </c>
      <c r="F19" s="125" t="s">
        <v>68</v>
      </c>
      <c r="G19" s="126">
        <v>25.113351755558298</v>
      </c>
      <c r="H19" s="48">
        <f t="shared" si="3"/>
        <v>24.338064965501015</v>
      </c>
      <c r="I19" s="182">
        <f t="shared" si="0"/>
        <v>24.350859241385333</v>
      </c>
      <c r="J19" s="49"/>
      <c r="L19" s="45"/>
      <c r="M19" s="46" t="s">
        <v>72</v>
      </c>
      <c r="N19" s="46"/>
      <c r="O19" s="46"/>
      <c r="P19" s="46"/>
      <c r="Q19" s="70"/>
      <c r="T19" s="88" t="s">
        <v>71</v>
      </c>
      <c r="U19" s="176" t="s">
        <v>19</v>
      </c>
      <c r="V19" s="176" t="s">
        <v>20</v>
      </c>
      <c r="W19" t="s">
        <v>69</v>
      </c>
      <c r="X19" s="176" t="s">
        <v>22</v>
      </c>
      <c r="Y19" s="125" t="s">
        <v>70</v>
      </c>
      <c r="Z19" s="126">
        <v>25.783327111041899</v>
      </c>
      <c r="AA19" s="49">
        <f t="shared" si="1"/>
        <v>25.254118262006894</v>
      </c>
      <c r="AB19" s="182">
        <f t="shared" si="2"/>
        <v>25.294442370347301</v>
      </c>
    </row>
    <row r="20" spans="1:28">
      <c r="A20" s="88" t="s">
        <v>73</v>
      </c>
      <c r="B20" s="176" t="s">
        <v>19</v>
      </c>
      <c r="C20" s="176" t="s">
        <v>20</v>
      </c>
      <c r="D20" t="s">
        <v>67</v>
      </c>
      <c r="E20" s="176" t="s">
        <v>22</v>
      </c>
      <c r="F20" s="125" t="s">
        <v>74</v>
      </c>
      <c r="G20" s="126">
        <v>26.3165543626336</v>
      </c>
      <c r="H20" s="48">
        <f t="shared" si="3"/>
        <v>23.768782471066245</v>
      </c>
      <c r="I20" s="182">
        <f t="shared" si="0"/>
        <v>23.883532794957134</v>
      </c>
      <c r="J20" s="49"/>
      <c r="L20" s="48"/>
      <c r="M20" s="49"/>
      <c r="N20" s="108" t="s">
        <v>30</v>
      </c>
      <c r="O20" s="108" t="s">
        <v>31</v>
      </c>
      <c r="P20" s="108" t="s">
        <v>32</v>
      </c>
      <c r="Q20" s="109" t="s">
        <v>33</v>
      </c>
      <c r="T20" s="88" t="s">
        <v>73</v>
      </c>
      <c r="U20" s="176" t="s">
        <v>19</v>
      </c>
      <c r="V20" s="176" t="s">
        <v>20</v>
      </c>
      <c r="W20" t="s">
        <v>69</v>
      </c>
      <c r="X20" s="176" t="s">
        <v>22</v>
      </c>
      <c r="Y20" s="125" t="s">
        <v>75</v>
      </c>
      <c r="Z20" s="126">
        <v>25.165992823892601</v>
      </c>
      <c r="AA20" s="49">
        <f t="shared" si="1"/>
        <v>24.862943578250061</v>
      </c>
      <c r="AB20" s="182">
        <f t="shared" si="2"/>
        <v>24.8919976079642</v>
      </c>
    </row>
    <row r="21" spans="1:28">
      <c r="A21" s="88" t="s">
        <v>76</v>
      </c>
      <c r="B21" s="176" t="s">
        <v>19</v>
      </c>
      <c r="C21" s="176" t="s">
        <v>20</v>
      </c>
      <c r="D21" t="s">
        <v>67</v>
      </c>
      <c r="E21" s="176" t="s">
        <v>22</v>
      </c>
      <c r="F21" s="125" t="s">
        <v>74</v>
      </c>
      <c r="G21" s="126">
        <v>26.0481927190588</v>
      </c>
      <c r="H21" s="48">
        <f t="shared" si="3"/>
        <v>24.658393550657049</v>
      </c>
      <c r="I21" s="182">
        <f t="shared" si="0"/>
        <v>24.686545036221634</v>
      </c>
      <c r="J21" s="49"/>
      <c r="L21" s="48" t="s">
        <v>36</v>
      </c>
      <c r="M21" s="49" t="s">
        <v>1</v>
      </c>
      <c r="N21" s="97">
        <f>N194</f>
        <v>1.695522900076408</v>
      </c>
      <c r="O21" s="97">
        <f>N218</f>
        <v>10.217259665812207</v>
      </c>
      <c r="P21" s="97">
        <f>AF218</f>
        <v>2.8729606290196603</v>
      </c>
      <c r="Q21" s="98">
        <f>AF194</f>
        <v>2.9146616835134944</v>
      </c>
      <c r="T21" s="88" t="s">
        <v>76</v>
      </c>
      <c r="U21" s="176" t="s">
        <v>19</v>
      </c>
      <c r="V21" s="176" t="s">
        <v>20</v>
      </c>
      <c r="W21" t="s">
        <v>69</v>
      </c>
      <c r="X21" s="176" t="s">
        <v>22</v>
      </c>
      <c r="Y21" s="125" t="s">
        <v>75</v>
      </c>
      <c r="Z21" s="126">
        <v>25.159396895036998</v>
      </c>
      <c r="AA21" s="49">
        <f t="shared" si="1"/>
        <v>24.984458283461006</v>
      </c>
      <c r="AB21" s="182">
        <f t="shared" si="2"/>
        <v>24.999798965012332</v>
      </c>
    </row>
    <row r="22" spans="1:28">
      <c r="A22" s="88" t="s">
        <v>77</v>
      </c>
      <c r="B22" s="176" t="s">
        <v>19</v>
      </c>
      <c r="C22" s="176" t="s">
        <v>20</v>
      </c>
      <c r="D22" t="s">
        <v>67</v>
      </c>
      <c r="E22" s="176" t="s">
        <v>22</v>
      </c>
      <c r="F22" s="125" t="s">
        <v>78</v>
      </c>
      <c r="G22" s="126">
        <v>24.638442379934901</v>
      </c>
      <c r="H22" s="48">
        <f t="shared" si="3"/>
        <v>24.102035099832193</v>
      </c>
      <c r="I22" s="182">
        <f t="shared" si="0"/>
        <v>24.111268716228704</v>
      </c>
      <c r="J22" s="49"/>
      <c r="L22" s="48"/>
      <c r="M22" s="49" t="s">
        <v>2</v>
      </c>
      <c r="N22" s="97">
        <f>N202</f>
        <v>0.14365183250191421</v>
      </c>
      <c r="O22" s="97">
        <f>N226</f>
        <v>8.1839783854495476</v>
      </c>
      <c r="P22" s="97">
        <f>AF226</f>
        <v>4.4471838000837227</v>
      </c>
      <c r="Q22" s="98">
        <f>AF202</f>
        <v>34.677968772869995</v>
      </c>
      <c r="T22" s="88" t="s">
        <v>77</v>
      </c>
      <c r="U22" s="176" t="s">
        <v>19</v>
      </c>
      <c r="V22" s="176" t="s">
        <v>20</v>
      </c>
      <c r="W22" t="s">
        <v>69</v>
      </c>
      <c r="X22" s="176" t="s">
        <v>22</v>
      </c>
      <c r="Y22" s="125" t="s">
        <v>79</v>
      </c>
      <c r="Z22" s="126">
        <v>24.654677135740901</v>
      </c>
      <c r="AA22" s="49">
        <f t="shared" si="1"/>
        <v>24.511321815369339</v>
      </c>
      <c r="AB22" s="182">
        <f t="shared" si="2"/>
        <v>24.524892378580301</v>
      </c>
    </row>
    <row r="23" spans="1:28" ht="15.75" thickBot="1">
      <c r="A23" s="88" t="s">
        <v>80</v>
      </c>
      <c r="B23" s="176" t="s">
        <v>19</v>
      </c>
      <c r="C23" s="176" t="s">
        <v>20</v>
      </c>
      <c r="D23" t="s">
        <v>67</v>
      </c>
      <c r="E23" s="176" t="s">
        <v>22</v>
      </c>
      <c r="F23" s="125" t="s">
        <v>78</v>
      </c>
      <c r="G23" s="126">
        <v>24.561653766597001</v>
      </c>
      <c r="H23" s="48">
        <f t="shared" si="3"/>
        <v>24.260529205614201</v>
      </c>
      <c r="I23" s="182">
        <f t="shared" si="0"/>
        <v>24.263153027266398</v>
      </c>
      <c r="J23" s="49"/>
      <c r="L23" s="48"/>
      <c r="M23" s="49" t="s">
        <v>3</v>
      </c>
      <c r="N23" s="97">
        <f>N210</f>
        <v>0.24749527373528357</v>
      </c>
      <c r="O23" s="97">
        <f>N234</f>
        <v>6.4869817738253381</v>
      </c>
      <c r="P23" s="97">
        <f>AF234</f>
        <v>11.848871768530831</v>
      </c>
      <c r="Q23" s="98">
        <f>AF210</f>
        <v>14.809178407083166</v>
      </c>
      <c r="T23" s="88" t="s">
        <v>80</v>
      </c>
      <c r="U23" s="176" t="s">
        <v>19</v>
      </c>
      <c r="V23" s="176" t="s">
        <v>20</v>
      </c>
      <c r="W23" t="s">
        <v>69</v>
      </c>
      <c r="X23" s="176" t="s">
        <v>22</v>
      </c>
      <c r="Y23" s="125" t="s">
        <v>79</v>
      </c>
      <c r="Z23" s="126">
        <v>24.684463221383801</v>
      </c>
      <c r="AA23" s="49">
        <f t="shared" si="1"/>
        <v>24.694098120546506</v>
      </c>
      <c r="AB23" s="182">
        <f t="shared" si="2"/>
        <v>24.701487740461264</v>
      </c>
    </row>
    <row r="24" spans="1:28" ht="15.75" thickBot="1">
      <c r="A24" s="88" t="s">
        <v>81</v>
      </c>
      <c r="B24" s="176" t="s">
        <v>19</v>
      </c>
      <c r="C24" s="176" t="s">
        <v>20</v>
      </c>
      <c r="D24" t="s">
        <v>67</v>
      </c>
      <c r="E24" s="176" t="s">
        <v>22</v>
      </c>
      <c r="F24" s="125" t="s">
        <v>82</v>
      </c>
      <c r="G24" s="126">
        <v>26.662685661045501</v>
      </c>
      <c r="H24" s="48">
        <f t="shared" si="3"/>
        <v>25.175257050319743</v>
      </c>
      <c r="I24" s="182">
        <f t="shared" si="0"/>
        <v>25.197098675256299</v>
      </c>
      <c r="J24" s="49"/>
      <c r="L24" s="104" t="s">
        <v>43</v>
      </c>
      <c r="M24" s="105"/>
      <c r="N24" s="105"/>
      <c r="O24" s="105"/>
      <c r="P24" s="105"/>
      <c r="Q24" s="106"/>
      <c r="T24" s="88" t="s">
        <v>81</v>
      </c>
      <c r="U24" s="176" t="s">
        <v>19</v>
      </c>
      <c r="V24" s="176" t="s">
        <v>20</v>
      </c>
      <c r="W24" t="s">
        <v>69</v>
      </c>
      <c r="X24" s="176" t="s">
        <v>22</v>
      </c>
      <c r="Y24" s="125" t="s">
        <v>83</v>
      </c>
      <c r="Z24" s="126">
        <v>24.530055335599201</v>
      </c>
      <c r="AA24" s="49">
        <f t="shared" si="1"/>
        <v>24.778310911023212</v>
      </c>
      <c r="AB24" s="182">
        <f t="shared" si="2"/>
        <v>24.790018445199735</v>
      </c>
    </row>
    <row r="25" spans="1:28" ht="15.75" thickBot="1">
      <c r="A25" s="90" t="s">
        <v>84</v>
      </c>
      <c r="B25" s="91" t="s">
        <v>19</v>
      </c>
      <c r="C25" s="91" t="s">
        <v>20</v>
      </c>
      <c r="D25" s="34" t="s">
        <v>67</v>
      </c>
      <c r="E25" s="91" t="s">
        <v>22</v>
      </c>
      <c r="F25" s="185" t="s">
        <v>82</v>
      </c>
      <c r="G25" s="126">
        <v>27.674447051089601</v>
      </c>
      <c r="H25" s="48">
        <f t="shared" si="3"/>
        <v>26.218465110735043</v>
      </c>
      <c r="I25" s="182">
        <f t="shared" si="0"/>
        <v>26.242859770430101</v>
      </c>
      <c r="J25" s="49"/>
      <c r="L25" s="45" t="s">
        <v>85</v>
      </c>
      <c r="M25" s="46"/>
      <c r="N25" s="107">
        <f>Q207</f>
        <v>0.23295391722441056</v>
      </c>
      <c r="O25" s="107">
        <f>Q231</f>
        <v>0.21578551565754589</v>
      </c>
      <c r="P25" s="107">
        <f>AI231</f>
        <v>3.8294774477390582E-2</v>
      </c>
      <c r="Q25" s="146">
        <f>AI207</f>
        <v>1.8687028744463405E-2</v>
      </c>
      <c r="T25" s="90" t="s">
        <v>84</v>
      </c>
      <c r="U25" s="91" t="s">
        <v>19</v>
      </c>
      <c r="V25" s="91" t="s">
        <v>20</v>
      </c>
      <c r="W25" s="34" t="s">
        <v>69</v>
      </c>
      <c r="X25" s="91" t="s">
        <v>22</v>
      </c>
      <c r="Y25" s="185" t="s">
        <v>83</v>
      </c>
      <c r="Z25" s="126">
        <v>24.524935202151699</v>
      </c>
      <c r="AA25" s="49">
        <f t="shared" si="1"/>
        <v>26.020165831461167</v>
      </c>
      <c r="AB25" s="182">
        <f t="shared" si="2"/>
        <v>26.048311734050568</v>
      </c>
    </row>
    <row r="26" spans="1:28" ht="15.75" thickBot="1">
      <c r="A26" s="86" t="s">
        <v>86</v>
      </c>
      <c r="B26" s="87" t="s">
        <v>19</v>
      </c>
      <c r="C26" s="87" t="s">
        <v>20</v>
      </c>
      <c r="D26" s="46" t="s">
        <v>87</v>
      </c>
      <c r="E26" s="87" t="s">
        <v>22</v>
      </c>
      <c r="F26" s="183" t="s">
        <v>88</v>
      </c>
      <c r="G26" s="126">
        <v>23.823501117149899</v>
      </c>
      <c r="H26" s="48">
        <f t="shared" si="3"/>
        <v>23.423394818374483</v>
      </c>
      <c r="I26" s="182">
        <f t="shared" si="0"/>
        <v>23.447450517598032</v>
      </c>
      <c r="J26" s="49"/>
      <c r="L26" s="50" t="s">
        <v>50</v>
      </c>
      <c r="M26" s="34"/>
      <c r="N26" s="100">
        <f>R207</f>
        <v>0.25872159886224727</v>
      </c>
      <c r="O26" s="100">
        <f>R231</f>
        <v>8.0831484752185226E-2</v>
      </c>
      <c r="P26" s="100">
        <f>AJ231</f>
        <v>1.4901268629919386E-2</v>
      </c>
      <c r="Q26" s="186">
        <f>AJ207</f>
        <v>2.3439582340126961E-3</v>
      </c>
      <c r="T26" s="86" t="s">
        <v>86</v>
      </c>
      <c r="U26" s="87" t="s">
        <v>19</v>
      </c>
      <c r="V26" s="87" t="s">
        <v>20</v>
      </c>
      <c r="W26" s="46" t="s">
        <v>89</v>
      </c>
      <c r="X26" s="87" t="s">
        <v>22</v>
      </c>
      <c r="Y26" s="183" t="s">
        <v>90</v>
      </c>
      <c r="Z26" s="126">
        <v>26.766961097450899</v>
      </c>
      <c r="AA26" s="49">
        <f t="shared" si="1"/>
        <v>25.130725712189857</v>
      </c>
      <c r="AB26" s="182">
        <f t="shared" si="2"/>
        <v>25.162320365816964</v>
      </c>
    </row>
    <row r="27" spans="1:28" ht="15.75" thickBot="1">
      <c r="A27" s="88" t="s">
        <v>91</v>
      </c>
      <c r="B27" s="176" t="s">
        <v>19</v>
      </c>
      <c r="C27" s="176" t="s">
        <v>20</v>
      </c>
      <c r="D27" t="s">
        <v>87</v>
      </c>
      <c r="E27" s="176" t="s">
        <v>22</v>
      </c>
      <c r="F27" s="125" t="s">
        <v>88</v>
      </c>
      <c r="G27" s="126">
        <v>24.01</v>
      </c>
      <c r="H27" s="48">
        <f t="shared" si="3"/>
        <v>23.554244410388275</v>
      </c>
      <c r="I27" s="182">
        <f t="shared" si="0"/>
        <v>23.575987338132364</v>
      </c>
      <c r="J27" s="49"/>
      <c r="L27" s="48"/>
      <c r="M27" s="49"/>
      <c r="N27" s="49"/>
      <c r="O27" s="49"/>
      <c r="P27" s="49"/>
      <c r="Q27" s="42"/>
      <c r="T27" s="88" t="s">
        <v>91</v>
      </c>
      <c r="U27" s="176" t="s">
        <v>19</v>
      </c>
      <c r="V27" s="176" t="s">
        <v>20</v>
      </c>
      <c r="W27" t="s">
        <v>89</v>
      </c>
      <c r="X27" s="176" t="s">
        <v>22</v>
      </c>
      <c r="Y27" s="125" t="s">
        <v>90</v>
      </c>
      <c r="Z27" s="126">
        <v>26.1901606904175</v>
      </c>
      <c r="AA27" s="49">
        <f t="shared" si="1"/>
        <v>25.093098033286456</v>
      </c>
      <c r="AB27" s="182">
        <f t="shared" si="2"/>
        <v>25.110053563472501</v>
      </c>
    </row>
    <row r="28" spans="1:28">
      <c r="A28" s="88" t="s">
        <v>92</v>
      </c>
      <c r="B28" s="176" t="s">
        <v>19</v>
      </c>
      <c r="C28" s="176" t="s">
        <v>20</v>
      </c>
      <c r="D28" t="s">
        <v>87</v>
      </c>
      <c r="E28" s="176" t="s">
        <v>22</v>
      </c>
      <c r="F28" s="125" t="s">
        <v>93</v>
      </c>
      <c r="G28" s="126">
        <v>24.71</v>
      </c>
      <c r="H28" s="48">
        <f t="shared" si="3"/>
        <v>24.52850066834926</v>
      </c>
      <c r="I28" s="182">
        <f t="shared" si="0"/>
        <v>24.530800645162532</v>
      </c>
      <c r="J28" s="49"/>
      <c r="L28" s="45"/>
      <c r="M28" s="46" t="s">
        <v>72</v>
      </c>
      <c r="N28" s="46"/>
      <c r="O28" s="46"/>
      <c r="P28" s="46"/>
      <c r="Q28" s="70"/>
      <c r="T28" s="88" t="s">
        <v>92</v>
      </c>
      <c r="U28" s="176" t="s">
        <v>19</v>
      </c>
      <c r="V28" s="176" t="s">
        <v>20</v>
      </c>
      <c r="W28" t="s">
        <v>89</v>
      </c>
      <c r="X28" s="176" t="s">
        <v>22</v>
      </c>
      <c r="Y28" s="125" t="s">
        <v>94</v>
      </c>
      <c r="Z28" s="126">
        <v>25.4530352221858</v>
      </c>
      <c r="AA28" s="49">
        <f t="shared" si="1"/>
        <v>24.519989853163771</v>
      </c>
      <c r="AB28" s="182">
        <f t="shared" si="2"/>
        <v>24.537678407395266</v>
      </c>
    </row>
    <row r="29" spans="1:28">
      <c r="A29" s="88" t="s">
        <v>95</v>
      </c>
      <c r="B29" s="176" t="s">
        <v>19</v>
      </c>
      <c r="C29" s="176" t="s">
        <v>20</v>
      </c>
      <c r="D29" t="s">
        <v>87</v>
      </c>
      <c r="E29" s="176" t="s">
        <v>22</v>
      </c>
      <c r="F29" s="125" t="s">
        <v>93</v>
      </c>
      <c r="G29" s="126">
        <v>29.285557259110799</v>
      </c>
      <c r="H29" s="48">
        <f t="shared" si="3"/>
        <v>26.408468953528885</v>
      </c>
      <c r="I29" s="182">
        <f t="shared" si="0"/>
        <v>26.482947142531568</v>
      </c>
      <c r="J29" s="49"/>
      <c r="L29" s="48"/>
      <c r="M29" s="49"/>
      <c r="N29" s="108" t="s">
        <v>30</v>
      </c>
      <c r="O29" s="108" t="s">
        <v>31</v>
      </c>
      <c r="P29" s="108" t="s">
        <v>32</v>
      </c>
      <c r="Q29" s="109" t="s">
        <v>33</v>
      </c>
      <c r="T29" s="88" t="s">
        <v>95</v>
      </c>
      <c r="U29" s="176" t="s">
        <v>19</v>
      </c>
      <c r="V29" s="176" t="s">
        <v>20</v>
      </c>
      <c r="W29" t="s">
        <v>89</v>
      </c>
      <c r="X29" s="176" t="s">
        <v>22</v>
      </c>
      <c r="Y29" s="125" t="s">
        <v>94</v>
      </c>
      <c r="Z29" s="126">
        <v>25.290042046509999</v>
      </c>
      <c r="AA29" s="49">
        <f t="shared" si="1"/>
        <v>24.629052933268557</v>
      </c>
      <c r="AB29" s="182">
        <f t="shared" si="2"/>
        <v>24.640014015503336</v>
      </c>
    </row>
    <row r="30" spans="1:28">
      <c r="A30" s="88" t="s">
        <v>96</v>
      </c>
      <c r="B30" s="176" t="s">
        <v>19</v>
      </c>
      <c r="C30" s="176" t="s">
        <v>20</v>
      </c>
      <c r="D30" t="s">
        <v>87</v>
      </c>
      <c r="E30" s="176" t="s">
        <v>22</v>
      </c>
      <c r="F30" s="125" t="s">
        <v>97</v>
      </c>
      <c r="G30" s="126">
        <v>22.550274984478602</v>
      </c>
      <c r="H30" s="48">
        <f t="shared" si="3"/>
        <v>22.827036966110224</v>
      </c>
      <c r="I30" s="182">
        <f t="shared" si="0"/>
        <v>22.842603640392031</v>
      </c>
      <c r="J30" s="49"/>
      <c r="L30" s="48" t="s">
        <v>5</v>
      </c>
      <c r="M30" s="49" t="s">
        <v>1</v>
      </c>
      <c r="N30" s="144">
        <f>O194</f>
        <v>0.69255244771893831</v>
      </c>
      <c r="O30" s="144">
        <f>O218</f>
        <v>1.4421372007980835</v>
      </c>
      <c r="P30" s="144">
        <f>AG218</f>
        <v>0.2536907381196713</v>
      </c>
      <c r="Q30" s="148">
        <f>AG194</f>
        <v>0.42379336632269199</v>
      </c>
      <c r="T30" s="88" t="s">
        <v>96</v>
      </c>
      <c r="U30" s="176" t="s">
        <v>19</v>
      </c>
      <c r="V30" s="176" t="s">
        <v>20</v>
      </c>
      <c r="W30" t="s">
        <v>89</v>
      </c>
      <c r="X30" s="176" t="s">
        <v>22</v>
      </c>
      <c r="Y30" s="125" t="s">
        <v>98</v>
      </c>
      <c r="Z30" s="126">
        <v>26.059003442747901</v>
      </c>
      <c r="AA30" s="49">
        <f t="shared" si="1"/>
        <v>24.812145330398206</v>
      </c>
      <c r="AB30" s="182">
        <f t="shared" si="2"/>
        <v>24.853001147582635</v>
      </c>
    </row>
    <row r="31" spans="1:28">
      <c r="A31" s="88" t="s">
        <v>99</v>
      </c>
      <c r="B31" s="176" t="s">
        <v>19</v>
      </c>
      <c r="C31" s="176" t="s">
        <v>20</v>
      </c>
      <c r="D31" t="s">
        <v>87</v>
      </c>
      <c r="E31" s="176" t="s">
        <v>22</v>
      </c>
      <c r="F31" s="125" t="s">
        <v>97</v>
      </c>
      <c r="G31" s="126">
        <v>22.108843795320599</v>
      </c>
      <c r="H31" s="48">
        <f t="shared" si="3"/>
        <v>23.31294189130934</v>
      </c>
      <c r="I31" s="182">
        <f t="shared" si="0"/>
        <v>23.349495988969036</v>
      </c>
      <c r="J31" s="49"/>
      <c r="L31" s="48"/>
      <c r="M31" s="49" t="s">
        <v>2</v>
      </c>
      <c r="N31" s="144">
        <f>O202</f>
        <v>2.4776790061490708E-2</v>
      </c>
      <c r="O31" s="144">
        <f>O226</f>
        <v>0.98480750667632311</v>
      </c>
      <c r="P31" s="144">
        <f>AG226</f>
        <v>0.38017349434908038</v>
      </c>
      <c r="Q31" s="148">
        <f>AG202</f>
        <v>4.697117255750527</v>
      </c>
      <c r="T31" s="88" t="s">
        <v>99</v>
      </c>
      <c r="U31" s="176" t="s">
        <v>19</v>
      </c>
      <c r="V31" s="176" t="s">
        <v>20</v>
      </c>
      <c r="W31" t="s">
        <v>89</v>
      </c>
      <c r="X31" s="176" t="s">
        <v>22</v>
      </c>
      <c r="Y31" s="125" t="s">
        <v>98</v>
      </c>
      <c r="Z31" s="126">
        <v>26.196343125632001</v>
      </c>
      <c r="AA31" s="49">
        <f t="shared" si="1"/>
        <v>25.022745715932718</v>
      </c>
      <c r="AB31" s="182">
        <f t="shared" si="2"/>
        <v>25.062114375210665</v>
      </c>
    </row>
    <row r="32" spans="1:28" ht="15.75" thickBot="1">
      <c r="A32" s="88" t="s">
        <v>100</v>
      </c>
      <c r="B32" s="176" t="s">
        <v>19</v>
      </c>
      <c r="C32" s="176" t="s">
        <v>20</v>
      </c>
      <c r="D32" t="s">
        <v>87</v>
      </c>
      <c r="E32" s="176" t="s">
        <v>22</v>
      </c>
      <c r="F32" s="125" t="s">
        <v>101</v>
      </c>
      <c r="G32" s="126">
        <v>22.254880821061001</v>
      </c>
      <c r="H32" s="48">
        <f t="shared" si="3"/>
        <v>22.968639338805492</v>
      </c>
      <c r="I32" s="182">
        <f t="shared" si="0"/>
        <v>22.988874243547333</v>
      </c>
      <c r="J32" s="49"/>
      <c r="L32" s="50"/>
      <c r="M32" s="34" t="s">
        <v>3</v>
      </c>
      <c r="N32" s="150">
        <f>O210</f>
        <v>6.2941089811011486E-2</v>
      </c>
      <c r="O32" s="150">
        <f>O234</f>
        <v>1.3908985746249423</v>
      </c>
      <c r="P32" s="150">
        <f>AG234</f>
        <v>1.4746606687675745</v>
      </c>
      <c r="Q32" s="151">
        <f>AG210</f>
        <v>1.1918982151426578</v>
      </c>
      <c r="T32" s="88" t="s">
        <v>100</v>
      </c>
      <c r="U32" s="176" t="s">
        <v>19</v>
      </c>
      <c r="V32" s="176" t="s">
        <v>20</v>
      </c>
      <c r="W32" t="s">
        <v>89</v>
      </c>
      <c r="X32" s="176" t="s">
        <v>22</v>
      </c>
      <c r="Y32" s="125" t="s">
        <v>102</v>
      </c>
      <c r="Z32" s="126">
        <v>26.0390216775921</v>
      </c>
      <c r="AA32" s="49">
        <f t="shared" si="1"/>
        <v>25.327954346930802</v>
      </c>
      <c r="AB32" s="182">
        <f t="shared" si="2"/>
        <v>25.353007225864033</v>
      </c>
    </row>
    <row r="33" spans="1:28" ht="15.75" thickBot="1">
      <c r="A33" s="90" t="s">
        <v>103</v>
      </c>
      <c r="B33" s="91" t="s">
        <v>19</v>
      </c>
      <c r="C33" s="91" t="s">
        <v>20</v>
      </c>
      <c r="D33" s="34" t="s">
        <v>87</v>
      </c>
      <c r="E33" s="91" t="s">
        <v>22</v>
      </c>
      <c r="F33" s="185" t="s">
        <v>101</v>
      </c>
      <c r="G33" s="126">
        <v>22.110581569011998</v>
      </c>
      <c r="H33" s="48">
        <f t="shared" si="3"/>
        <v>22.923922001168041</v>
      </c>
      <c r="I33" s="182">
        <f t="shared" si="0"/>
        <v>22.949384810309098</v>
      </c>
      <c r="J33" s="49"/>
      <c r="T33" s="90" t="s">
        <v>103</v>
      </c>
      <c r="U33" s="91" t="s">
        <v>19</v>
      </c>
      <c r="V33" s="91" t="s">
        <v>20</v>
      </c>
      <c r="W33" s="34" t="s">
        <v>89</v>
      </c>
      <c r="X33" s="91" t="s">
        <v>22</v>
      </c>
      <c r="Y33" s="185" t="s">
        <v>102</v>
      </c>
      <c r="Z33" s="126">
        <v>26.3010588066693</v>
      </c>
      <c r="AA33" s="49">
        <f t="shared" si="1"/>
        <v>25.173345280656317</v>
      </c>
      <c r="AB33" s="182">
        <f t="shared" si="2"/>
        <v>25.210352935556433</v>
      </c>
    </row>
    <row r="34" spans="1:28" ht="15.75" thickBot="1">
      <c r="A34" s="86" t="s">
        <v>104</v>
      </c>
      <c r="B34" s="87" t="s">
        <v>19</v>
      </c>
      <c r="C34" s="87" t="s">
        <v>20</v>
      </c>
      <c r="D34" s="46" t="s">
        <v>105</v>
      </c>
      <c r="E34" s="87" t="s">
        <v>22</v>
      </c>
      <c r="F34" s="183" t="s">
        <v>106</v>
      </c>
      <c r="G34" s="126">
        <v>24.3502237099033</v>
      </c>
      <c r="H34" s="48">
        <f t="shared" si="3"/>
        <v>23.767262496074913</v>
      </c>
      <c r="I34" s="182">
        <f t="shared" si="0"/>
        <v>23.780614081231267</v>
      </c>
      <c r="J34" s="49"/>
      <c r="T34" s="86" t="s">
        <v>104</v>
      </c>
      <c r="U34" s="87" t="s">
        <v>19</v>
      </c>
      <c r="V34" s="87" t="s">
        <v>20</v>
      </c>
      <c r="W34" s="46" t="s">
        <v>107</v>
      </c>
      <c r="X34" s="87" t="s">
        <v>22</v>
      </c>
      <c r="Y34" s="183" t="s">
        <v>108</v>
      </c>
      <c r="Z34" s="126">
        <v>26.89</v>
      </c>
      <c r="AA34" s="49">
        <f t="shared" si="1"/>
        <v>25.282898694294502</v>
      </c>
      <c r="AB34" s="182">
        <f t="shared" si="2"/>
        <v>25.340000000000003</v>
      </c>
    </row>
    <row r="35" spans="1:28" ht="15.75" thickBot="1">
      <c r="A35" s="88" t="s">
        <v>109</v>
      </c>
      <c r="B35" s="176" t="s">
        <v>19</v>
      </c>
      <c r="C35" s="176" t="s">
        <v>20</v>
      </c>
      <c r="D35" t="s">
        <v>105</v>
      </c>
      <c r="E35" s="176" t="s">
        <v>22</v>
      </c>
      <c r="F35" s="125" t="s">
        <v>106</v>
      </c>
      <c r="G35" s="126">
        <v>24.196266675021398</v>
      </c>
      <c r="H35" s="48">
        <f t="shared" si="3"/>
        <v>23.792980280786399</v>
      </c>
      <c r="I35" s="182">
        <f t="shared" si="0"/>
        <v>23.810337328023099</v>
      </c>
      <c r="J35" s="49"/>
      <c r="L35" s="101" t="s">
        <v>110</v>
      </c>
      <c r="M35" s="104"/>
      <c r="N35" s="193" t="s">
        <v>30</v>
      </c>
      <c r="O35" s="193" t="s">
        <v>31</v>
      </c>
      <c r="P35" s="193" t="s">
        <v>32</v>
      </c>
      <c r="Q35" s="194" t="s">
        <v>33</v>
      </c>
      <c r="T35" s="88" t="s">
        <v>109</v>
      </c>
      <c r="U35" s="176" t="s">
        <v>19</v>
      </c>
      <c r="V35" s="176" t="s">
        <v>20</v>
      </c>
      <c r="W35" t="s">
        <v>107</v>
      </c>
      <c r="X35" s="176" t="s">
        <v>22</v>
      </c>
      <c r="Y35" s="125" t="s">
        <v>108</v>
      </c>
      <c r="Z35" s="126">
        <v>27.03</v>
      </c>
      <c r="AA35" s="49">
        <f t="shared" si="1"/>
        <v>25.399459802097642</v>
      </c>
      <c r="AB35" s="182">
        <f t="shared" si="2"/>
        <v>25.453333333333333</v>
      </c>
    </row>
    <row r="36" spans="1:28">
      <c r="A36" s="88" t="s">
        <v>111</v>
      </c>
      <c r="B36" s="176" t="s">
        <v>19</v>
      </c>
      <c r="C36" s="176" t="s">
        <v>20</v>
      </c>
      <c r="D36" t="s">
        <v>105</v>
      </c>
      <c r="E36" s="176" t="s">
        <v>22</v>
      </c>
      <c r="F36" s="125" t="s">
        <v>112</v>
      </c>
      <c r="G36" s="126">
        <v>23.7996795473642</v>
      </c>
      <c r="H36" s="48">
        <f t="shared" si="3"/>
        <v>23.48482662864939</v>
      </c>
      <c r="I36" s="182">
        <f t="shared" si="0"/>
        <v>23.492472546350033</v>
      </c>
      <c r="J36" s="49"/>
      <c r="L36" s="101" t="s">
        <v>27</v>
      </c>
      <c r="M36" s="101" t="s">
        <v>1</v>
      </c>
      <c r="N36" s="46">
        <f t="shared" ref="N36:Q38" si="4">N5/$N$5</f>
        <v>1</v>
      </c>
      <c r="O36" s="46">
        <f t="shared" si="4"/>
        <v>56.202119012644594</v>
      </c>
      <c r="P36" s="46">
        <f t="shared" si="4"/>
        <v>102.49556005616394</v>
      </c>
      <c r="Q36" s="70">
        <f t="shared" si="4"/>
        <v>114.98622158349976</v>
      </c>
      <c r="T36" s="88" t="s">
        <v>111</v>
      </c>
      <c r="U36" s="176" t="s">
        <v>19</v>
      </c>
      <c r="V36" s="176" t="s">
        <v>20</v>
      </c>
      <c r="W36" t="s">
        <v>107</v>
      </c>
      <c r="X36" s="176" t="s">
        <v>22</v>
      </c>
      <c r="Y36" s="125" t="s">
        <v>113</v>
      </c>
      <c r="Z36" s="126">
        <v>27.431219856158599</v>
      </c>
      <c r="AA36" s="49">
        <f t="shared" si="1"/>
        <v>25.402915588302985</v>
      </c>
      <c r="AB36" s="182">
        <f t="shared" si="2"/>
        <v>25.477073285386197</v>
      </c>
    </row>
    <row r="37" spans="1:28">
      <c r="A37" s="88" t="s">
        <v>114</v>
      </c>
      <c r="B37" s="176" t="s">
        <v>19</v>
      </c>
      <c r="C37" s="176" t="s">
        <v>20</v>
      </c>
      <c r="D37" t="s">
        <v>105</v>
      </c>
      <c r="E37" s="176" t="s">
        <v>22</v>
      </c>
      <c r="F37" s="125" t="s">
        <v>112</v>
      </c>
      <c r="G37" s="126">
        <v>24.046063002391602</v>
      </c>
      <c r="H37" s="48">
        <f t="shared" si="3"/>
        <v>23.699013984797073</v>
      </c>
      <c r="I37" s="182">
        <f t="shared" si="0"/>
        <v>23.709082471511369</v>
      </c>
      <c r="J37" s="49"/>
      <c r="L37" s="102"/>
      <c r="M37" s="110" t="s">
        <v>2</v>
      </c>
      <c r="N37" s="49">
        <f t="shared" si="4"/>
        <v>0.76414033156835981</v>
      </c>
      <c r="O37" s="49">
        <f t="shared" si="4"/>
        <v>33.158343095696168</v>
      </c>
      <c r="P37" s="49">
        <f t="shared" si="4"/>
        <v>190.41109982424678</v>
      </c>
      <c r="Q37" s="42">
        <f t="shared" si="4"/>
        <v>200.2265052265011</v>
      </c>
      <c r="T37" s="88" t="s">
        <v>114</v>
      </c>
      <c r="U37" s="176" t="s">
        <v>19</v>
      </c>
      <c r="V37" s="176" t="s">
        <v>20</v>
      </c>
      <c r="W37" t="s">
        <v>107</v>
      </c>
      <c r="X37" s="176" t="s">
        <v>22</v>
      </c>
      <c r="Y37" s="125" t="s">
        <v>113</v>
      </c>
      <c r="Z37" s="126">
        <v>27.8484370358414</v>
      </c>
      <c r="AA37" s="49">
        <f t="shared" si="1"/>
        <v>25.722685553577303</v>
      </c>
      <c r="AB37" s="182">
        <f t="shared" si="2"/>
        <v>25.796145678613801</v>
      </c>
    </row>
    <row r="38" spans="1:28" ht="15.75" thickBot="1">
      <c r="A38" s="88" t="s">
        <v>115</v>
      </c>
      <c r="B38" s="176" t="s">
        <v>19</v>
      </c>
      <c r="C38" s="176" t="s">
        <v>20</v>
      </c>
      <c r="D38" t="s">
        <v>105</v>
      </c>
      <c r="E38" s="176" t="s">
        <v>22</v>
      </c>
      <c r="F38" s="125" t="s">
        <v>116</v>
      </c>
      <c r="G38" s="126">
        <v>23.562145368473601</v>
      </c>
      <c r="H38" s="48">
        <f t="shared" si="3"/>
        <v>23.178704646155214</v>
      </c>
      <c r="I38" s="182">
        <f t="shared" si="0"/>
        <v>23.2029557717001</v>
      </c>
      <c r="J38" s="49"/>
      <c r="L38" s="102"/>
      <c r="M38" s="111" t="s">
        <v>3</v>
      </c>
      <c r="N38" s="34">
        <f t="shared" si="4"/>
        <v>0.65607578219394791</v>
      </c>
      <c r="O38" s="34">
        <f t="shared" si="4"/>
        <v>29.033901353720552</v>
      </c>
      <c r="P38" s="34">
        <f t="shared" si="4"/>
        <v>239.31803031695006</v>
      </c>
      <c r="Q38" s="44">
        <f t="shared" si="4"/>
        <v>241.33715838690267</v>
      </c>
      <c r="T38" s="88" t="s">
        <v>115</v>
      </c>
      <c r="U38" s="176" t="s">
        <v>19</v>
      </c>
      <c r="V38" s="176" t="s">
        <v>20</v>
      </c>
      <c r="W38" t="s">
        <v>107</v>
      </c>
      <c r="X38" s="176" t="s">
        <v>22</v>
      </c>
      <c r="Y38" s="125" t="s">
        <v>117</v>
      </c>
      <c r="Z38" s="126">
        <v>26.442604273891199</v>
      </c>
      <c r="AA38" s="49">
        <f t="shared" si="1"/>
        <v>25.644675035454</v>
      </c>
      <c r="AB38" s="182">
        <f t="shared" si="2"/>
        <v>25.690868091297066</v>
      </c>
    </row>
    <row r="39" spans="1:28" ht="15.75" thickBot="1">
      <c r="A39" s="88" t="s">
        <v>118</v>
      </c>
      <c r="B39" s="176" t="s">
        <v>19</v>
      </c>
      <c r="C39" s="176" t="s">
        <v>20</v>
      </c>
      <c r="D39" t="s">
        <v>105</v>
      </c>
      <c r="E39" s="176" t="s">
        <v>22</v>
      </c>
      <c r="F39" s="125" t="s">
        <v>116</v>
      </c>
      <c r="G39" s="126">
        <v>23.873753965755402</v>
      </c>
      <c r="H39" s="48">
        <f t="shared" si="3"/>
        <v>23.327186922415208</v>
      </c>
      <c r="I39" s="182">
        <f t="shared" si="0"/>
        <v>23.349901560998571</v>
      </c>
      <c r="J39" s="49"/>
      <c r="L39" s="102"/>
      <c r="M39" s="102"/>
      <c r="N39" s="193" t="s">
        <v>30</v>
      </c>
      <c r="O39" s="193" t="s">
        <v>31</v>
      </c>
      <c r="P39" s="193" t="s">
        <v>32</v>
      </c>
      <c r="Q39" s="194" t="s">
        <v>33</v>
      </c>
      <c r="T39" s="88" t="s">
        <v>118</v>
      </c>
      <c r="U39" s="176" t="s">
        <v>19</v>
      </c>
      <c r="V39" s="176" t="s">
        <v>20</v>
      </c>
      <c r="W39" t="s">
        <v>107</v>
      </c>
      <c r="X39" s="176" t="s">
        <v>22</v>
      </c>
      <c r="Y39" s="125" t="s">
        <v>117</v>
      </c>
      <c r="Z39" s="126">
        <v>26.423537343117701</v>
      </c>
      <c r="AA39" s="49">
        <f t="shared" si="1"/>
        <v>25.568720931823918</v>
      </c>
      <c r="AB39" s="182">
        <f t="shared" si="2"/>
        <v>25.617845781039232</v>
      </c>
    </row>
    <row r="40" spans="1:28">
      <c r="A40" s="88" t="s">
        <v>119</v>
      </c>
      <c r="B40" s="176" t="s">
        <v>19</v>
      </c>
      <c r="C40" s="176" t="s">
        <v>20</v>
      </c>
      <c r="D40" t="s">
        <v>105</v>
      </c>
      <c r="E40" s="176" t="s">
        <v>22</v>
      </c>
      <c r="F40" s="125" t="s">
        <v>120</v>
      </c>
      <c r="G40" s="126">
        <v>23.382696665254102</v>
      </c>
      <c r="H40" s="48">
        <f t="shared" si="3"/>
        <v>23.209995110360804</v>
      </c>
      <c r="I40" s="182">
        <f t="shared" si="0"/>
        <v>23.2225207058748</v>
      </c>
      <c r="J40" s="49"/>
      <c r="L40" s="101" t="s">
        <v>72</v>
      </c>
      <c r="M40" s="101" t="s">
        <v>1</v>
      </c>
      <c r="N40" s="46">
        <f t="shared" ref="N40:Q42" si="5">N21/$N$21</f>
        <v>1</v>
      </c>
      <c r="O40" s="46">
        <f t="shared" si="5"/>
        <v>6.0260228070949502</v>
      </c>
      <c r="P40" s="46">
        <f t="shared" si="5"/>
        <v>1.6944392959187939</v>
      </c>
      <c r="Q40" s="70">
        <f t="shared" si="5"/>
        <v>1.7190341005610401</v>
      </c>
      <c r="T40" s="88" t="s">
        <v>119</v>
      </c>
      <c r="U40" s="176" t="s">
        <v>19</v>
      </c>
      <c r="V40" s="176" t="s">
        <v>20</v>
      </c>
      <c r="W40" t="s">
        <v>107</v>
      </c>
      <c r="X40" s="176" t="s">
        <v>22</v>
      </c>
      <c r="Y40" s="125" t="s">
        <v>121</v>
      </c>
      <c r="Z40" s="126">
        <v>28.678644278874</v>
      </c>
      <c r="AA40" s="49">
        <f t="shared" si="1"/>
        <v>26.344433658875563</v>
      </c>
      <c r="AB40" s="182">
        <f t="shared" si="2"/>
        <v>26.412881426291332</v>
      </c>
    </row>
    <row r="41" spans="1:28" ht="15.75" thickBot="1">
      <c r="A41" s="90" t="s">
        <v>122</v>
      </c>
      <c r="B41" s="91" t="s">
        <v>19</v>
      </c>
      <c r="C41" s="91" t="s">
        <v>20</v>
      </c>
      <c r="D41" s="34" t="s">
        <v>105</v>
      </c>
      <c r="E41" s="91" t="s">
        <v>22</v>
      </c>
      <c r="F41" s="185" t="s">
        <v>120</v>
      </c>
      <c r="G41" s="126">
        <v>23.183912454615399</v>
      </c>
      <c r="H41" s="48">
        <f t="shared" si="3"/>
        <v>23.296497260115601</v>
      </c>
      <c r="I41" s="182">
        <f t="shared" si="0"/>
        <v>23.304179976920434</v>
      </c>
      <c r="J41" s="49"/>
      <c r="L41" s="102"/>
      <c r="M41" s="110" t="s">
        <v>2</v>
      </c>
      <c r="N41" s="49">
        <f t="shared" si="5"/>
        <v>8.4724206612273187E-2</v>
      </c>
      <c r="O41" s="49">
        <f t="shared" si="5"/>
        <v>4.8268167802869195</v>
      </c>
      <c r="P41" s="49">
        <f t="shared" si="5"/>
        <v>2.6228981041089519</v>
      </c>
      <c r="Q41" s="42">
        <f t="shared" si="5"/>
        <v>20.452669068230954</v>
      </c>
      <c r="T41" s="90" t="s">
        <v>122</v>
      </c>
      <c r="U41" s="91" t="s">
        <v>19</v>
      </c>
      <c r="V41" s="91" t="s">
        <v>20</v>
      </c>
      <c r="W41" s="34" t="s">
        <v>107</v>
      </c>
      <c r="X41" s="91" t="s">
        <v>22</v>
      </c>
      <c r="Y41" s="185" t="s">
        <v>121</v>
      </c>
      <c r="Z41" s="126">
        <v>28.995403904101099</v>
      </c>
      <c r="AA41" s="49">
        <f t="shared" si="1"/>
        <v>26.54001732916133</v>
      </c>
      <c r="AB41" s="182">
        <f t="shared" si="2"/>
        <v>26.618467968033698</v>
      </c>
    </row>
    <row r="42" spans="1:28" ht="15.75" thickBot="1">
      <c r="A42" s="86" t="s">
        <v>123</v>
      </c>
      <c r="B42" s="87" t="s">
        <v>19</v>
      </c>
      <c r="C42" s="87" t="s">
        <v>20</v>
      </c>
      <c r="D42" s="46" t="s">
        <v>124</v>
      </c>
      <c r="E42" s="87" t="s">
        <v>22</v>
      </c>
      <c r="F42" s="183" t="s">
        <v>125</v>
      </c>
      <c r="G42" s="126">
        <v>24.7313813717922</v>
      </c>
      <c r="H42" s="48">
        <f t="shared" si="3"/>
        <v>23.305098753527062</v>
      </c>
      <c r="I42" s="182">
        <f t="shared" si="0"/>
        <v>23.361690579946998</v>
      </c>
      <c r="J42" s="49"/>
      <c r="L42" s="103"/>
      <c r="M42" s="111" t="s">
        <v>3</v>
      </c>
      <c r="N42" s="34">
        <f t="shared" si="5"/>
        <v>0.14596987968969943</v>
      </c>
      <c r="O42" s="34">
        <f t="shared" si="5"/>
        <v>3.8259476020837022</v>
      </c>
      <c r="P42" s="34">
        <f t="shared" si="5"/>
        <v>6.9883289503178441</v>
      </c>
      <c r="Q42" s="44">
        <f t="shared" si="5"/>
        <v>8.7342839229218292</v>
      </c>
      <c r="T42" s="86" t="s">
        <v>123</v>
      </c>
      <c r="U42" s="87" t="s">
        <v>19</v>
      </c>
      <c r="V42" s="87" t="s">
        <v>20</v>
      </c>
      <c r="W42" s="46" t="s">
        <v>126</v>
      </c>
      <c r="X42" s="87" t="s">
        <v>22</v>
      </c>
      <c r="Y42" s="183" t="s">
        <v>127</v>
      </c>
      <c r="Z42" s="126">
        <v>29.278773606229201</v>
      </c>
      <c r="AA42" s="49">
        <f t="shared" si="1"/>
        <v>26.708221124857968</v>
      </c>
      <c r="AB42" s="182">
        <f t="shared" si="2"/>
        <v>26.796257868743069</v>
      </c>
    </row>
    <row r="43" spans="1:28">
      <c r="A43" s="88" t="s">
        <v>128</v>
      </c>
      <c r="B43" s="176" t="s">
        <v>19</v>
      </c>
      <c r="C43" s="176" t="s">
        <v>20</v>
      </c>
      <c r="D43" t="s">
        <v>124</v>
      </c>
      <c r="E43" s="176" t="s">
        <v>22</v>
      </c>
      <c r="F43" s="125" t="s">
        <v>125</v>
      </c>
      <c r="G43" s="126">
        <v>24.217918087186799</v>
      </c>
      <c r="H43" s="48">
        <f t="shared" si="3"/>
        <v>23.8737632338865</v>
      </c>
      <c r="I43" s="182">
        <f t="shared" si="0"/>
        <v>23.890075280250532</v>
      </c>
      <c r="J43" s="49"/>
      <c r="L43" s="101" t="s">
        <v>129</v>
      </c>
      <c r="M43" s="101" t="s">
        <v>1</v>
      </c>
      <c r="N43" s="46">
        <f>N14/$N$5</f>
        <v>7.7984732789303901E-2</v>
      </c>
      <c r="O43" s="46">
        <f t="shared" ref="O43:Q43" si="6">O14/$N$5</f>
        <v>6.1599033936484915</v>
      </c>
      <c r="P43" s="46">
        <f t="shared" si="6"/>
        <v>8.8100317819266873</v>
      </c>
      <c r="Q43" s="70">
        <f t="shared" si="6"/>
        <v>20.969297708424172</v>
      </c>
      <c r="T43" s="88" t="s">
        <v>128</v>
      </c>
      <c r="U43" s="176" t="s">
        <v>19</v>
      </c>
      <c r="V43" s="176" t="s">
        <v>20</v>
      </c>
      <c r="W43" t="s">
        <v>126</v>
      </c>
      <c r="X43" s="176" t="s">
        <v>22</v>
      </c>
      <c r="Y43" s="125" t="s">
        <v>127</v>
      </c>
      <c r="Z43" s="126">
        <v>28.256534103924</v>
      </c>
      <c r="AA43" s="49">
        <f t="shared" si="1"/>
        <v>26.528894197807212</v>
      </c>
      <c r="AB43" s="182">
        <f t="shared" si="2"/>
        <v>26.585511367974664</v>
      </c>
    </row>
    <row r="44" spans="1:28">
      <c r="A44" s="88" t="s">
        <v>130</v>
      </c>
      <c r="B44" s="176" t="s">
        <v>19</v>
      </c>
      <c r="C44" s="176" t="s">
        <v>20</v>
      </c>
      <c r="D44" t="s">
        <v>124</v>
      </c>
      <c r="E44" s="176" t="s">
        <v>22</v>
      </c>
      <c r="F44" s="125" t="s">
        <v>131</v>
      </c>
      <c r="G44" s="126">
        <v>23.1187336567553</v>
      </c>
      <c r="H44" s="48">
        <f t="shared" si="3"/>
        <v>22.777397392289195</v>
      </c>
      <c r="I44" s="182">
        <f t="shared" si="0"/>
        <v>22.796018800563434</v>
      </c>
      <c r="J44" s="49"/>
      <c r="L44" s="102"/>
      <c r="M44" s="110" t="s">
        <v>2</v>
      </c>
      <c r="N44" s="49">
        <f t="shared" ref="N44:Q44" si="7">N15/$N$5</f>
        <v>0.17141549458925323</v>
      </c>
      <c r="O44" s="49">
        <f t="shared" si="7"/>
        <v>3.6752781190028454</v>
      </c>
      <c r="P44" s="49">
        <f t="shared" si="7"/>
        <v>18.469284734911909</v>
      </c>
      <c r="Q44" s="42">
        <f t="shared" si="7"/>
        <v>20.291417681609492</v>
      </c>
      <c r="T44" s="88" t="s">
        <v>130</v>
      </c>
      <c r="U44" s="176" t="s">
        <v>19</v>
      </c>
      <c r="V44" s="176" t="s">
        <v>20</v>
      </c>
      <c r="W44" t="s">
        <v>126</v>
      </c>
      <c r="X44" s="176" t="s">
        <v>22</v>
      </c>
      <c r="Y44" s="125" t="s">
        <v>132</v>
      </c>
      <c r="Z44" s="126">
        <v>27.551048984905002</v>
      </c>
      <c r="AA44" s="49">
        <f t="shared" si="1"/>
        <v>25.959326566390068</v>
      </c>
      <c r="AB44" s="182">
        <f t="shared" si="2"/>
        <v>26.013682994968335</v>
      </c>
    </row>
    <row r="45" spans="1:28" ht="15.75" thickBot="1">
      <c r="A45" s="88" t="s">
        <v>133</v>
      </c>
      <c r="B45" s="176" t="s">
        <v>19</v>
      </c>
      <c r="C45" s="176" t="s">
        <v>20</v>
      </c>
      <c r="D45" t="s">
        <v>124</v>
      </c>
      <c r="E45" s="176" t="s">
        <v>22</v>
      </c>
      <c r="F45" s="125" t="s">
        <v>131</v>
      </c>
      <c r="G45" s="126">
        <v>23.2104309844126</v>
      </c>
      <c r="H45" s="48">
        <f t="shared" si="3"/>
        <v>22.772016547824009</v>
      </c>
      <c r="I45" s="182">
        <f t="shared" si="0"/>
        <v>22.798373788166867</v>
      </c>
      <c r="J45" s="49"/>
      <c r="L45" s="102"/>
      <c r="M45" s="111" t="s">
        <v>3</v>
      </c>
      <c r="N45" s="34">
        <f t="shared" ref="N45:Q45" si="8">N16/$N$5</f>
        <v>0.21296301989745337</v>
      </c>
      <c r="O45" s="34">
        <f t="shared" si="8"/>
        <v>3.3592179229209416</v>
      </c>
      <c r="P45" s="34">
        <f t="shared" si="8"/>
        <v>17.614813906610159</v>
      </c>
      <c r="Q45" s="44">
        <f t="shared" si="8"/>
        <v>24.234714484471109</v>
      </c>
      <c r="T45" s="88" t="s">
        <v>133</v>
      </c>
      <c r="U45" s="176" t="s">
        <v>19</v>
      </c>
      <c r="V45" s="176" t="s">
        <v>20</v>
      </c>
      <c r="W45" t="s">
        <v>126</v>
      </c>
      <c r="X45" s="176" t="s">
        <v>22</v>
      </c>
      <c r="Y45" s="125" t="s">
        <v>132</v>
      </c>
      <c r="Z45" s="126">
        <v>27.686634962204501</v>
      </c>
      <c r="AA45" s="49">
        <f t="shared" si="1"/>
        <v>26.065065402183201</v>
      </c>
      <c r="AB45" s="182">
        <f t="shared" si="2"/>
        <v>26.125544987401501</v>
      </c>
    </row>
    <row r="46" spans="1:28" ht="15.75" thickBot="1">
      <c r="A46" s="88" t="s">
        <v>134</v>
      </c>
      <c r="B46" s="176" t="s">
        <v>19</v>
      </c>
      <c r="C46" s="176" t="s">
        <v>20</v>
      </c>
      <c r="D46" t="s">
        <v>124</v>
      </c>
      <c r="E46" s="176" t="s">
        <v>22</v>
      </c>
      <c r="F46" s="125" t="s">
        <v>135</v>
      </c>
      <c r="G46" s="126">
        <v>23.490703869787001</v>
      </c>
      <c r="H46" s="48">
        <f t="shared" si="3"/>
        <v>23.186887218401544</v>
      </c>
      <c r="I46" s="182">
        <f t="shared" si="0"/>
        <v>23.202116015643668</v>
      </c>
      <c r="J46" s="49"/>
      <c r="L46" s="102"/>
      <c r="M46" s="102"/>
      <c r="N46" s="49"/>
      <c r="O46" s="49"/>
      <c r="P46" s="49"/>
      <c r="Q46" s="42"/>
      <c r="T46" s="88" t="s">
        <v>134</v>
      </c>
      <c r="U46" s="176" t="s">
        <v>19</v>
      </c>
      <c r="V46" s="176" t="s">
        <v>20</v>
      </c>
      <c r="W46" t="s">
        <v>126</v>
      </c>
      <c r="X46" s="176" t="s">
        <v>22</v>
      </c>
      <c r="Y46" s="125" t="s">
        <v>136</v>
      </c>
      <c r="Z46" s="126">
        <v>28.97</v>
      </c>
      <c r="AA46" s="49">
        <f t="shared" si="1"/>
        <v>26.711052393311036</v>
      </c>
      <c r="AB46" s="182">
        <f t="shared" si="2"/>
        <v>26.77</v>
      </c>
    </row>
    <row r="47" spans="1:28">
      <c r="A47" s="88" t="s">
        <v>137</v>
      </c>
      <c r="B47" s="176" t="s">
        <v>19</v>
      </c>
      <c r="C47" s="176" t="s">
        <v>20</v>
      </c>
      <c r="D47" t="s">
        <v>124</v>
      </c>
      <c r="E47" s="176" t="s">
        <v>22</v>
      </c>
      <c r="F47" s="125" t="s">
        <v>135</v>
      </c>
      <c r="G47" s="126">
        <v>23.2560920244056</v>
      </c>
      <c r="H47" s="48">
        <f t="shared" si="3"/>
        <v>23.348208368427041</v>
      </c>
      <c r="I47" s="182">
        <f t="shared" si="0"/>
        <v>23.353496852333695</v>
      </c>
      <c r="J47" s="49"/>
      <c r="L47" s="101" t="s">
        <v>138</v>
      </c>
      <c r="M47" s="101" t="s">
        <v>1</v>
      </c>
      <c r="N47" s="46">
        <f>N30/$N$21</f>
        <v>0.4084595069094783</v>
      </c>
      <c r="O47" s="46">
        <f t="shared" ref="O47:Q47" si="9">O30/$N$21</f>
        <v>0.85055601474512332</v>
      </c>
      <c r="P47" s="46">
        <f t="shared" si="9"/>
        <v>0.14962389367211662</v>
      </c>
      <c r="Q47" s="70">
        <f t="shared" si="9"/>
        <v>0.24994847684073976</v>
      </c>
      <c r="T47" s="88" t="s">
        <v>137</v>
      </c>
      <c r="U47" s="176" t="s">
        <v>19</v>
      </c>
      <c r="V47" s="176" t="s">
        <v>20</v>
      </c>
      <c r="W47" t="s">
        <v>126</v>
      </c>
      <c r="X47" s="176" t="s">
        <v>22</v>
      </c>
      <c r="Y47" s="125" t="s">
        <v>136</v>
      </c>
      <c r="Z47" s="126">
        <v>29.122734591830898</v>
      </c>
      <c r="AA47" s="49">
        <f t="shared" si="1"/>
        <v>27.730658766475685</v>
      </c>
      <c r="AB47" s="182">
        <f t="shared" si="2"/>
        <v>27.747578197276965</v>
      </c>
    </row>
    <row r="48" spans="1:28">
      <c r="A48" s="88" t="s">
        <v>139</v>
      </c>
      <c r="B48" s="176" t="s">
        <v>19</v>
      </c>
      <c r="C48" s="176" t="s">
        <v>20</v>
      </c>
      <c r="D48" t="s">
        <v>124</v>
      </c>
      <c r="E48" s="176" t="s">
        <v>22</v>
      </c>
      <c r="F48" s="125" t="s">
        <v>140</v>
      </c>
      <c r="G48" s="126">
        <v>23.686488222271599</v>
      </c>
      <c r="H48" s="48">
        <f t="shared" si="3"/>
        <v>23.662385387416506</v>
      </c>
      <c r="I48" s="182">
        <f t="shared" si="0"/>
        <v>23.668283494797901</v>
      </c>
      <c r="J48" s="49"/>
      <c r="L48" s="102"/>
      <c r="M48" s="110" t="s">
        <v>2</v>
      </c>
      <c r="N48" s="49">
        <f t="shared" ref="N48:Q48" si="10">N31/$N$21</f>
        <v>1.4613067190289292E-2</v>
      </c>
      <c r="O48" s="49">
        <f t="shared" si="10"/>
        <v>0.58082819561560817</v>
      </c>
      <c r="P48" s="49">
        <f t="shared" si="10"/>
        <v>0.22422197561115101</v>
      </c>
      <c r="Q48" s="42">
        <f t="shared" si="10"/>
        <v>2.7703059955951366</v>
      </c>
      <c r="T48" s="88" t="s">
        <v>139</v>
      </c>
      <c r="U48" s="176" t="s">
        <v>19</v>
      </c>
      <c r="V48" s="176" t="s">
        <v>20</v>
      </c>
      <c r="W48" t="s">
        <v>126</v>
      </c>
      <c r="X48" s="176" t="s">
        <v>22</v>
      </c>
      <c r="Y48" s="125" t="s">
        <v>141</v>
      </c>
      <c r="Z48" s="126">
        <v>28.379893156847999</v>
      </c>
      <c r="AA48" s="49">
        <f t="shared" si="1"/>
        <v>26.176989567100005</v>
      </c>
      <c r="AB48" s="182">
        <f t="shared" si="2"/>
        <v>26.233297718949331</v>
      </c>
    </row>
    <row r="49" spans="1:28" ht="15.75" thickBot="1">
      <c r="A49" s="90" t="s">
        <v>142</v>
      </c>
      <c r="B49" s="91" t="s">
        <v>19</v>
      </c>
      <c r="C49" s="91" t="s">
        <v>20</v>
      </c>
      <c r="D49" s="34" t="s">
        <v>124</v>
      </c>
      <c r="E49" s="91" t="s">
        <v>22</v>
      </c>
      <c r="F49" s="185" t="s">
        <v>140</v>
      </c>
      <c r="G49" s="126">
        <v>23.405108784631398</v>
      </c>
      <c r="H49" s="50">
        <f t="shared" si="3"/>
        <v>23.416786858518464</v>
      </c>
      <c r="I49" s="187">
        <f t="shared" si="0"/>
        <v>23.426269843625267</v>
      </c>
      <c r="J49" s="49"/>
      <c r="L49" s="103"/>
      <c r="M49" s="111" t="s">
        <v>3</v>
      </c>
      <c r="N49" s="34">
        <f t="shared" ref="N49:Q49" si="11">N32/$N$21</f>
        <v>3.7121934365012155E-2</v>
      </c>
      <c r="O49" s="34">
        <f t="shared" si="11"/>
        <v>0.82033605949071053</v>
      </c>
      <c r="P49" s="34">
        <f t="shared" si="11"/>
        <v>0.86973798389931478</v>
      </c>
      <c r="Q49" s="44">
        <f t="shared" si="11"/>
        <v>0.70296792516865769</v>
      </c>
      <c r="T49" s="90" t="s">
        <v>142</v>
      </c>
      <c r="U49" s="91" t="s">
        <v>19</v>
      </c>
      <c r="V49" s="91" t="s">
        <v>20</v>
      </c>
      <c r="W49" s="34" t="s">
        <v>126</v>
      </c>
      <c r="X49" s="91" t="s">
        <v>22</v>
      </c>
      <c r="Y49" s="185" t="s">
        <v>141</v>
      </c>
      <c r="Z49" s="126">
        <v>30.2756193439646</v>
      </c>
      <c r="AA49" s="34">
        <f t="shared" si="1"/>
        <v>26.931301951370489</v>
      </c>
      <c r="AB49" s="187">
        <f t="shared" si="2"/>
        <v>27.051873114654867</v>
      </c>
    </row>
    <row r="50" spans="1:28">
      <c r="A50" s="45" t="s">
        <v>143</v>
      </c>
      <c r="B50" s="46" t="s">
        <v>19</v>
      </c>
      <c r="C50" s="46" t="s">
        <v>144</v>
      </c>
      <c r="D50" s="46" t="s">
        <v>21</v>
      </c>
      <c r="E50" s="46"/>
      <c r="F50" s="87" t="s">
        <v>23</v>
      </c>
      <c r="G50" s="188">
        <v>30.690356332017</v>
      </c>
      <c r="T50" s="45" t="s">
        <v>143</v>
      </c>
      <c r="U50" s="46" t="s">
        <v>19</v>
      </c>
      <c r="V50" s="46" t="s">
        <v>144</v>
      </c>
      <c r="W50" s="46" t="s">
        <v>24</v>
      </c>
      <c r="X50" s="46"/>
      <c r="Y50" s="183" t="s">
        <v>25</v>
      </c>
      <c r="Z50" s="102">
        <v>23.23</v>
      </c>
      <c r="AA50" s="49"/>
      <c r="AB50" s="49"/>
    </row>
    <row r="51" spans="1:28">
      <c r="A51" s="48" t="s">
        <v>145</v>
      </c>
      <c r="B51" t="s">
        <v>19</v>
      </c>
      <c r="C51" t="s">
        <v>144</v>
      </c>
      <c r="D51" t="s">
        <v>21</v>
      </c>
      <c r="F51" s="89" t="s">
        <v>23</v>
      </c>
      <c r="G51" s="188">
        <v>32.0174410974941</v>
      </c>
      <c r="T51" s="48" t="s">
        <v>145</v>
      </c>
      <c r="U51" t="s">
        <v>19</v>
      </c>
      <c r="V51" t="s">
        <v>144</v>
      </c>
      <c r="W51" t="s">
        <v>24</v>
      </c>
      <c r="Y51" s="125" t="s">
        <v>25</v>
      </c>
      <c r="Z51" s="102">
        <v>25.04</v>
      </c>
      <c r="AA51" s="49"/>
      <c r="AB51" s="49"/>
    </row>
    <row r="52" spans="1:28">
      <c r="A52" s="48" t="s">
        <v>146</v>
      </c>
      <c r="B52" t="s">
        <v>19</v>
      </c>
      <c r="C52" t="s">
        <v>144</v>
      </c>
      <c r="D52" t="s">
        <v>21</v>
      </c>
      <c r="F52" s="89" t="s">
        <v>29</v>
      </c>
      <c r="G52" s="188">
        <v>23.286809777318901</v>
      </c>
      <c r="T52" s="48" t="s">
        <v>146</v>
      </c>
      <c r="U52" t="s">
        <v>19</v>
      </c>
      <c r="V52" t="s">
        <v>144</v>
      </c>
      <c r="W52" t="s">
        <v>24</v>
      </c>
      <c r="Y52" s="125" t="s">
        <v>34</v>
      </c>
      <c r="Z52" s="102">
        <v>22.71</v>
      </c>
      <c r="AA52" s="49"/>
      <c r="AB52" s="49"/>
    </row>
    <row r="53" spans="1:28">
      <c r="A53" s="48" t="s">
        <v>147</v>
      </c>
      <c r="B53" t="s">
        <v>19</v>
      </c>
      <c r="C53" t="s">
        <v>144</v>
      </c>
      <c r="D53" t="s">
        <v>21</v>
      </c>
      <c r="F53" s="89" t="s">
        <v>29</v>
      </c>
      <c r="G53" s="188">
        <v>38.990719603786602</v>
      </c>
      <c r="T53" s="48" t="s">
        <v>147</v>
      </c>
      <c r="U53" t="s">
        <v>19</v>
      </c>
      <c r="V53" t="s">
        <v>144</v>
      </c>
      <c r="W53" t="s">
        <v>24</v>
      </c>
      <c r="Y53" s="125" t="s">
        <v>34</v>
      </c>
      <c r="Z53" s="102">
        <v>23.99</v>
      </c>
      <c r="AA53" s="49"/>
      <c r="AB53" s="49"/>
    </row>
    <row r="54" spans="1:28">
      <c r="A54" s="48" t="s">
        <v>148</v>
      </c>
      <c r="B54" t="s">
        <v>19</v>
      </c>
      <c r="C54" t="s">
        <v>144</v>
      </c>
      <c r="D54" t="s">
        <v>21</v>
      </c>
      <c r="F54" s="89" t="s">
        <v>38</v>
      </c>
      <c r="G54" s="188">
        <v>21.482478460012</v>
      </c>
      <c r="T54" s="48" t="s">
        <v>148</v>
      </c>
      <c r="U54" t="s">
        <v>19</v>
      </c>
      <c r="V54" t="s">
        <v>144</v>
      </c>
      <c r="W54" t="s">
        <v>24</v>
      </c>
      <c r="Y54" s="125" t="s">
        <v>39</v>
      </c>
      <c r="Z54" s="102">
        <v>22.37</v>
      </c>
      <c r="AA54" s="49"/>
      <c r="AB54" s="49"/>
    </row>
    <row r="55" spans="1:28">
      <c r="A55" s="48" t="s">
        <v>149</v>
      </c>
      <c r="B55" t="s">
        <v>19</v>
      </c>
      <c r="C55" t="s">
        <v>144</v>
      </c>
      <c r="D55" t="s">
        <v>21</v>
      </c>
      <c r="F55" s="89" t="s">
        <v>38</v>
      </c>
      <c r="G55" s="188">
        <v>23.0245705789117</v>
      </c>
      <c r="T55" s="48" t="s">
        <v>149</v>
      </c>
      <c r="U55" t="s">
        <v>19</v>
      </c>
      <c r="V55" t="s">
        <v>144</v>
      </c>
      <c r="W55" t="s">
        <v>24</v>
      </c>
      <c r="Y55" s="125" t="s">
        <v>39</v>
      </c>
      <c r="Z55" s="102">
        <v>23.77</v>
      </c>
      <c r="AA55" s="49"/>
      <c r="AB55" s="49"/>
    </row>
    <row r="56" spans="1:28">
      <c r="A56" s="48" t="s">
        <v>150</v>
      </c>
      <c r="B56" t="s">
        <v>19</v>
      </c>
      <c r="C56" t="s">
        <v>144</v>
      </c>
      <c r="D56" t="s">
        <v>21</v>
      </c>
      <c r="F56" s="89" t="s">
        <v>42</v>
      </c>
      <c r="G56" s="188">
        <v>23.0245807040695</v>
      </c>
      <c r="T56" s="48" t="s">
        <v>150</v>
      </c>
      <c r="U56" t="s">
        <v>19</v>
      </c>
      <c r="V56" t="s">
        <v>144</v>
      </c>
      <c r="W56" t="s">
        <v>24</v>
      </c>
      <c r="Y56" s="125" t="s">
        <v>44</v>
      </c>
      <c r="Z56" s="102">
        <v>23.22</v>
      </c>
      <c r="AA56" s="49"/>
      <c r="AB56" s="49"/>
    </row>
    <row r="57" spans="1:28" ht="15.75" thickBot="1">
      <c r="A57" s="50" t="s">
        <v>151</v>
      </c>
      <c r="B57" s="34" t="s">
        <v>19</v>
      </c>
      <c r="C57" s="34" t="s">
        <v>144</v>
      </c>
      <c r="D57" s="34" t="s">
        <v>21</v>
      </c>
      <c r="E57" s="34"/>
      <c r="F57" s="91" t="s">
        <v>42</v>
      </c>
      <c r="G57" s="188">
        <v>23.578415944004501</v>
      </c>
      <c r="T57" s="50" t="s">
        <v>151</v>
      </c>
      <c r="U57" s="34" t="s">
        <v>19</v>
      </c>
      <c r="V57" s="34" t="s">
        <v>144</v>
      </c>
      <c r="W57" s="34" t="s">
        <v>24</v>
      </c>
      <c r="X57" s="34"/>
      <c r="Y57" s="185" t="s">
        <v>44</v>
      </c>
      <c r="Z57" s="102">
        <v>25.25</v>
      </c>
      <c r="AA57" s="49"/>
      <c r="AB57" s="49"/>
    </row>
    <row r="58" spans="1:28">
      <c r="A58" s="45" t="s">
        <v>152</v>
      </c>
      <c r="B58" s="46" t="s">
        <v>19</v>
      </c>
      <c r="C58" s="46" t="s">
        <v>144</v>
      </c>
      <c r="D58" s="46" t="s">
        <v>48</v>
      </c>
      <c r="E58" s="46"/>
      <c r="F58" s="87" t="s">
        <v>49</v>
      </c>
      <c r="G58" s="188">
        <v>23.003703230312102</v>
      </c>
      <c r="T58" s="45" t="s">
        <v>152</v>
      </c>
      <c r="U58" s="46" t="s">
        <v>19</v>
      </c>
      <c r="V58" s="46" t="s">
        <v>144</v>
      </c>
      <c r="W58" s="46" t="s">
        <v>51</v>
      </c>
      <c r="X58" s="46"/>
      <c r="Y58" s="183" t="s">
        <v>52</v>
      </c>
      <c r="Z58" s="102">
        <v>29.64</v>
      </c>
      <c r="AA58" s="49"/>
      <c r="AB58" s="49"/>
    </row>
    <row r="59" spans="1:28">
      <c r="A59" s="48" t="s">
        <v>153</v>
      </c>
      <c r="B59" t="s">
        <v>19</v>
      </c>
      <c r="C59" t="s">
        <v>144</v>
      </c>
      <c r="D59" t="s">
        <v>48</v>
      </c>
      <c r="F59" s="89" t="s">
        <v>49</v>
      </c>
      <c r="G59" s="188">
        <v>23.3182135854188</v>
      </c>
      <c r="T59" s="48" t="s">
        <v>153</v>
      </c>
      <c r="U59" t="s">
        <v>19</v>
      </c>
      <c r="V59" t="s">
        <v>144</v>
      </c>
      <c r="W59" t="s">
        <v>51</v>
      </c>
      <c r="Y59" s="125" t="s">
        <v>52</v>
      </c>
      <c r="Z59" s="102">
        <v>27.67</v>
      </c>
      <c r="AA59" s="49"/>
      <c r="AB59" s="49"/>
    </row>
    <row r="60" spans="1:28">
      <c r="A60" s="48" t="s">
        <v>154</v>
      </c>
      <c r="B60" t="s">
        <v>19</v>
      </c>
      <c r="C60" t="s">
        <v>144</v>
      </c>
      <c r="D60" t="s">
        <v>48</v>
      </c>
      <c r="F60" s="125" t="s">
        <v>55</v>
      </c>
      <c r="G60" s="188">
        <v>22.374289202837701</v>
      </c>
      <c r="T60" s="48" t="s">
        <v>154</v>
      </c>
      <c r="U60" t="s">
        <v>19</v>
      </c>
      <c r="V60" t="s">
        <v>144</v>
      </c>
      <c r="W60" t="s">
        <v>51</v>
      </c>
      <c r="Y60" s="125" t="s">
        <v>56</v>
      </c>
      <c r="Z60" s="102">
        <v>23.71</v>
      </c>
      <c r="AA60" s="49"/>
      <c r="AB60" s="49"/>
    </row>
    <row r="61" spans="1:28">
      <c r="A61" s="48" t="s">
        <v>155</v>
      </c>
      <c r="B61" t="s">
        <v>19</v>
      </c>
      <c r="C61" t="s">
        <v>144</v>
      </c>
      <c r="D61" t="s">
        <v>48</v>
      </c>
      <c r="F61" s="125" t="s">
        <v>55</v>
      </c>
      <c r="G61" s="188">
        <v>21.8000321471029</v>
      </c>
      <c r="T61" s="48" t="s">
        <v>155</v>
      </c>
      <c r="U61" t="s">
        <v>19</v>
      </c>
      <c r="V61" t="s">
        <v>144</v>
      </c>
      <c r="W61" t="s">
        <v>51</v>
      </c>
      <c r="Y61" s="125" t="s">
        <v>56</v>
      </c>
      <c r="Z61" s="102">
        <v>23.63</v>
      </c>
      <c r="AA61" s="49"/>
      <c r="AB61" s="49"/>
    </row>
    <row r="62" spans="1:28">
      <c r="A62" s="48" t="s">
        <v>156</v>
      </c>
      <c r="B62" t="s">
        <v>19</v>
      </c>
      <c r="C62" t="s">
        <v>144</v>
      </c>
      <c r="D62" t="s">
        <v>48</v>
      </c>
      <c r="F62" s="125" t="s">
        <v>59</v>
      </c>
      <c r="G62" s="188">
        <v>23.055333013941301</v>
      </c>
      <c r="T62" s="48" t="s">
        <v>156</v>
      </c>
      <c r="U62" t="s">
        <v>19</v>
      </c>
      <c r="V62" t="s">
        <v>144</v>
      </c>
      <c r="W62" t="s">
        <v>51</v>
      </c>
      <c r="Y62" s="125" t="s">
        <v>60</v>
      </c>
      <c r="Z62" s="102">
        <v>23.19</v>
      </c>
      <c r="AA62" s="49"/>
      <c r="AB62" s="49"/>
    </row>
    <row r="63" spans="1:28">
      <c r="A63" s="48" t="s">
        <v>157</v>
      </c>
      <c r="B63" t="s">
        <v>19</v>
      </c>
      <c r="C63" t="s">
        <v>144</v>
      </c>
      <c r="D63" t="s">
        <v>48</v>
      </c>
      <c r="F63" s="125" t="s">
        <v>59</v>
      </c>
      <c r="G63" s="188">
        <v>22.984864971372598</v>
      </c>
      <c r="T63" s="48" t="s">
        <v>157</v>
      </c>
      <c r="U63" t="s">
        <v>19</v>
      </c>
      <c r="V63" t="s">
        <v>144</v>
      </c>
      <c r="W63" t="s">
        <v>51</v>
      </c>
      <c r="Y63" s="125" t="s">
        <v>60</v>
      </c>
      <c r="Z63" s="102">
        <v>23.25</v>
      </c>
      <c r="AA63" s="49"/>
      <c r="AB63" s="49"/>
    </row>
    <row r="64" spans="1:28">
      <c r="A64" s="48" t="s">
        <v>158</v>
      </c>
      <c r="B64" t="s">
        <v>19</v>
      </c>
      <c r="C64" t="s">
        <v>144</v>
      </c>
      <c r="D64" t="s">
        <v>48</v>
      </c>
      <c r="F64" s="125" t="s">
        <v>63</v>
      </c>
      <c r="G64" s="188">
        <v>22.340165997804601</v>
      </c>
      <c r="T64" s="48" t="s">
        <v>158</v>
      </c>
      <c r="U64" t="s">
        <v>19</v>
      </c>
      <c r="V64" t="s">
        <v>144</v>
      </c>
      <c r="W64" t="s">
        <v>51</v>
      </c>
      <c r="Y64" s="125" t="s">
        <v>64</v>
      </c>
      <c r="Z64" s="102">
        <v>22.84</v>
      </c>
      <c r="AA64" s="49"/>
      <c r="AB64" s="49"/>
    </row>
    <row r="65" spans="1:28" ht="15.75" thickBot="1">
      <c r="A65" s="50" t="s">
        <v>159</v>
      </c>
      <c r="B65" s="34" t="s">
        <v>19</v>
      </c>
      <c r="C65" s="34" t="s">
        <v>144</v>
      </c>
      <c r="D65" s="34" t="s">
        <v>48</v>
      </c>
      <c r="E65" s="34"/>
      <c r="F65" s="185" t="s">
        <v>63</v>
      </c>
      <c r="G65" s="188">
        <v>24.668008789756101</v>
      </c>
      <c r="T65" s="50" t="s">
        <v>159</v>
      </c>
      <c r="U65" s="34" t="s">
        <v>19</v>
      </c>
      <c r="V65" s="34" t="s">
        <v>144</v>
      </c>
      <c r="W65" s="34" t="s">
        <v>51</v>
      </c>
      <c r="X65" s="34"/>
      <c r="Y65" s="185" t="s">
        <v>64</v>
      </c>
      <c r="Z65" s="102">
        <v>23.7</v>
      </c>
      <c r="AA65" s="49"/>
      <c r="AB65" s="49"/>
    </row>
    <row r="66" spans="1:28">
      <c r="A66" s="45" t="s">
        <v>160</v>
      </c>
      <c r="B66" s="46" t="s">
        <v>19</v>
      </c>
      <c r="C66" s="46" t="s">
        <v>144</v>
      </c>
      <c r="D66" s="46" t="s">
        <v>67</v>
      </c>
      <c r="E66" s="46"/>
      <c r="F66" s="183" t="s">
        <v>68</v>
      </c>
      <c r="G66" s="188">
        <v>23.0628020399846</v>
      </c>
      <c r="T66" s="45" t="s">
        <v>160</v>
      </c>
      <c r="U66" s="46" t="s">
        <v>19</v>
      </c>
      <c r="V66" s="46" t="s">
        <v>144</v>
      </c>
      <c r="W66" s="46" t="s">
        <v>69</v>
      </c>
      <c r="X66" s="46"/>
      <c r="Y66" s="183" t="s">
        <v>70</v>
      </c>
      <c r="Z66" s="102">
        <v>23.2</v>
      </c>
      <c r="AA66" s="49"/>
      <c r="AB66" s="49"/>
    </row>
    <row r="67" spans="1:28">
      <c r="A67" s="48" t="s">
        <v>161</v>
      </c>
      <c r="B67" t="s">
        <v>19</v>
      </c>
      <c r="C67" t="s">
        <v>144</v>
      </c>
      <c r="D67" t="s">
        <v>67</v>
      </c>
      <c r="F67" s="125" t="s">
        <v>68</v>
      </c>
      <c r="G67" s="188">
        <v>23.271467635682601</v>
      </c>
      <c r="T67" s="48" t="s">
        <v>161</v>
      </c>
      <c r="U67" t="s">
        <v>19</v>
      </c>
      <c r="V67" t="s">
        <v>144</v>
      </c>
      <c r="W67" t="s">
        <v>69</v>
      </c>
      <c r="Y67" s="125" t="s">
        <v>70</v>
      </c>
      <c r="Z67" s="102">
        <v>23.37</v>
      </c>
      <c r="AA67" s="49"/>
      <c r="AB67" s="49"/>
    </row>
    <row r="68" spans="1:28">
      <c r="A68" s="48" t="s">
        <v>162</v>
      </c>
      <c r="B68" t="s">
        <v>19</v>
      </c>
      <c r="C68" t="s">
        <v>144</v>
      </c>
      <c r="D68" t="s">
        <v>67</v>
      </c>
      <c r="F68" s="125" t="s">
        <v>74</v>
      </c>
      <c r="G68" s="188">
        <v>20.787238852202101</v>
      </c>
      <c r="T68" s="48" t="s">
        <v>162</v>
      </c>
      <c r="U68" t="s">
        <v>19</v>
      </c>
      <c r="V68" t="s">
        <v>144</v>
      </c>
      <c r="W68" t="s">
        <v>69</v>
      </c>
      <c r="Y68" s="125" t="s">
        <v>75</v>
      </c>
      <c r="Z68" s="102">
        <v>23.31</v>
      </c>
      <c r="AA68" s="49"/>
      <c r="AB68" s="49"/>
    </row>
    <row r="69" spans="1:28">
      <c r="A69" s="48" t="s">
        <v>163</v>
      </c>
      <c r="B69" t="s">
        <v>19</v>
      </c>
      <c r="C69" t="s">
        <v>144</v>
      </c>
      <c r="D69" t="s">
        <v>67</v>
      </c>
      <c r="F69" s="125" t="s">
        <v>74</v>
      </c>
      <c r="G69" s="188">
        <v>23.181095246231902</v>
      </c>
      <c r="T69" s="48" t="s">
        <v>163</v>
      </c>
      <c r="U69" t="s">
        <v>19</v>
      </c>
      <c r="V69" t="s">
        <v>144</v>
      </c>
      <c r="W69" t="s">
        <v>69</v>
      </c>
      <c r="Y69" s="125" t="s">
        <v>75</v>
      </c>
      <c r="Z69" s="102">
        <v>23.86</v>
      </c>
      <c r="AA69" s="49"/>
      <c r="AB69" s="49"/>
    </row>
    <row r="70" spans="1:28">
      <c r="A70" s="48" t="s">
        <v>164</v>
      </c>
      <c r="B70" t="s">
        <v>19</v>
      </c>
      <c r="C70" t="s">
        <v>144</v>
      </c>
      <c r="D70" t="s">
        <v>67</v>
      </c>
      <c r="F70" s="125" t="s">
        <v>78</v>
      </c>
      <c r="G70" s="188">
        <v>23.176210439359998</v>
      </c>
      <c r="T70" s="48" t="s">
        <v>164</v>
      </c>
      <c r="U70" t="s">
        <v>19</v>
      </c>
      <c r="V70" t="s">
        <v>144</v>
      </c>
      <c r="W70" t="s">
        <v>69</v>
      </c>
      <c r="Y70" s="125" t="s">
        <v>79</v>
      </c>
      <c r="Z70" s="102">
        <v>23.47</v>
      </c>
      <c r="AA70" s="49"/>
      <c r="AB70" s="49"/>
    </row>
    <row r="71" spans="1:28">
      <c r="A71" s="48" t="s">
        <v>165</v>
      </c>
      <c r="B71" t="s">
        <v>19</v>
      </c>
      <c r="C71" t="s">
        <v>144</v>
      </c>
      <c r="D71" t="s">
        <v>67</v>
      </c>
      <c r="F71" s="125" t="s">
        <v>78</v>
      </c>
      <c r="G71" s="188">
        <v>23.7633303658424</v>
      </c>
      <c r="T71" s="48" t="s">
        <v>165</v>
      </c>
      <c r="U71" t="s">
        <v>19</v>
      </c>
      <c r="V71" t="s">
        <v>144</v>
      </c>
      <c r="W71" t="s">
        <v>69</v>
      </c>
      <c r="Y71" s="125" t="s">
        <v>79</v>
      </c>
      <c r="Z71" s="102">
        <v>23.97</v>
      </c>
      <c r="AA71" s="49"/>
      <c r="AB71" s="49"/>
    </row>
    <row r="72" spans="1:28">
      <c r="A72" s="48" t="s">
        <v>166</v>
      </c>
      <c r="B72" t="s">
        <v>19</v>
      </c>
      <c r="C72" t="s">
        <v>144</v>
      </c>
      <c r="D72" t="s">
        <v>67</v>
      </c>
      <c r="F72" s="125" t="s">
        <v>82</v>
      </c>
      <c r="G72" s="188">
        <v>24.2073233916229</v>
      </c>
      <c r="T72" s="48" t="s">
        <v>166</v>
      </c>
      <c r="U72" t="s">
        <v>19</v>
      </c>
      <c r="V72" t="s">
        <v>144</v>
      </c>
      <c r="W72" t="s">
        <v>69</v>
      </c>
      <c r="Y72" s="125" t="s">
        <v>83</v>
      </c>
      <c r="Z72" s="102">
        <v>24.01</v>
      </c>
      <c r="AA72" s="49"/>
      <c r="AB72" s="49"/>
    </row>
    <row r="73" spans="1:28" ht="15.75" thickBot="1">
      <c r="A73" s="50" t="s">
        <v>167</v>
      </c>
      <c r="B73" s="34" t="s">
        <v>19</v>
      </c>
      <c r="C73" s="34" t="s">
        <v>144</v>
      </c>
      <c r="D73" s="34" t="s">
        <v>67</v>
      </c>
      <c r="E73" s="34"/>
      <c r="F73" s="185" t="s">
        <v>82</v>
      </c>
      <c r="G73" s="188">
        <v>26.150323742386998</v>
      </c>
      <c r="T73" s="50" t="s">
        <v>167</v>
      </c>
      <c r="U73" s="34" t="s">
        <v>19</v>
      </c>
      <c r="V73" s="34" t="s">
        <v>144</v>
      </c>
      <c r="W73" s="34" t="s">
        <v>69</v>
      </c>
      <c r="X73" s="34"/>
      <c r="Y73" s="185" t="s">
        <v>83</v>
      </c>
      <c r="Z73" s="102">
        <v>27.48</v>
      </c>
      <c r="AA73" s="49"/>
      <c r="AB73" s="49"/>
    </row>
    <row r="74" spans="1:28">
      <c r="A74" s="45" t="s">
        <v>168</v>
      </c>
      <c r="B74" s="46" t="s">
        <v>19</v>
      </c>
      <c r="C74" s="46" t="s">
        <v>144</v>
      </c>
      <c r="D74" s="46" t="s">
        <v>87</v>
      </c>
      <c r="E74" s="46"/>
      <c r="F74" s="183" t="s">
        <v>88</v>
      </c>
      <c r="G74" s="188">
        <v>22.010470468257399</v>
      </c>
      <c r="T74" s="45" t="s">
        <v>168</v>
      </c>
      <c r="U74" s="46" t="s">
        <v>19</v>
      </c>
      <c r="V74" s="46" t="s">
        <v>144</v>
      </c>
      <c r="W74" s="46" t="s">
        <v>89</v>
      </c>
      <c r="X74" s="46"/>
      <c r="Y74" s="183" t="s">
        <v>90</v>
      </c>
      <c r="Z74" s="102">
        <v>23.68</v>
      </c>
      <c r="AA74" s="49"/>
      <c r="AB74" s="49"/>
    </row>
    <row r="75" spans="1:28">
      <c r="A75" s="48" t="s">
        <v>169</v>
      </c>
      <c r="B75" t="s">
        <v>19</v>
      </c>
      <c r="C75" t="s">
        <v>144</v>
      </c>
      <c r="D75" t="s">
        <v>87</v>
      </c>
      <c r="F75" s="125" t="s">
        <v>88</v>
      </c>
      <c r="G75" s="188">
        <v>22.1881812233466</v>
      </c>
      <c r="T75" s="48" t="s">
        <v>169</v>
      </c>
      <c r="U75" t="s">
        <v>19</v>
      </c>
      <c r="V75" t="s">
        <v>144</v>
      </c>
      <c r="W75" t="s">
        <v>89</v>
      </c>
      <c r="Y75" s="125" t="s">
        <v>90</v>
      </c>
      <c r="Z75" s="102">
        <v>23.94</v>
      </c>
      <c r="AA75" s="49"/>
      <c r="AB75" s="49"/>
    </row>
    <row r="76" spans="1:28">
      <c r="A76" s="48" t="s">
        <v>170</v>
      </c>
      <c r="B76" t="s">
        <v>19</v>
      </c>
      <c r="C76" t="s">
        <v>144</v>
      </c>
      <c r="D76" t="s">
        <v>87</v>
      </c>
      <c r="F76" s="125" t="s">
        <v>93</v>
      </c>
      <c r="G76" s="188">
        <v>24.061508798181801</v>
      </c>
      <c r="T76" s="48" t="s">
        <v>170</v>
      </c>
      <c r="U76" t="s">
        <v>19</v>
      </c>
      <c r="V76" t="s">
        <v>144</v>
      </c>
      <c r="W76" t="s">
        <v>89</v>
      </c>
      <c r="Y76" s="125" t="s">
        <v>94</v>
      </c>
      <c r="Z76" s="102">
        <v>23.27</v>
      </c>
      <c r="AA76" s="49"/>
      <c r="AB76" s="49"/>
    </row>
    <row r="77" spans="1:28">
      <c r="A77" s="48" t="s">
        <v>171</v>
      </c>
      <c r="B77" t="s">
        <v>19</v>
      </c>
      <c r="C77" t="s">
        <v>144</v>
      </c>
      <c r="D77" t="s">
        <v>87</v>
      </c>
      <c r="F77" s="125" t="s">
        <v>93</v>
      </c>
      <c r="G77" s="188">
        <v>24.638230803716102</v>
      </c>
      <c r="T77" s="48" t="s">
        <v>171</v>
      </c>
      <c r="U77" t="s">
        <v>19</v>
      </c>
      <c r="V77" t="s">
        <v>144</v>
      </c>
      <c r="W77" t="s">
        <v>89</v>
      </c>
      <c r="Y77" s="125" t="s">
        <v>94</v>
      </c>
      <c r="Z77" s="102">
        <v>23.62</v>
      </c>
      <c r="AA77" s="49"/>
      <c r="AB77" s="49"/>
    </row>
    <row r="78" spans="1:28">
      <c r="A78" s="48" t="s">
        <v>172</v>
      </c>
      <c r="B78" t="s">
        <v>19</v>
      </c>
      <c r="C78" t="s">
        <v>144</v>
      </c>
      <c r="D78" t="s">
        <v>87</v>
      </c>
      <c r="F78" s="125" t="s">
        <v>97</v>
      </c>
      <c r="G78" s="188">
        <v>21.981473182942501</v>
      </c>
      <c r="T78" s="48" t="s">
        <v>172</v>
      </c>
      <c r="U78" t="s">
        <v>19</v>
      </c>
      <c r="V78" t="s">
        <v>144</v>
      </c>
      <c r="W78" t="s">
        <v>89</v>
      </c>
      <c r="Y78" s="125" t="s">
        <v>98</v>
      </c>
      <c r="Z78" s="102">
        <v>22.88</v>
      </c>
      <c r="AA78" s="49"/>
      <c r="AB78" s="49"/>
    </row>
    <row r="79" spans="1:28">
      <c r="A79" s="48" t="s">
        <v>173</v>
      </c>
      <c r="B79" t="s">
        <v>19</v>
      </c>
      <c r="C79" t="s">
        <v>144</v>
      </c>
      <c r="D79" t="s">
        <v>87</v>
      </c>
      <c r="F79" s="125" t="s">
        <v>97</v>
      </c>
      <c r="G79" s="188">
        <v>22.7618370827334</v>
      </c>
      <c r="T79" s="48" t="s">
        <v>173</v>
      </c>
      <c r="U79" t="s">
        <v>19</v>
      </c>
      <c r="V79" t="s">
        <v>144</v>
      </c>
      <c r="W79" t="s">
        <v>89</v>
      </c>
      <c r="Y79" s="125" t="s">
        <v>98</v>
      </c>
      <c r="Z79" s="102">
        <v>23.11</v>
      </c>
      <c r="AA79" s="49"/>
      <c r="AB79" s="49"/>
    </row>
    <row r="80" spans="1:28">
      <c r="A80" s="48" t="s">
        <v>174</v>
      </c>
      <c r="B80" t="s">
        <v>19</v>
      </c>
      <c r="C80" t="s">
        <v>144</v>
      </c>
      <c r="D80" t="s">
        <v>87</v>
      </c>
      <c r="F80" s="125" t="s">
        <v>101</v>
      </c>
      <c r="G80" s="188">
        <v>22.346681839285999</v>
      </c>
      <c r="T80" s="48" t="s">
        <v>174</v>
      </c>
      <c r="U80" t="s">
        <v>19</v>
      </c>
      <c r="V80" t="s">
        <v>144</v>
      </c>
      <c r="W80" t="s">
        <v>89</v>
      </c>
      <c r="Y80" s="125" t="s">
        <v>102</v>
      </c>
      <c r="Z80" s="102">
        <v>23.78</v>
      </c>
      <c r="AA80" s="49"/>
      <c r="AB80" s="49"/>
    </row>
    <row r="81" spans="1:28" ht="15.75" thickBot="1">
      <c r="A81" s="50" t="s">
        <v>175</v>
      </c>
      <c r="B81" s="34" t="s">
        <v>19</v>
      </c>
      <c r="C81" s="34" t="s">
        <v>144</v>
      </c>
      <c r="D81" s="34" t="s">
        <v>87</v>
      </c>
      <c r="E81" s="34"/>
      <c r="F81" s="185" t="s">
        <v>101</v>
      </c>
      <c r="G81" s="188">
        <v>22.244878132696101</v>
      </c>
      <c r="T81" s="50" t="s">
        <v>175</v>
      </c>
      <c r="U81" s="34" t="s">
        <v>19</v>
      </c>
      <c r="V81" s="34" t="s">
        <v>144</v>
      </c>
      <c r="W81" s="34" t="s">
        <v>89</v>
      </c>
      <c r="X81" s="34"/>
      <c r="Y81" s="185" t="s">
        <v>102</v>
      </c>
      <c r="Z81" s="102">
        <v>23.31</v>
      </c>
      <c r="AA81" s="49"/>
      <c r="AB81" s="49"/>
    </row>
    <row r="82" spans="1:28">
      <c r="A82" s="45" t="s">
        <v>176</v>
      </c>
      <c r="B82" s="46" t="s">
        <v>19</v>
      </c>
      <c r="C82" s="46" t="s">
        <v>144</v>
      </c>
      <c r="D82" s="46" t="s">
        <v>105</v>
      </c>
      <c r="E82" s="46"/>
      <c r="F82" s="183" t="s">
        <v>106</v>
      </c>
      <c r="G82" s="188">
        <v>22.662760011717602</v>
      </c>
      <c r="T82" s="45" t="s">
        <v>176</v>
      </c>
      <c r="U82" s="46" t="s">
        <v>19</v>
      </c>
      <c r="V82" s="46" t="s">
        <v>144</v>
      </c>
      <c r="W82" s="46" t="s">
        <v>107</v>
      </c>
      <c r="X82" s="46"/>
      <c r="Y82" s="183" t="s">
        <v>108</v>
      </c>
      <c r="Z82" s="102">
        <v>23.01</v>
      </c>
      <c r="AA82" s="49"/>
      <c r="AB82" s="49"/>
    </row>
    <row r="83" spans="1:28">
      <c r="A83" s="48" t="s">
        <v>177</v>
      </c>
      <c r="B83" t="s">
        <v>19</v>
      </c>
      <c r="C83" t="s">
        <v>144</v>
      </c>
      <c r="D83" t="s">
        <v>105</v>
      </c>
      <c r="F83" s="125" t="s">
        <v>106</v>
      </c>
      <c r="G83" s="188">
        <v>22.563884857478602</v>
      </c>
      <c r="T83" s="48" t="s">
        <v>177</v>
      </c>
      <c r="U83" t="s">
        <v>19</v>
      </c>
      <c r="V83" t="s">
        <v>144</v>
      </c>
      <c r="W83" t="s">
        <v>107</v>
      </c>
      <c r="Y83" s="125" t="s">
        <v>108</v>
      </c>
      <c r="Z83" s="102">
        <v>23.2</v>
      </c>
      <c r="AA83" s="49"/>
      <c r="AB83" s="49"/>
    </row>
    <row r="84" spans="1:28">
      <c r="A84" s="48" t="s">
        <v>178</v>
      </c>
      <c r="B84" t="s">
        <v>19</v>
      </c>
      <c r="C84" t="s">
        <v>144</v>
      </c>
      <c r="D84" t="s">
        <v>105</v>
      </c>
      <c r="F84" s="125" t="s">
        <v>112</v>
      </c>
      <c r="G84" s="188">
        <v>22.6590368155221</v>
      </c>
      <c r="T84" s="48" t="s">
        <v>178</v>
      </c>
      <c r="U84" t="s">
        <v>19</v>
      </c>
      <c r="V84" t="s">
        <v>144</v>
      </c>
      <c r="W84" t="s">
        <v>107</v>
      </c>
      <c r="Y84" s="125" t="s">
        <v>113</v>
      </c>
      <c r="Z84" s="102">
        <v>22.87</v>
      </c>
      <c r="AA84" s="49"/>
      <c r="AB84" s="49"/>
    </row>
    <row r="85" spans="1:28">
      <c r="A85" s="48" t="s">
        <v>179</v>
      </c>
      <c r="B85" t="s">
        <v>19</v>
      </c>
      <c r="C85" t="s">
        <v>144</v>
      </c>
      <c r="D85" t="s">
        <v>105</v>
      </c>
      <c r="F85" s="125" t="s">
        <v>112</v>
      </c>
      <c r="G85" s="188">
        <v>22.751775131773499</v>
      </c>
      <c r="T85" s="48" t="s">
        <v>179</v>
      </c>
      <c r="U85" t="s">
        <v>19</v>
      </c>
      <c r="V85" t="s">
        <v>144</v>
      </c>
      <c r="W85" t="s">
        <v>107</v>
      </c>
      <c r="Y85" s="125" t="s">
        <v>113</v>
      </c>
      <c r="Z85" s="102">
        <v>23.22</v>
      </c>
      <c r="AA85" s="49"/>
      <c r="AB85" s="49"/>
    </row>
    <row r="86" spans="1:28">
      <c r="A86" s="48" t="s">
        <v>180</v>
      </c>
      <c r="B86" t="s">
        <v>19</v>
      </c>
      <c r="C86" t="s">
        <v>144</v>
      </c>
      <c r="D86" t="s">
        <v>105</v>
      </c>
      <c r="F86" s="125" t="s">
        <v>116</v>
      </c>
      <c r="G86" s="188">
        <v>21.7720310599708</v>
      </c>
      <c r="T86" s="48" t="s">
        <v>180</v>
      </c>
      <c r="U86" t="s">
        <v>19</v>
      </c>
      <c r="V86" t="s">
        <v>144</v>
      </c>
      <c r="W86" t="s">
        <v>107</v>
      </c>
      <c r="Y86" s="125" t="s">
        <v>117</v>
      </c>
      <c r="Z86" s="102">
        <v>23.57</v>
      </c>
      <c r="AA86" s="49"/>
      <c r="AB86" s="49"/>
    </row>
    <row r="87" spans="1:28">
      <c r="A87" s="48" t="s">
        <v>181</v>
      </c>
      <c r="B87" t="s">
        <v>19</v>
      </c>
      <c r="C87" t="s">
        <v>144</v>
      </c>
      <c r="D87" t="s">
        <v>105</v>
      </c>
      <c r="F87" s="125" t="s">
        <v>116</v>
      </c>
      <c r="G87" s="188">
        <v>21.923959994665601</v>
      </c>
      <c r="T87" s="48" t="s">
        <v>181</v>
      </c>
      <c r="U87" t="s">
        <v>19</v>
      </c>
      <c r="V87" t="s">
        <v>144</v>
      </c>
      <c r="W87" t="s">
        <v>107</v>
      </c>
      <c r="Y87" s="125" t="s">
        <v>117</v>
      </c>
      <c r="Z87" s="102">
        <v>23.43</v>
      </c>
      <c r="AA87" s="49"/>
      <c r="AB87" s="49"/>
    </row>
    <row r="88" spans="1:28">
      <c r="A88" s="48" t="s">
        <v>182</v>
      </c>
      <c r="B88" t="s">
        <v>19</v>
      </c>
      <c r="C88" t="s">
        <v>144</v>
      </c>
      <c r="D88" t="s">
        <v>105</v>
      </c>
      <c r="F88" s="125" t="s">
        <v>120</v>
      </c>
      <c r="G88" s="188">
        <v>22.222043585509802</v>
      </c>
      <c r="T88" s="48" t="s">
        <v>182</v>
      </c>
      <c r="U88" t="s">
        <v>19</v>
      </c>
      <c r="V88" t="s">
        <v>144</v>
      </c>
      <c r="W88" t="s">
        <v>107</v>
      </c>
      <c r="Y88" s="125" t="s">
        <v>121</v>
      </c>
      <c r="Z88" s="102">
        <v>24.04</v>
      </c>
      <c r="AA88" s="49"/>
      <c r="AB88" s="49"/>
    </row>
    <row r="89" spans="1:28" ht="15.75" thickBot="1">
      <c r="A89" s="50" t="s">
        <v>183</v>
      </c>
      <c r="B89" s="34" t="s">
        <v>19</v>
      </c>
      <c r="C89" s="34" t="s">
        <v>144</v>
      </c>
      <c r="D89" s="34" t="s">
        <v>105</v>
      </c>
      <c r="E89" s="34"/>
      <c r="F89" s="185" t="s">
        <v>120</v>
      </c>
      <c r="G89" s="188">
        <v>22.637125072213699</v>
      </c>
      <c r="T89" s="50" t="s">
        <v>183</v>
      </c>
      <c r="U89" s="34" t="s">
        <v>19</v>
      </c>
      <c r="V89" s="34" t="s">
        <v>144</v>
      </c>
      <c r="W89" s="34" t="s">
        <v>107</v>
      </c>
      <c r="X89" s="34"/>
      <c r="Y89" s="185" t="s">
        <v>121</v>
      </c>
      <c r="Z89" s="102">
        <v>24.03</v>
      </c>
      <c r="AA89" s="49"/>
      <c r="AB89" s="49"/>
    </row>
    <row r="90" spans="1:28">
      <c r="A90" s="45" t="s">
        <v>184</v>
      </c>
      <c r="B90" s="46" t="s">
        <v>19</v>
      </c>
      <c r="C90" s="46" t="s">
        <v>144</v>
      </c>
      <c r="D90" s="46" t="s">
        <v>124</v>
      </c>
      <c r="E90" s="46"/>
      <c r="F90" s="183" t="s">
        <v>125</v>
      </c>
      <c r="G90" s="188">
        <v>21.116597203162499</v>
      </c>
      <c r="T90" s="45" t="s">
        <v>184</v>
      </c>
      <c r="U90" s="46" t="s">
        <v>19</v>
      </c>
      <c r="V90" s="46" t="s">
        <v>144</v>
      </c>
      <c r="W90" s="46" t="s">
        <v>126</v>
      </c>
      <c r="X90" s="46"/>
      <c r="Y90" s="183" t="s">
        <v>127</v>
      </c>
      <c r="Z90" s="102">
        <v>24.02</v>
      </c>
      <c r="AA90" s="49"/>
      <c r="AB90" s="49"/>
    </row>
    <row r="91" spans="1:28">
      <c r="A91" s="48" t="s">
        <v>185</v>
      </c>
      <c r="B91" t="s">
        <v>19</v>
      </c>
      <c r="C91" t="s">
        <v>144</v>
      </c>
      <c r="D91" t="s">
        <v>124</v>
      </c>
      <c r="F91" s="125" t="s">
        <v>125</v>
      </c>
      <c r="G91" s="188">
        <v>22.690142817220899</v>
      </c>
      <c r="T91" s="48" t="s">
        <v>185</v>
      </c>
      <c r="U91" t="s">
        <v>19</v>
      </c>
      <c r="V91" t="s">
        <v>144</v>
      </c>
      <c r="W91" t="s">
        <v>126</v>
      </c>
      <c r="Y91" s="125" t="s">
        <v>127</v>
      </c>
      <c r="Z91" s="102">
        <v>24.23</v>
      </c>
      <c r="AA91" s="49"/>
      <c r="AB91" s="49"/>
    </row>
    <row r="92" spans="1:28">
      <c r="A92" s="48" t="s">
        <v>186</v>
      </c>
      <c r="B92" t="s">
        <v>19</v>
      </c>
      <c r="C92" t="s">
        <v>144</v>
      </c>
      <c r="D92" t="s">
        <v>124</v>
      </c>
      <c r="F92" s="125" t="s">
        <v>131</v>
      </c>
      <c r="G92" s="188">
        <v>21.549292775270398</v>
      </c>
      <c r="T92" s="48" t="s">
        <v>186</v>
      </c>
      <c r="U92" t="s">
        <v>19</v>
      </c>
      <c r="V92" t="s">
        <v>144</v>
      </c>
      <c r="W92" t="s">
        <v>126</v>
      </c>
      <c r="Y92" s="125" t="s">
        <v>132</v>
      </c>
      <c r="Z92" s="102">
        <v>23.71</v>
      </c>
      <c r="AA92" s="49"/>
      <c r="AB92" s="49"/>
    </row>
    <row r="93" spans="1:28">
      <c r="A93" s="48" t="s">
        <v>187</v>
      </c>
      <c r="B93" t="s">
        <v>19</v>
      </c>
      <c r="C93" t="s">
        <v>144</v>
      </c>
      <c r="D93" t="s">
        <v>124</v>
      </c>
      <c r="F93" s="125" t="s">
        <v>131</v>
      </c>
      <c r="G93" s="188">
        <v>21.310031788711399</v>
      </c>
      <c r="T93" s="48" t="s">
        <v>187</v>
      </c>
      <c r="U93" t="s">
        <v>19</v>
      </c>
      <c r="V93" t="s">
        <v>144</v>
      </c>
      <c r="W93" t="s">
        <v>126</v>
      </c>
      <c r="Y93" s="125" t="s">
        <v>132</v>
      </c>
      <c r="Z93" s="102">
        <v>23.68</v>
      </c>
      <c r="AA93" s="49"/>
      <c r="AB93" s="49"/>
    </row>
    <row r="94" spans="1:28">
      <c r="A94" s="48" t="s">
        <v>188</v>
      </c>
      <c r="B94" t="s">
        <v>19</v>
      </c>
      <c r="C94" t="s">
        <v>144</v>
      </c>
      <c r="D94" t="s">
        <v>124</v>
      </c>
      <c r="F94" s="125" t="s">
        <v>135</v>
      </c>
      <c r="G94" s="188">
        <v>22.065414771988799</v>
      </c>
      <c r="T94" s="48" t="s">
        <v>188</v>
      </c>
      <c r="U94" t="s">
        <v>19</v>
      </c>
      <c r="V94" t="s">
        <v>144</v>
      </c>
      <c r="W94" t="s">
        <v>126</v>
      </c>
      <c r="Y94" s="125" t="s">
        <v>136</v>
      </c>
      <c r="Z94" s="102">
        <v>24.62</v>
      </c>
      <c r="AA94" s="49"/>
      <c r="AB94" s="49"/>
    </row>
    <row r="95" spans="1:28">
      <c r="A95" s="48" t="s">
        <v>189</v>
      </c>
      <c r="B95" t="s">
        <v>19</v>
      </c>
      <c r="C95" t="s">
        <v>144</v>
      </c>
      <c r="D95" t="s">
        <v>124</v>
      </c>
      <c r="F95" s="125" t="s">
        <v>135</v>
      </c>
      <c r="G95" s="188">
        <v>22.798191105375601</v>
      </c>
      <c r="T95" s="48" t="s">
        <v>189</v>
      </c>
      <c r="U95" t="s">
        <v>19</v>
      </c>
      <c r="V95" t="s">
        <v>144</v>
      </c>
      <c r="W95" t="s">
        <v>126</v>
      </c>
      <c r="Y95" s="125" t="s">
        <v>136</v>
      </c>
      <c r="Z95" s="102">
        <v>26.95</v>
      </c>
      <c r="AA95" s="49"/>
      <c r="AB95" s="49"/>
    </row>
    <row r="96" spans="1:28">
      <c r="A96" s="48" t="s">
        <v>190</v>
      </c>
      <c r="B96" t="s">
        <v>19</v>
      </c>
      <c r="C96" t="s">
        <v>144</v>
      </c>
      <c r="D96" t="s">
        <v>124</v>
      </c>
      <c r="F96" s="125" t="s">
        <v>140</v>
      </c>
      <c r="G96" s="188">
        <v>23.012559308421601</v>
      </c>
      <c r="T96" s="48" t="s">
        <v>190</v>
      </c>
      <c r="U96" t="s">
        <v>19</v>
      </c>
      <c r="V96" t="s">
        <v>144</v>
      </c>
      <c r="W96" t="s">
        <v>126</v>
      </c>
      <c r="Y96" s="125" t="s">
        <v>141</v>
      </c>
      <c r="Z96" s="102">
        <v>24.17</v>
      </c>
      <c r="AA96" s="49"/>
      <c r="AB96" s="49"/>
    </row>
    <row r="97" spans="1:28" ht="15.75" thickBot="1">
      <c r="A97" s="50" t="s">
        <v>191</v>
      </c>
      <c r="B97" s="34" t="s">
        <v>19</v>
      </c>
      <c r="C97" s="34" t="s">
        <v>144</v>
      </c>
      <c r="D97" s="34" t="s">
        <v>124</v>
      </c>
      <c r="E97" s="34"/>
      <c r="F97" s="185" t="s">
        <v>140</v>
      </c>
      <c r="G97" s="188">
        <v>22.620486960022401</v>
      </c>
      <c r="T97" s="50" t="s">
        <v>191</v>
      </c>
      <c r="U97" s="34" t="s">
        <v>19</v>
      </c>
      <c r="V97" s="34" t="s">
        <v>144</v>
      </c>
      <c r="W97" s="34" t="s">
        <v>126</v>
      </c>
      <c r="X97" s="34"/>
      <c r="Y97" s="185" t="s">
        <v>141</v>
      </c>
      <c r="Z97" s="102">
        <v>24.02</v>
      </c>
      <c r="AA97" s="49"/>
      <c r="AB97" s="49"/>
    </row>
    <row r="98" spans="1:28">
      <c r="A98" s="45" t="s">
        <v>192</v>
      </c>
      <c r="B98" s="46" t="s">
        <v>19</v>
      </c>
      <c r="C98" s="46" t="s">
        <v>193</v>
      </c>
      <c r="D98" s="46" t="s">
        <v>21</v>
      </c>
      <c r="E98" s="46"/>
      <c r="F98" s="87" t="s">
        <v>23</v>
      </c>
      <c r="G98" s="126">
        <v>24.87</v>
      </c>
      <c r="T98" s="45" t="s">
        <v>192</v>
      </c>
      <c r="U98" s="46" t="s">
        <v>19</v>
      </c>
      <c r="V98" s="46" t="s">
        <v>193</v>
      </c>
      <c r="W98" s="46" t="s">
        <v>24</v>
      </c>
      <c r="X98" s="46"/>
      <c r="Y98" s="183" t="s">
        <v>25</v>
      </c>
      <c r="Z98" s="102">
        <v>25.34</v>
      </c>
      <c r="AA98" s="49"/>
      <c r="AB98" s="49"/>
    </row>
    <row r="99" spans="1:28">
      <c r="A99" s="48" t="s">
        <v>194</v>
      </c>
      <c r="B99" t="s">
        <v>19</v>
      </c>
      <c r="C99" t="s">
        <v>193</v>
      </c>
      <c r="D99" t="s">
        <v>21</v>
      </c>
      <c r="F99" s="89" t="s">
        <v>23</v>
      </c>
      <c r="G99" s="126">
        <v>27.3850436661073</v>
      </c>
      <c r="T99" s="48" t="s">
        <v>194</v>
      </c>
      <c r="U99" t="s">
        <v>19</v>
      </c>
      <c r="V99" t="s">
        <v>193</v>
      </c>
      <c r="W99" t="s">
        <v>24</v>
      </c>
      <c r="Y99" s="125" t="s">
        <v>25</v>
      </c>
      <c r="Z99" s="102">
        <v>25.56</v>
      </c>
      <c r="AA99" s="49"/>
      <c r="AB99" s="49"/>
    </row>
    <row r="100" spans="1:28">
      <c r="A100" s="48" t="s">
        <v>195</v>
      </c>
      <c r="B100" t="s">
        <v>19</v>
      </c>
      <c r="C100" t="s">
        <v>193</v>
      </c>
      <c r="D100" t="s">
        <v>21</v>
      </c>
      <c r="F100" s="89" t="s">
        <v>29</v>
      </c>
      <c r="G100" s="126">
        <v>24.171182292922001</v>
      </c>
      <c r="T100" s="48" t="s">
        <v>195</v>
      </c>
      <c r="U100" t="s">
        <v>19</v>
      </c>
      <c r="V100" t="s">
        <v>193</v>
      </c>
      <c r="W100" t="s">
        <v>24</v>
      </c>
      <c r="Y100" s="125" t="s">
        <v>34</v>
      </c>
      <c r="Z100" s="102">
        <v>26.18</v>
      </c>
      <c r="AA100" s="49"/>
      <c r="AB100" s="49"/>
    </row>
    <row r="101" spans="1:28">
      <c r="A101" s="48" t="s">
        <v>196</v>
      </c>
      <c r="B101" t="s">
        <v>19</v>
      </c>
      <c r="C101" t="s">
        <v>193</v>
      </c>
      <c r="D101" t="s">
        <v>21</v>
      </c>
      <c r="F101" s="89" t="s">
        <v>29</v>
      </c>
      <c r="G101" s="126">
        <v>24.306293022823802</v>
      </c>
      <c r="T101" s="48" t="s">
        <v>196</v>
      </c>
      <c r="U101" t="s">
        <v>19</v>
      </c>
      <c r="V101" t="s">
        <v>193</v>
      </c>
      <c r="W101" t="s">
        <v>24</v>
      </c>
      <c r="Y101" s="125" t="s">
        <v>34</v>
      </c>
      <c r="Z101" s="102">
        <v>25.7</v>
      </c>
      <c r="AA101" s="49"/>
      <c r="AB101" s="49"/>
    </row>
    <row r="102" spans="1:28">
      <c r="A102" s="48" t="s">
        <v>197</v>
      </c>
      <c r="B102" t="s">
        <v>19</v>
      </c>
      <c r="C102" t="s">
        <v>193</v>
      </c>
      <c r="D102" t="s">
        <v>21</v>
      </c>
      <c r="F102" s="89" t="s">
        <v>38</v>
      </c>
      <c r="G102" s="126">
        <v>24.623091878286399</v>
      </c>
      <c r="T102" s="48" t="s">
        <v>197</v>
      </c>
      <c r="U102" t="s">
        <v>19</v>
      </c>
      <c r="V102" t="s">
        <v>193</v>
      </c>
      <c r="W102" t="s">
        <v>24</v>
      </c>
      <c r="Y102" s="125" t="s">
        <v>39</v>
      </c>
      <c r="Z102" s="102">
        <v>25.24</v>
      </c>
      <c r="AA102" s="49"/>
      <c r="AB102" s="49"/>
    </row>
    <row r="103" spans="1:28">
      <c r="A103" s="48" t="s">
        <v>198</v>
      </c>
      <c r="B103" t="s">
        <v>19</v>
      </c>
      <c r="C103" t="s">
        <v>193</v>
      </c>
      <c r="D103" t="s">
        <v>21</v>
      </c>
      <c r="F103" s="89" t="s">
        <v>38</v>
      </c>
      <c r="G103" s="126">
        <v>24.174896354339602</v>
      </c>
      <c r="T103" s="48" t="s">
        <v>198</v>
      </c>
      <c r="U103" t="s">
        <v>19</v>
      </c>
      <c r="V103" t="s">
        <v>193</v>
      </c>
      <c r="W103" t="s">
        <v>24</v>
      </c>
      <c r="Y103" s="125" t="s">
        <v>39</v>
      </c>
      <c r="Z103" s="102">
        <v>25.98</v>
      </c>
      <c r="AA103" s="49"/>
      <c r="AB103" s="49"/>
    </row>
    <row r="104" spans="1:28">
      <c r="A104" s="48" t="s">
        <v>199</v>
      </c>
      <c r="B104" t="s">
        <v>19</v>
      </c>
      <c r="C104" t="s">
        <v>193</v>
      </c>
      <c r="D104" t="s">
        <v>21</v>
      </c>
      <c r="F104" s="89" t="s">
        <v>42</v>
      </c>
      <c r="G104" s="126">
        <v>24.382748000761399</v>
      </c>
      <c r="T104" s="48" t="s">
        <v>199</v>
      </c>
      <c r="U104" t="s">
        <v>19</v>
      </c>
      <c r="V104" t="s">
        <v>193</v>
      </c>
      <c r="W104" t="s">
        <v>24</v>
      </c>
      <c r="Y104" s="125" t="s">
        <v>44</v>
      </c>
      <c r="Z104" s="102">
        <v>26.08</v>
      </c>
      <c r="AA104" s="49"/>
      <c r="AB104" s="49"/>
    </row>
    <row r="105" spans="1:28" ht="15.75" thickBot="1">
      <c r="A105" s="50" t="s">
        <v>200</v>
      </c>
      <c r="B105" s="34" t="s">
        <v>19</v>
      </c>
      <c r="C105" s="34" t="s">
        <v>193</v>
      </c>
      <c r="D105" s="34" t="s">
        <v>21</v>
      </c>
      <c r="E105" s="34"/>
      <c r="F105" s="91" t="s">
        <v>42</v>
      </c>
      <c r="G105" s="126">
        <v>25.035102593547698</v>
      </c>
      <c r="T105" s="50" t="s">
        <v>200</v>
      </c>
      <c r="U105" s="34" t="s">
        <v>19</v>
      </c>
      <c r="V105" s="34" t="s">
        <v>193</v>
      </c>
      <c r="W105" s="34" t="s">
        <v>24</v>
      </c>
      <c r="X105" s="34"/>
      <c r="Y105" s="185" t="s">
        <v>44</v>
      </c>
      <c r="Z105" s="102">
        <v>26.28</v>
      </c>
      <c r="AA105" s="49"/>
      <c r="AB105" s="49"/>
    </row>
    <row r="106" spans="1:28">
      <c r="A106" s="45" t="s">
        <v>201</v>
      </c>
      <c r="B106" s="46" t="s">
        <v>19</v>
      </c>
      <c r="C106" s="46" t="s">
        <v>193</v>
      </c>
      <c r="D106" s="46" t="s">
        <v>48</v>
      </c>
      <c r="E106" s="46"/>
      <c r="F106" s="87" t="s">
        <v>49</v>
      </c>
      <c r="G106" s="126">
        <v>25.1769222051641</v>
      </c>
      <c r="T106" s="45" t="s">
        <v>201</v>
      </c>
      <c r="U106" s="46" t="s">
        <v>19</v>
      </c>
      <c r="V106" s="46" t="s">
        <v>193</v>
      </c>
      <c r="W106" s="46" t="s">
        <v>51</v>
      </c>
      <c r="X106" s="46"/>
      <c r="Y106" s="183" t="s">
        <v>52</v>
      </c>
      <c r="Z106" s="102">
        <v>32.770000000000003</v>
      </c>
      <c r="AA106" s="49"/>
      <c r="AB106" s="49"/>
    </row>
    <row r="107" spans="1:28">
      <c r="A107" s="48" t="s">
        <v>202</v>
      </c>
      <c r="B107" t="s">
        <v>19</v>
      </c>
      <c r="C107" t="s">
        <v>193</v>
      </c>
      <c r="D107" t="s">
        <v>48</v>
      </c>
      <c r="F107" s="89" t="s">
        <v>49</v>
      </c>
      <c r="G107" s="126">
        <v>25.089200239874</v>
      </c>
      <c r="T107" s="48" t="s">
        <v>202</v>
      </c>
      <c r="U107" t="s">
        <v>19</v>
      </c>
      <c r="V107" t="s">
        <v>193</v>
      </c>
      <c r="W107" t="s">
        <v>51</v>
      </c>
      <c r="Y107" s="125" t="s">
        <v>52</v>
      </c>
      <c r="Z107" s="102">
        <v>32.81</v>
      </c>
      <c r="AA107" s="49"/>
      <c r="AB107" s="49"/>
    </row>
    <row r="108" spans="1:28">
      <c r="A108" s="48" t="s">
        <v>203</v>
      </c>
      <c r="B108" t="s">
        <v>19</v>
      </c>
      <c r="C108" t="s">
        <v>193</v>
      </c>
      <c r="D108" t="s">
        <v>48</v>
      </c>
      <c r="F108" s="125" t="s">
        <v>55</v>
      </c>
      <c r="G108" s="126">
        <v>24.522291112110299</v>
      </c>
      <c r="T108" s="48" t="s">
        <v>203</v>
      </c>
      <c r="U108" t="s">
        <v>19</v>
      </c>
      <c r="V108" t="s">
        <v>193</v>
      </c>
      <c r="W108" t="s">
        <v>51</v>
      </c>
      <c r="Y108" s="125" t="s">
        <v>56</v>
      </c>
      <c r="Z108" s="102">
        <v>27.06</v>
      </c>
      <c r="AA108" s="49"/>
      <c r="AB108" s="49"/>
    </row>
    <row r="109" spans="1:28">
      <c r="A109" s="48" t="s">
        <v>204</v>
      </c>
      <c r="B109" t="s">
        <v>19</v>
      </c>
      <c r="C109" t="s">
        <v>193</v>
      </c>
      <c r="D109" t="s">
        <v>48</v>
      </c>
      <c r="F109" s="125" t="s">
        <v>55</v>
      </c>
      <c r="G109" s="126">
        <v>24.728479777642001</v>
      </c>
      <c r="T109" s="48" t="s">
        <v>204</v>
      </c>
      <c r="U109" t="s">
        <v>19</v>
      </c>
      <c r="V109" t="s">
        <v>193</v>
      </c>
      <c r="W109" t="s">
        <v>51</v>
      </c>
      <c r="Y109" s="125" t="s">
        <v>56</v>
      </c>
      <c r="Z109" s="102">
        <v>26.94</v>
      </c>
      <c r="AA109" s="49"/>
      <c r="AB109" s="49"/>
    </row>
    <row r="110" spans="1:28">
      <c r="A110" s="48" t="s">
        <v>205</v>
      </c>
      <c r="B110" t="s">
        <v>19</v>
      </c>
      <c r="C110" t="s">
        <v>193</v>
      </c>
      <c r="D110" t="s">
        <v>48</v>
      </c>
      <c r="F110" s="125" t="s">
        <v>59</v>
      </c>
      <c r="G110" s="126">
        <v>24.246287156792199</v>
      </c>
      <c r="T110" s="48" t="s">
        <v>205</v>
      </c>
      <c r="U110" t="s">
        <v>19</v>
      </c>
      <c r="V110" t="s">
        <v>193</v>
      </c>
      <c r="W110" t="s">
        <v>51</v>
      </c>
      <c r="Y110" s="125" t="s">
        <v>60</v>
      </c>
      <c r="Z110" s="102">
        <v>25.46</v>
      </c>
      <c r="AA110" s="49"/>
      <c r="AB110" s="49"/>
    </row>
    <row r="111" spans="1:28">
      <c r="A111" s="48" t="s">
        <v>206</v>
      </c>
      <c r="B111" t="s">
        <v>19</v>
      </c>
      <c r="C111" t="s">
        <v>193</v>
      </c>
      <c r="D111" t="s">
        <v>48</v>
      </c>
      <c r="F111" s="125" t="s">
        <v>59</v>
      </c>
      <c r="G111" s="126">
        <v>24.410845592763099</v>
      </c>
      <c r="T111" s="48" t="s">
        <v>206</v>
      </c>
      <c r="U111" t="s">
        <v>19</v>
      </c>
      <c r="V111" t="s">
        <v>193</v>
      </c>
      <c r="W111" t="s">
        <v>51</v>
      </c>
      <c r="Y111" s="125" t="s">
        <v>60</v>
      </c>
      <c r="Z111" s="102">
        <v>25.39</v>
      </c>
      <c r="AA111" s="49"/>
      <c r="AB111" s="49"/>
    </row>
    <row r="112" spans="1:28">
      <c r="A112" s="48" t="s">
        <v>207</v>
      </c>
      <c r="B112" t="s">
        <v>19</v>
      </c>
      <c r="C112" t="s">
        <v>193</v>
      </c>
      <c r="D112" t="s">
        <v>48</v>
      </c>
      <c r="F112" s="125" t="s">
        <v>63</v>
      </c>
      <c r="G112" s="126">
        <v>24.145158553651498</v>
      </c>
      <c r="T112" s="48" t="s">
        <v>207</v>
      </c>
      <c r="U112" t="s">
        <v>19</v>
      </c>
      <c r="V112" t="s">
        <v>193</v>
      </c>
      <c r="W112" t="s">
        <v>51</v>
      </c>
      <c r="Y112" s="125" t="s">
        <v>64</v>
      </c>
      <c r="Z112" s="102">
        <v>26.29</v>
      </c>
      <c r="AA112" s="49"/>
      <c r="AB112" s="49"/>
    </row>
    <row r="113" spans="1:28" ht="15.75" thickBot="1">
      <c r="A113" s="50" t="s">
        <v>208</v>
      </c>
      <c r="B113" s="34" t="s">
        <v>19</v>
      </c>
      <c r="C113" s="34" t="s">
        <v>193</v>
      </c>
      <c r="D113" s="34" t="s">
        <v>48</v>
      </c>
      <c r="E113" s="34"/>
      <c r="F113" s="185" t="s">
        <v>63</v>
      </c>
      <c r="G113" s="126">
        <v>24.0084081168884</v>
      </c>
      <c r="T113" s="50" t="s">
        <v>208</v>
      </c>
      <c r="U113" s="34" t="s">
        <v>19</v>
      </c>
      <c r="V113" s="34" t="s">
        <v>193</v>
      </c>
      <c r="W113" s="34" t="s">
        <v>51</v>
      </c>
      <c r="X113" s="34"/>
      <c r="Y113" s="185" t="s">
        <v>64</v>
      </c>
      <c r="Z113" s="102">
        <v>26.88</v>
      </c>
      <c r="AA113" s="49"/>
      <c r="AB113" s="49"/>
    </row>
    <row r="114" spans="1:28">
      <c r="A114" s="45" t="s">
        <v>18</v>
      </c>
      <c r="B114" s="46" t="s">
        <v>19</v>
      </c>
      <c r="C114" s="46" t="s">
        <v>193</v>
      </c>
      <c r="D114" s="46" t="s">
        <v>67</v>
      </c>
      <c r="E114" s="46"/>
      <c r="F114" s="183" t="s">
        <v>68</v>
      </c>
      <c r="G114" s="126">
        <v>24.585002099923301</v>
      </c>
      <c r="T114" s="45" t="s">
        <v>18</v>
      </c>
      <c r="U114" s="46" t="s">
        <v>19</v>
      </c>
      <c r="V114" s="46" t="s">
        <v>193</v>
      </c>
      <c r="W114" s="46" t="s">
        <v>69</v>
      </c>
      <c r="X114" s="46"/>
      <c r="Y114" s="183" t="s">
        <v>70</v>
      </c>
      <c r="Z114" s="102">
        <v>27.01</v>
      </c>
      <c r="AA114" s="49"/>
      <c r="AB114" s="49"/>
    </row>
    <row r="115" spans="1:28">
      <c r="A115" s="48" t="s">
        <v>26</v>
      </c>
      <c r="B115" t="s">
        <v>19</v>
      </c>
      <c r="C115" t="s">
        <v>193</v>
      </c>
      <c r="D115" t="s">
        <v>67</v>
      </c>
      <c r="F115" s="125" t="s">
        <v>68</v>
      </c>
      <c r="G115" s="126">
        <v>24.667758332915099</v>
      </c>
      <c r="T115" s="48" t="s">
        <v>26</v>
      </c>
      <c r="U115" t="s">
        <v>19</v>
      </c>
      <c r="V115" t="s">
        <v>193</v>
      </c>
      <c r="W115" t="s">
        <v>69</v>
      </c>
      <c r="Y115" s="125" t="s">
        <v>70</v>
      </c>
      <c r="Z115" s="102">
        <v>26.73</v>
      </c>
      <c r="AA115" s="49"/>
      <c r="AB115" s="49"/>
    </row>
    <row r="116" spans="1:28">
      <c r="A116" s="48" t="s">
        <v>28</v>
      </c>
      <c r="B116" t="s">
        <v>19</v>
      </c>
      <c r="C116" t="s">
        <v>193</v>
      </c>
      <c r="D116" t="s">
        <v>67</v>
      </c>
      <c r="F116" s="125" t="s">
        <v>74</v>
      </c>
      <c r="G116" s="126">
        <v>24.5468051700357</v>
      </c>
      <c r="T116" s="48" t="s">
        <v>28</v>
      </c>
      <c r="U116" t="s">
        <v>19</v>
      </c>
      <c r="V116" t="s">
        <v>193</v>
      </c>
      <c r="W116" t="s">
        <v>69</v>
      </c>
      <c r="Y116" s="125" t="s">
        <v>75</v>
      </c>
      <c r="Z116" s="102">
        <v>26.2</v>
      </c>
      <c r="AA116" s="49"/>
      <c r="AB116" s="49"/>
    </row>
    <row r="117" spans="1:28">
      <c r="A117" s="48" t="s">
        <v>35</v>
      </c>
      <c r="B117" t="s">
        <v>19</v>
      </c>
      <c r="C117" t="s">
        <v>193</v>
      </c>
      <c r="D117" t="s">
        <v>67</v>
      </c>
      <c r="F117" s="125" t="s">
        <v>74</v>
      </c>
      <c r="G117" s="126">
        <v>24.830347143374201</v>
      </c>
      <c r="T117" s="48" t="s">
        <v>35</v>
      </c>
      <c r="U117" t="s">
        <v>19</v>
      </c>
      <c r="V117" t="s">
        <v>193</v>
      </c>
      <c r="W117" t="s">
        <v>69</v>
      </c>
      <c r="Y117" s="125" t="s">
        <v>75</v>
      </c>
      <c r="Z117" s="102">
        <v>25.98</v>
      </c>
      <c r="AA117" s="49"/>
      <c r="AB117" s="49"/>
    </row>
    <row r="118" spans="1:28">
      <c r="A118" s="48" t="s">
        <v>37</v>
      </c>
      <c r="B118" t="s">
        <v>19</v>
      </c>
      <c r="C118" t="s">
        <v>193</v>
      </c>
      <c r="D118" t="s">
        <v>67</v>
      </c>
      <c r="F118" s="125" t="s">
        <v>78</v>
      </c>
      <c r="G118" s="126">
        <v>24.519153329391202</v>
      </c>
      <c r="T118" s="48" t="s">
        <v>37</v>
      </c>
      <c r="U118" t="s">
        <v>19</v>
      </c>
      <c r="V118" t="s">
        <v>193</v>
      </c>
      <c r="W118" t="s">
        <v>69</v>
      </c>
      <c r="Y118" s="125" t="s">
        <v>79</v>
      </c>
      <c r="Z118" s="102">
        <v>25.45</v>
      </c>
      <c r="AA118" s="49"/>
      <c r="AB118" s="49"/>
    </row>
    <row r="119" spans="1:28">
      <c r="A119" s="48" t="s">
        <v>40</v>
      </c>
      <c r="B119" t="s">
        <v>19</v>
      </c>
      <c r="C119" t="s">
        <v>193</v>
      </c>
      <c r="D119" t="s">
        <v>67</v>
      </c>
      <c r="F119" s="125" t="s">
        <v>78</v>
      </c>
      <c r="G119" s="126">
        <v>24.464474949359801</v>
      </c>
      <c r="T119" s="48" t="s">
        <v>40</v>
      </c>
      <c r="U119" t="s">
        <v>19</v>
      </c>
      <c r="V119" t="s">
        <v>193</v>
      </c>
      <c r="W119" t="s">
        <v>69</v>
      </c>
      <c r="Y119" s="125" t="s">
        <v>79</v>
      </c>
      <c r="Z119" s="102">
        <v>25.45</v>
      </c>
      <c r="AA119" s="49"/>
      <c r="AB119" s="49"/>
    </row>
    <row r="120" spans="1:28">
      <c r="A120" s="48" t="s">
        <v>41</v>
      </c>
      <c r="B120" t="s">
        <v>19</v>
      </c>
      <c r="C120" t="s">
        <v>193</v>
      </c>
      <c r="D120" t="s">
        <v>67</v>
      </c>
      <c r="F120" s="125" t="s">
        <v>82</v>
      </c>
      <c r="G120" s="126">
        <v>24.721286973100501</v>
      </c>
      <c r="T120" s="48" t="s">
        <v>41</v>
      </c>
      <c r="U120" t="s">
        <v>19</v>
      </c>
      <c r="V120" t="s">
        <v>193</v>
      </c>
      <c r="W120" t="s">
        <v>69</v>
      </c>
      <c r="Y120" s="125" t="s">
        <v>83</v>
      </c>
      <c r="Z120" s="102">
        <v>25.83</v>
      </c>
      <c r="AA120" s="49"/>
      <c r="AB120" s="49"/>
    </row>
    <row r="121" spans="1:28" ht="15.75" thickBot="1">
      <c r="A121" s="50" t="s">
        <v>45</v>
      </c>
      <c r="B121" s="34" t="s">
        <v>19</v>
      </c>
      <c r="C121" s="34" t="s">
        <v>193</v>
      </c>
      <c r="D121" s="34" t="s">
        <v>67</v>
      </c>
      <c r="E121" s="34"/>
      <c r="F121" s="185" t="s">
        <v>82</v>
      </c>
      <c r="G121" s="126">
        <v>24.903808517813701</v>
      </c>
      <c r="T121" s="50" t="s">
        <v>45</v>
      </c>
      <c r="U121" s="34" t="s">
        <v>19</v>
      </c>
      <c r="V121" s="34" t="s">
        <v>193</v>
      </c>
      <c r="W121" s="34" t="s">
        <v>69</v>
      </c>
      <c r="X121" s="34"/>
      <c r="Y121" s="185" t="s">
        <v>83</v>
      </c>
      <c r="Z121" s="102">
        <v>26.14</v>
      </c>
      <c r="AA121" s="49"/>
      <c r="AB121" s="49"/>
    </row>
    <row r="122" spans="1:28">
      <c r="A122" s="45" t="s">
        <v>209</v>
      </c>
      <c r="B122" s="46" t="s">
        <v>19</v>
      </c>
      <c r="C122" s="46" t="s">
        <v>193</v>
      </c>
      <c r="D122" s="46" t="s">
        <v>87</v>
      </c>
      <c r="E122" s="46"/>
      <c r="F122" s="183" t="s">
        <v>88</v>
      </c>
      <c r="G122" s="126">
        <v>24.508379967386801</v>
      </c>
      <c r="T122" s="45" t="s">
        <v>209</v>
      </c>
      <c r="U122" s="46" t="s">
        <v>19</v>
      </c>
      <c r="V122" s="46" t="s">
        <v>193</v>
      </c>
      <c r="W122" s="46" t="s">
        <v>89</v>
      </c>
      <c r="X122" s="46"/>
      <c r="Y122" s="183" t="s">
        <v>90</v>
      </c>
      <c r="Z122" s="102">
        <v>25.04</v>
      </c>
      <c r="AA122" s="49"/>
      <c r="AB122" s="49"/>
    </row>
    <row r="123" spans="1:28">
      <c r="A123" s="48" t="s">
        <v>210</v>
      </c>
      <c r="B123" t="s">
        <v>19</v>
      </c>
      <c r="C123" t="s">
        <v>193</v>
      </c>
      <c r="D123" t="s">
        <v>87</v>
      </c>
      <c r="F123" s="125" t="s">
        <v>88</v>
      </c>
      <c r="G123" s="126">
        <v>24.529780791050499</v>
      </c>
      <c r="R123" s="189"/>
      <c r="T123" s="48" t="s">
        <v>210</v>
      </c>
      <c r="U123" t="s">
        <v>19</v>
      </c>
      <c r="V123" t="s">
        <v>193</v>
      </c>
      <c r="W123" t="s">
        <v>89</v>
      </c>
      <c r="Y123" s="125" t="s">
        <v>90</v>
      </c>
      <c r="Z123" s="102">
        <v>25.2</v>
      </c>
      <c r="AA123" s="49"/>
      <c r="AB123" s="49"/>
    </row>
    <row r="124" spans="1:28">
      <c r="A124" s="48" t="s">
        <v>211</v>
      </c>
      <c r="B124" t="s">
        <v>19</v>
      </c>
      <c r="C124" t="s">
        <v>193</v>
      </c>
      <c r="D124" t="s">
        <v>87</v>
      </c>
      <c r="F124" s="125" t="s">
        <v>93</v>
      </c>
      <c r="G124" s="126">
        <v>24.820893137305799</v>
      </c>
      <c r="T124" s="48" t="s">
        <v>211</v>
      </c>
      <c r="U124" t="s">
        <v>19</v>
      </c>
      <c r="V124" t="s">
        <v>193</v>
      </c>
      <c r="W124" t="s">
        <v>89</v>
      </c>
      <c r="Y124" s="125" t="s">
        <v>94</v>
      </c>
      <c r="Z124" s="102">
        <v>24.89</v>
      </c>
      <c r="AA124" s="49"/>
      <c r="AB124" s="49"/>
    </row>
    <row r="125" spans="1:28">
      <c r="A125" s="48" t="s">
        <v>212</v>
      </c>
      <c r="B125" t="s">
        <v>19</v>
      </c>
      <c r="C125" t="s">
        <v>193</v>
      </c>
      <c r="D125" t="s">
        <v>87</v>
      </c>
      <c r="F125" s="125" t="s">
        <v>93</v>
      </c>
      <c r="G125" s="126">
        <v>25.5250533647678</v>
      </c>
      <c r="T125" s="48" t="s">
        <v>212</v>
      </c>
      <c r="U125" t="s">
        <v>19</v>
      </c>
      <c r="V125" t="s">
        <v>193</v>
      </c>
      <c r="W125" t="s">
        <v>89</v>
      </c>
      <c r="Y125" s="125" t="s">
        <v>94</v>
      </c>
      <c r="Z125" s="102">
        <v>25.01</v>
      </c>
      <c r="AA125" s="49"/>
      <c r="AB125" s="49"/>
    </row>
    <row r="126" spans="1:28">
      <c r="A126" s="48" t="s">
        <v>213</v>
      </c>
      <c r="B126" t="s">
        <v>19</v>
      </c>
      <c r="C126" t="s">
        <v>193</v>
      </c>
      <c r="D126" t="s">
        <v>87</v>
      </c>
      <c r="F126" s="125" t="s">
        <v>97</v>
      </c>
      <c r="G126" s="126">
        <v>23.996062753755002</v>
      </c>
      <c r="T126" s="48" t="s">
        <v>213</v>
      </c>
      <c r="U126" t="s">
        <v>19</v>
      </c>
      <c r="V126" t="s">
        <v>193</v>
      </c>
      <c r="W126" t="s">
        <v>89</v>
      </c>
      <c r="Y126" s="125" t="s">
        <v>98</v>
      </c>
      <c r="Z126" s="102">
        <v>25.62</v>
      </c>
      <c r="AA126" s="49"/>
      <c r="AB126" s="49"/>
    </row>
    <row r="127" spans="1:28">
      <c r="A127" s="48" t="s">
        <v>214</v>
      </c>
      <c r="B127" t="s">
        <v>19</v>
      </c>
      <c r="C127" t="s">
        <v>193</v>
      </c>
      <c r="D127" t="s">
        <v>87</v>
      </c>
      <c r="F127" s="125" t="s">
        <v>97</v>
      </c>
      <c r="G127" s="126">
        <v>25.1778070888531</v>
      </c>
      <c r="T127" s="48" t="s">
        <v>214</v>
      </c>
      <c r="U127" t="s">
        <v>19</v>
      </c>
      <c r="V127" t="s">
        <v>193</v>
      </c>
      <c r="W127" t="s">
        <v>89</v>
      </c>
      <c r="Y127" s="125" t="s">
        <v>98</v>
      </c>
      <c r="Z127" s="102">
        <v>25.88</v>
      </c>
      <c r="AA127" s="49"/>
      <c r="AB127" s="49"/>
    </row>
    <row r="128" spans="1:28">
      <c r="A128" s="48" t="s">
        <v>215</v>
      </c>
      <c r="B128" t="s">
        <v>19</v>
      </c>
      <c r="C128" t="s">
        <v>193</v>
      </c>
      <c r="D128" t="s">
        <v>87</v>
      </c>
      <c r="F128" s="125" t="s">
        <v>101</v>
      </c>
      <c r="G128" s="126">
        <v>24.365060070295002</v>
      </c>
      <c r="T128" s="48" t="s">
        <v>215</v>
      </c>
      <c r="U128" t="s">
        <v>19</v>
      </c>
      <c r="V128" t="s">
        <v>193</v>
      </c>
      <c r="W128" t="s">
        <v>89</v>
      </c>
      <c r="Y128" s="125" t="s">
        <v>102</v>
      </c>
      <c r="Z128" s="102">
        <v>26.24</v>
      </c>
      <c r="AA128" s="49"/>
      <c r="AB128" s="49"/>
    </row>
    <row r="129" spans="1:30" ht="15.75" thickBot="1">
      <c r="A129" s="50" t="s">
        <v>216</v>
      </c>
      <c r="B129" s="34" t="s">
        <v>19</v>
      </c>
      <c r="C129" s="34" t="s">
        <v>193</v>
      </c>
      <c r="D129" s="34" t="s">
        <v>87</v>
      </c>
      <c r="E129" s="34"/>
      <c r="F129" s="185" t="s">
        <v>101</v>
      </c>
      <c r="G129" s="126">
        <v>24.492694729219199</v>
      </c>
      <c r="T129" s="50" t="s">
        <v>216</v>
      </c>
      <c r="U129" s="34" t="s">
        <v>19</v>
      </c>
      <c r="V129" s="34" t="s">
        <v>193</v>
      </c>
      <c r="W129" s="34" t="s">
        <v>89</v>
      </c>
      <c r="X129" s="34"/>
      <c r="Y129" s="185" t="s">
        <v>102</v>
      </c>
      <c r="Z129" s="102">
        <v>26.02</v>
      </c>
      <c r="AA129" s="49"/>
      <c r="AB129" s="49"/>
    </row>
    <row r="130" spans="1:30">
      <c r="A130" s="45" t="s">
        <v>217</v>
      </c>
      <c r="B130" s="46" t="s">
        <v>19</v>
      </c>
      <c r="C130" s="46" t="s">
        <v>193</v>
      </c>
      <c r="D130" s="46" t="s">
        <v>105</v>
      </c>
      <c r="E130" s="46"/>
      <c r="F130" s="183" t="s">
        <v>106</v>
      </c>
      <c r="G130" s="126">
        <v>24.328858522072899</v>
      </c>
      <c r="T130" s="45" t="s">
        <v>217</v>
      </c>
      <c r="U130" s="46" t="s">
        <v>19</v>
      </c>
      <c r="V130" s="46" t="s">
        <v>193</v>
      </c>
      <c r="W130" s="46" t="s">
        <v>107</v>
      </c>
      <c r="X130" s="46"/>
      <c r="Y130" s="183" t="s">
        <v>108</v>
      </c>
      <c r="Z130" s="102">
        <v>26.12</v>
      </c>
      <c r="AA130" s="49"/>
      <c r="AB130" s="49"/>
    </row>
    <row r="131" spans="1:30">
      <c r="A131" s="48" t="s">
        <v>218</v>
      </c>
      <c r="B131" t="s">
        <v>19</v>
      </c>
      <c r="C131" t="s">
        <v>193</v>
      </c>
      <c r="D131" t="s">
        <v>105</v>
      </c>
      <c r="F131" s="125" t="s">
        <v>106</v>
      </c>
      <c r="G131" s="126">
        <v>24.6708604515693</v>
      </c>
      <c r="T131" s="48" t="s">
        <v>218</v>
      </c>
      <c r="U131" t="s">
        <v>19</v>
      </c>
      <c r="V131" t="s">
        <v>193</v>
      </c>
      <c r="W131" t="s">
        <v>107</v>
      </c>
      <c r="Y131" s="125" t="s">
        <v>108</v>
      </c>
      <c r="Z131" s="102">
        <v>26.13</v>
      </c>
      <c r="AA131" s="49"/>
      <c r="AB131" s="49"/>
    </row>
    <row r="132" spans="1:30">
      <c r="A132" s="48" t="s">
        <v>219</v>
      </c>
      <c r="B132" t="s">
        <v>19</v>
      </c>
      <c r="C132" t="s">
        <v>193</v>
      </c>
      <c r="D132" t="s">
        <v>105</v>
      </c>
      <c r="F132" s="125" t="s">
        <v>112</v>
      </c>
      <c r="G132" s="126">
        <v>24.018701276163799</v>
      </c>
      <c r="T132" s="48" t="s">
        <v>219</v>
      </c>
      <c r="U132" t="s">
        <v>19</v>
      </c>
      <c r="V132" t="s">
        <v>193</v>
      </c>
      <c r="W132" t="s">
        <v>107</v>
      </c>
      <c r="Y132" s="125" t="s">
        <v>113</v>
      </c>
      <c r="Z132" s="102">
        <v>26.13</v>
      </c>
      <c r="AA132" s="49"/>
      <c r="AB132" s="49"/>
    </row>
    <row r="133" spans="1:30">
      <c r="A133" s="48" t="s">
        <v>220</v>
      </c>
      <c r="B133" t="s">
        <v>19</v>
      </c>
      <c r="C133" t="s">
        <v>193</v>
      </c>
      <c r="D133" t="s">
        <v>105</v>
      </c>
      <c r="F133" s="125" t="s">
        <v>112</v>
      </c>
      <c r="G133" s="126">
        <v>24.329409280368999</v>
      </c>
      <c r="T133" s="48" t="s">
        <v>220</v>
      </c>
      <c r="U133" t="s">
        <v>19</v>
      </c>
      <c r="V133" t="s">
        <v>193</v>
      </c>
      <c r="W133" t="s">
        <v>107</v>
      </c>
      <c r="Y133" s="125" t="s">
        <v>113</v>
      </c>
      <c r="Z133" s="102">
        <v>26.32</v>
      </c>
      <c r="AA133" s="49"/>
      <c r="AB133" s="49"/>
    </row>
    <row r="134" spans="1:30">
      <c r="A134" s="48" t="s">
        <v>221</v>
      </c>
      <c r="B134" t="s">
        <v>19</v>
      </c>
      <c r="C134" t="s">
        <v>193</v>
      </c>
      <c r="D134" t="s">
        <v>105</v>
      </c>
      <c r="F134" s="125" t="s">
        <v>116</v>
      </c>
      <c r="G134" s="126">
        <v>24.2746908866559</v>
      </c>
      <c r="T134" s="48" t="s">
        <v>221</v>
      </c>
      <c r="U134" t="s">
        <v>19</v>
      </c>
      <c r="V134" t="s">
        <v>193</v>
      </c>
      <c r="W134" t="s">
        <v>107</v>
      </c>
      <c r="Y134" s="125" t="s">
        <v>117</v>
      </c>
      <c r="Z134" s="102">
        <v>27.06</v>
      </c>
      <c r="AA134" s="49"/>
      <c r="AB134" s="49"/>
    </row>
    <row r="135" spans="1:30">
      <c r="A135" s="48" t="s">
        <v>222</v>
      </c>
      <c r="B135" t="s">
        <v>19</v>
      </c>
      <c r="C135" t="s">
        <v>193</v>
      </c>
      <c r="D135" t="s">
        <v>105</v>
      </c>
      <c r="F135" s="125" t="s">
        <v>116</v>
      </c>
      <c r="G135" s="126">
        <v>24.2519907225747</v>
      </c>
      <c r="T135" s="48" t="s">
        <v>222</v>
      </c>
      <c r="U135" t="s">
        <v>19</v>
      </c>
      <c r="V135" t="s">
        <v>193</v>
      </c>
      <c r="W135" t="s">
        <v>107</v>
      </c>
      <c r="Y135" s="125" t="s">
        <v>117</v>
      </c>
      <c r="Z135" s="102">
        <v>27</v>
      </c>
      <c r="AA135" s="49"/>
      <c r="AB135" s="49"/>
    </row>
    <row r="136" spans="1:30">
      <c r="A136" s="48" t="s">
        <v>223</v>
      </c>
      <c r="B136" t="s">
        <v>19</v>
      </c>
      <c r="C136" t="s">
        <v>193</v>
      </c>
      <c r="D136" t="s">
        <v>105</v>
      </c>
      <c r="F136" s="125" t="s">
        <v>120</v>
      </c>
      <c r="G136" s="126">
        <v>24.062821866860499</v>
      </c>
      <c r="T136" s="48" t="s">
        <v>223</v>
      </c>
      <c r="U136" t="s">
        <v>19</v>
      </c>
      <c r="V136" t="s">
        <v>193</v>
      </c>
      <c r="W136" t="s">
        <v>107</v>
      </c>
      <c r="Y136" s="125" t="s">
        <v>121</v>
      </c>
      <c r="Z136" s="102">
        <v>26.52</v>
      </c>
      <c r="AA136" s="49"/>
      <c r="AB136" s="49"/>
    </row>
    <row r="137" spans="1:30" ht="15.75" thickBot="1">
      <c r="A137" s="50" t="s">
        <v>224</v>
      </c>
      <c r="B137" s="34" t="s">
        <v>19</v>
      </c>
      <c r="C137" s="34" t="s">
        <v>193</v>
      </c>
      <c r="D137" s="34" t="s">
        <v>105</v>
      </c>
      <c r="E137" s="34"/>
      <c r="F137" s="185" t="s">
        <v>120</v>
      </c>
      <c r="G137" s="126">
        <v>24.0915024039322</v>
      </c>
      <c r="T137" s="50" t="s">
        <v>224</v>
      </c>
      <c r="U137" s="34" t="s">
        <v>19</v>
      </c>
      <c r="V137" s="34" t="s">
        <v>193</v>
      </c>
      <c r="W137" s="34" t="s">
        <v>107</v>
      </c>
      <c r="X137" s="34"/>
      <c r="Y137" s="185" t="s">
        <v>121</v>
      </c>
      <c r="Z137" s="102">
        <v>26.83</v>
      </c>
      <c r="AA137" s="49"/>
      <c r="AB137" s="49"/>
    </row>
    <row r="138" spans="1:30">
      <c r="A138" s="45" t="s">
        <v>225</v>
      </c>
      <c r="B138" s="46" t="s">
        <v>19</v>
      </c>
      <c r="C138" s="46" t="s">
        <v>193</v>
      </c>
      <c r="D138" s="46" t="s">
        <v>124</v>
      </c>
      <c r="E138" s="46"/>
      <c r="F138" s="183" t="s">
        <v>125</v>
      </c>
      <c r="G138" s="126">
        <v>24.2370931648863</v>
      </c>
      <c r="T138" s="45" t="s">
        <v>225</v>
      </c>
      <c r="U138" s="46" t="s">
        <v>19</v>
      </c>
      <c r="V138" s="46" t="s">
        <v>193</v>
      </c>
      <c r="W138" s="46" t="s">
        <v>126</v>
      </c>
      <c r="X138" s="46"/>
      <c r="Y138" s="183" t="s">
        <v>127</v>
      </c>
      <c r="Z138" s="102">
        <v>27.09</v>
      </c>
      <c r="AA138" s="49"/>
      <c r="AB138" s="49"/>
    </row>
    <row r="139" spans="1:30">
      <c r="A139" s="48" t="s">
        <v>226</v>
      </c>
      <c r="B139" t="s">
        <v>19</v>
      </c>
      <c r="C139" t="s">
        <v>193</v>
      </c>
      <c r="D139" t="s">
        <v>124</v>
      </c>
      <c r="F139" s="125" t="s">
        <v>125</v>
      </c>
      <c r="G139" s="126">
        <v>24.7621649363439</v>
      </c>
      <c r="T139" s="48" t="s">
        <v>226</v>
      </c>
      <c r="U139" t="s">
        <v>19</v>
      </c>
      <c r="V139" t="s">
        <v>193</v>
      </c>
      <c r="W139" t="s">
        <v>126</v>
      </c>
      <c r="Y139" s="125" t="s">
        <v>127</v>
      </c>
      <c r="Z139" s="102">
        <v>27.27</v>
      </c>
      <c r="AA139" s="49"/>
      <c r="AB139" s="49"/>
    </row>
    <row r="140" spans="1:30">
      <c r="A140" s="48" t="s">
        <v>227</v>
      </c>
      <c r="B140" t="s">
        <v>19</v>
      </c>
      <c r="C140" t="s">
        <v>193</v>
      </c>
      <c r="D140" t="s">
        <v>124</v>
      </c>
      <c r="F140" s="125" t="s">
        <v>131</v>
      </c>
      <c r="G140" s="126">
        <v>23.720029969664601</v>
      </c>
      <c r="T140" s="48" t="s">
        <v>227</v>
      </c>
      <c r="U140" t="s">
        <v>19</v>
      </c>
      <c r="V140" t="s">
        <v>193</v>
      </c>
      <c r="W140" t="s">
        <v>126</v>
      </c>
      <c r="Y140" s="125" t="s">
        <v>132</v>
      </c>
      <c r="Z140" s="102">
        <v>26.78</v>
      </c>
      <c r="AA140" s="49"/>
      <c r="AB140" s="49"/>
    </row>
    <row r="141" spans="1:30">
      <c r="A141" s="48" t="s">
        <v>228</v>
      </c>
      <c r="B141" t="s">
        <v>19</v>
      </c>
      <c r="C141" t="s">
        <v>193</v>
      </c>
      <c r="D141" t="s">
        <v>124</v>
      </c>
      <c r="F141" s="125" t="s">
        <v>131</v>
      </c>
      <c r="G141" s="126">
        <v>23.874658591376601</v>
      </c>
      <c r="T141" s="48" t="s">
        <v>228</v>
      </c>
      <c r="U141" t="s">
        <v>19</v>
      </c>
      <c r="V141" t="s">
        <v>193</v>
      </c>
      <c r="W141" t="s">
        <v>126</v>
      </c>
      <c r="Y141" s="125" t="s">
        <v>132</v>
      </c>
      <c r="Z141" s="102">
        <v>27.01</v>
      </c>
      <c r="AA141" s="49"/>
      <c r="AB141" s="49"/>
    </row>
    <row r="142" spans="1:30">
      <c r="A142" s="48" t="s">
        <v>229</v>
      </c>
      <c r="B142" t="s">
        <v>19</v>
      </c>
      <c r="C142" t="s">
        <v>193</v>
      </c>
      <c r="D142" t="s">
        <v>124</v>
      </c>
      <c r="F142" s="125" t="s">
        <v>135</v>
      </c>
      <c r="G142" s="126">
        <v>24.0502294051552</v>
      </c>
      <c r="T142" s="48" t="s">
        <v>229</v>
      </c>
      <c r="U142" t="s">
        <v>19</v>
      </c>
      <c r="V142" t="s">
        <v>193</v>
      </c>
      <c r="W142" t="s">
        <v>126</v>
      </c>
      <c r="Y142" s="125" t="s">
        <v>136</v>
      </c>
      <c r="Z142" s="102">
        <v>26.72</v>
      </c>
      <c r="AA142" s="49"/>
      <c r="AB142" s="49"/>
    </row>
    <row r="143" spans="1:30">
      <c r="A143" s="48" t="s">
        <v>230</v>
      </c>
      <c r="B143" t="s">
        <v>19</v>
      </c>
      <c r="C143" t="s">
        <v>193</v>
      </c>
      <c r="D143" t="s">
        <v>124</v>
      </c>
      <c r="F143" s="125" t="s">
        <v>135</v>
      </c>
      <c r="G143" s="126">
        <v>24.006207427219898</v>
      </c>
      <c r="T143" s="48" t="s">
        <v>230</v>
      </c>
      <c r="U143" t="s">
        <v>19</v>
      </c>
      <c r="V143" t="s">
        <v>193</v>
      </c>
      <c r="W143" t="s">
        <v>126</v>
      </c>
      <c r="Y143" s="125" t="s">
        <v>136</v>
      </c>
      <c r="Z143" s="102">
        <v>27.17</v>
      </c>
      <c r="AA143" s="49"/>
      <c r="AB143" s="49"/>
    </row>
    <row r="144" spans="1:30" ht="15.75" thickBot="1">
      <c r="A144" s="48" t="s">
        <v>231</v>
      </c>
      <c r="B144" t="s">
        <v>19</v>
      </c>
      <c r="C144" t="s">
        <v>193</v>
      </c>
      <c r="D144" t="s">
        <v>124</v>
      </c>
      <c r="F144" s="125" t="s">
        <v>140</v>
      </c>
      <c r="G144" s="126">
        <v>24.3058029537005</v>
      </c>
      <c r="L144" t="s">
        <v>232</v>
      </c>
      <c r="T144" s="48" t="s">
        <v>231</v>
      </c>
      <c r="U144" t="s">
        <v>19</v>
      </c>
      <c r="V144" s="47" t="s">
        <v>193</v>
      </c>
      <c r="W144" s="47" t="s">
        <v>126</v>
      </c>
      <c r="X144" s="47"/>
      <c r="Y144" s="133" t="s">
        <v>141</v>
      </c>
      <c r="Z144" s="134">
        <v>26.15</v>
      </c>
      <c r="AA144" s="49"/>
      <c r="AB144" s="49"/>
      <c r="AD144" t="s">
        <v>232</v>
      </c>
    </row>
    <row r="145" spans="1:38" ht="15.75" thickBot="1">
      <c r="A145" s="48" t="s">
        <v>233</v>
      </c>
      <c r="B145" t="s">
        <v>19</v>
      </c>
      <c r="C145" t="s">
        <v>193</v>
      </c>
      <c r="D145" t="s">
        <v>124</v>
      </c>
      <c r="F145" s="125" t="s">
        <v>140</v>
      </c>
      <c r="G145" s="126">
        <v>24.253213786221998</v>
      </c>
      <c r="H145" s="104" t="s">
        <v>234</v>
      </c>
      <c r="I145" s="105" t="s">
        <v>235</v>
      </c>
      <c r="J145" s="105" t="s">
        <v>236</v>
      </c>
      <c r="K145" s="105"/>
      <c r="L145" s="105" t="s">
        <v>237</v>
      </c>
      <c r="M145" s="105" t="s">
        <v>238</v>
      </c>
      <c r="N145" s="105" t="s">
        <v>4</v>
      </c>
      <c r="O145" s="106" t="s">
        <v>5</v>
      </c>
      <c r="P145" s="155" t="s">
        <v>239</v>
      </c>
      <c r="Q145" s="156" t="s">
        <v>2</v>
      </c>
      <c r="R145" s="157" t="s">
        <v>3</v>
      </c>
      <c r="T145" s="48" t="s">
        <v>233</v>
      </c>
      <c r="U145" s="49" t="s">
        <v>19</v>
      </c>
      <c r="V145" s="43" t="s">
        <v>193</v>
      </c>
      <c r="W145" s="43" t="s">
        <v>126</v>
      </c>
      <c r="X145" s="43"/>
      <c r="Y145" s="133" t="s">
        <v>141</v>
      </c>
      <c r="Z145" s="172">
        <v>26.86</v>
      </c>
      <c r="AA145" s="168" t="s">
        <v>235</v>
      </c>
      <c r="AB145" s="169"/>
      <c r="AC145" s="105"/>
      <c r="AD145" s="105" t="s">
        <v>237</v>
      </c>
      <c r="AE145" s="105" t="s">
        <v>238</v>
      </c>
      <c r="AF145" s="105" t="s">
        <v>4</v>
      </c>
      <c r="AG145" s="106" t="s">
        <v>5</v>
      </c>
      <c r="AH145" s="155" t="s">
        <v>239</v>
      </c>
      <c r="AI145" s="156" t="s">
        <v>2</v>
      </c>
      <c r="AJ145" s="157" t="s">
        <v>3</v>
      </c>
    </row>
    <row r="146" spans="1:38">
      <c r="A146" s="51" t="s">
        <v>240</v>
      </c>
      <c r="B146" s="52" t="s">
        <v>19</v>
      </c>
      <c r="C146" s="52" t="s">
        <v>27</v>
      </c>
      <c r="D146" s="53" t="s">
        <v>21</v>
      </c>
      <c r="E146" s="53"/>
      <c r="F146" s="92" t="s">
        <v>23</v>
      </c>
      <c r="G146" s="127">
        <v>29.3700309597541</v>
      </c>
      <c r="H146" s="51">
        <v>26.874559765647735</v>
      </c>
      <c r="I146" s="55">
        <f t="shared" ref="I146:I209" si="12">G146-H146</f>
        <v>2.495471194106365</v>
      </c>
      <c r="J146" s="55">
        <f>AVERAGE(I146:I153)</f>
        <v>2.7948054985807653</v>
      </c>
      <c r="K146" s="52"/>
      <c r="L146" s="55">
        <f t="shared" ref="L146:L193" si="13">I146-J$146</f>
        <v>-0.29933430447440035</v>
      </c>
      <c r="M146" s="114">
        <f t="shared" ref="M146:M152" si="14">2^-L146</f>
        <v>1.2305764636058725</v>
      </c>
      <c r="N146" s="55">
        <f>AVERAGE(M146:M153)</f>
        <v>1.0243217261849402</v>
      </c>
      <c r="O146" s="56">
        <f>_xlfn.STDEV.S(M146:M153)/SQRT(COUNT(M146:M153))</f>
        <v>7.9881456106811077E-2</v>
      </c>
      <c r="P146" s="147">
        <f t="shared" ref="P146:P153" si="15">M146</f>
        <v>1.2305764636058725</v>
      </c>
      <c r="Q146" s="144">
        <f t="shared" ref="Q146:Q153" si="16">M154</f>
        <v>1.2654052866463432</v>
      </c>
      <c r="R146" s="148">
        <f t="shared" ref="R146:R153" si="17">M162</f>
        <v>0.288185709331158</v>
      </c>
      <c r="T146" s="51" t="s">
        <v>240</v>
      </c>
      <c r="U146" s="52" t="s">
        <v>19</v>
      </c>
      <c r="V146" s="52" t="s">
        <v>27</v>
      </c>
      <c r="W146" s="53" t="s">
        <v>24</v>
      </c>
      <c r="X146" s="53"/>
      <c r="Y146" s="54" t="s">
        <v>25</v>
      </c>
      <c r="Z146" s="135">
        <v>19.37</v>
      </c>
      <c r="AA146" s="57">
        <f t="shared" ref="AA146:AA193" si="18">Z146-AA2</f>
        <v>-4.9090584344383394</v>
      </c>
      <c r="AB146" s="58"/>
      <c r="AC146" s="61">
        <f>J146</f>
        <v>2.7948054985807653</v>
      </c>
      <c r="AD146" s="61">
        <f t="shared" ref="AD146:AD193" si="19">AA146-AC$146</f>
        <v>-7.7038639330191048</v>
      </c>
      <c r="AE146" s="61">
        <f t="shared" ref="AE146:AE209" si="20">2^-AD146</f>
        <v>208.49427119734364</v>
      </c>
      <c r="AF146" s="61">
        <f>AVERAGE(AE146:AE153)</f>
        <v>117.7828849798945</v>
      </c>
      <c r="AG146" s="94">
        <f>_xlfn.STDEV.S(AE146:AE153)/SQRT(COUNT(AE146:AE153))</f>
        <v>21.47930722557896</v>
      </c>
      <c r="AH146" s="147">
        <f t="shared" ref="AH146:AH153" si="21">AE146</f>
        <v>208.49427119734364</v>
      </c>
      <c r="AI146" s="144">
        <f t="shared" ref="AI146:AI153" si="22">AE154</f>
        <v>315.2851739664593</v>
      </c>
      <c r="AJ146" s="148">
        <f t="shared" ref="AJ146:AJ153" si="23">AE162</f>
        <v>359.60002489671319</v>
      </c>
      <c r="AK146" s="49"/>
    </row>
    <row r="147" spans="1:38">
      <c r="A147" s="57" t="s">
        <v>241</v>
      </c>
      <c r="B147" s="115" t="s">
        <v>19</v>
      </c>
      <c r="C147" s="115" t="s">
        <v>27</v>
      </c>
      <c r="D147" s="116" t="s">
        <v>21</v>
      </c>
      <c r="E147" s="116"/>
      <c r="F147" s="123" t="s">
        <v>23</v>
      </c>
      <c r="G147" s="128">
        <v>30.778499489545499</v>
      </c>
      <c r="H147" s="57">
        <v>28.064521003740271</v>
      </c>
      <c r="I147" s="61">
        <f t="shared" si="12"/>
        <v>2.713978485805228</v>
      </c>
      <c r="J147" s="58"/>
      <c r="K147" s="58"/>
      <c r="L147" s="61">
        <f t="shared" si="13"/>
        <v>-8.0827012775537277E-2</v>
      </c>
      <c r="M147" s="170">
        <f t="shared" si="14"/>
        <v>1.0576241409507021</v>
      </c>
      <c r="N147" s="58"/>
      <c r="O147" s="62"/>
      <c r="P147" s="147">
        <f t="shared" si="15"/>
        <v>1.0576241409507021</v>
      </c>
      <c r="Q147" s="144">
        <f t="shared" si="16"/>
        <v>0.25637801349151768</v>
      </c>
      <c r="R147" s="148">
        <f t="shared" si="17"/>
        <v>0.20169630260744548</v>
      </c>
      <c r="T147" s="57" t="s">
        <v>241</v>
      </c>
      <c r="U147" s="58" t="s">
        <v>19</v>
      </c>
      <c r="V147" s="58" t="s">
        <v>27</v>
      </c>
      <c r="W147" s="59" t="s">
        <v>24</v>
      </c>
      <c r="X147" s="59"/>
      <c r="Y147" s="60" t="s">
        <v>25</v>
      </c>
      <c r="Z147" s="136">
        <v>20.97</v>
      </c>
      <c r="AA147" s="57">
        <f t="shared" si="18"/>
        <v>-4.0162939082224973</v>
      </c>
      <c r="AB147" s="58"/>
      <c r="AC147" s="58"/>
      <c r="AD147" s="61">
        <f t="shared" si="19"/>
        <v>-6.8110994068032626</v>
      </c>
      <c r="AE147" s="61">
        <f t="shared" si="20"/>
        <v>112.29107122417051</v>
      </c>
      <c r="AF147" s="58"/>
      <c r="AG147" s="62"/>
      <c r="AH147" s="147">
        <f t="shared" si="21"/>
        <v>112.29107122417051</v>
      </c>
      <c r="AI147" s="144">
        <f t="shared" si="22"/>
        <v>217.52197968749013</v>
      </c>
      <c r="AJ147" s="148">
        <f t="shared" si="23"/>
        <v>339.88991854311303</v>
      </c>
      <c r="AK147" s="49"/>
    </row>
    <row r="148" spans="1:38">
      <c r="A148" s="57" t="s">
        <v>242</v>
      </c>
      <c r="B148" s="115" t="s">
        <v>19</v>
      </c>
      <c r="C148" s="115" t="s">
        <v>27</v>
      </c>
      <c r="D148" s="116" t="s">
        <v>21</v>
      </c>
      <c r="E148" s="116"/>
      <c r="F148" s="123" t="s">
        <v>29</v>
      </c>
      <c r="G148" s="128">
        <v>26.510707003402501</v>
      </c>
      <c r="H148" s="57">
        <v>23.959624439656491</v>
      </c>
      <c r="I148" s="61">
        <f t="shared" si="12"/>
        <v>2.5510825637460108</v>
      </c>
      <c r="J148" s="58"/>
      <c r="K148" s="58"/>
      <c r="L148" s="61">
        <f t="shared" si="13"/>
        <v>-0.24372293483475449</v>
      </c>
      <c r="M148" s="170">
        <f t="shared" si="14"/>
        <v>1.1840441979544427</v>
      </c>
      <c r="N148" s="58"/>
      <c r="O148" s="62"/>
      <c r="P148" s="147">
        <f t="shared" si="15"/>
        <v>1.1840441979544427</v>
      </c>
      <c r="Q148" s="144">
        <f t="shared" si="16"/>
        <v>0.65022301796711368</v>
      </c>
      <c r="R148" s="148">
        <f t="shared" si="17"/>
        <v>0.69901221179587925</v>
      </c>
      <c r="T148" s="57" t="s">
        <v>242</v>
      </c>
      <c r="U148" s="58" t="s">
        <v>19</v>
      </c>
      <c r="V148" s="58" t="s">
        <v>27</v>
      </c>
      <c r="W148" s="59" t="s">
        <v>24</v>
      </c>
      <c r="X148" s="59"/>
      <c r="Y148" s="60" t="s">
        <v>34</v>
      </c>
      <c r="Z148" s="136">
        <v>21.32</v>
      </c>
      <c r="AA148" s="57">
        <f t="shared" si="18"/>
        <v>-3.0195267861915909</v>
      </c>
      <c r="AB148" s="58"/>
      <c r="AC148" s="58"/>
      <c r="AD148" s="61">
        <f t="shared" si="19"/>
        <v>-5.8143322847723562</v>
      </c>
      <c r="AE148" s="61">
        <f t="shared" si="20"/>
        <v>56.271490982502847</v>
      </c>
      <c r="AF148" s="58"/>
      <c r="AG148" s="62"/>
      <c r="AH148" s="147">
        <f t="shared" si="21"/>
        <v>56.271490982502847</v>
      </c>
      <c r="AI148" s="144">
        <f t="shared" si="22"/>
        <v>183.72882969688197</v>
      </c>
      <c r="AJ148" s="148">
        <f t="shared" si="23"/>
        <v>172.17705390181669</v>
      </c>
      <c r="AK148" s="49"/>
    </row>
    <row r="149" spans="1:38">
      <c r="A149" s="57" t="s">
        <v>243</v>
      </c>
      <c r="B149" s="115" t="s">
        <v>19</v>
      </c>
      <c r="C149" s="115" t="s">
        <v>27</v>
      </c>
      <c r="D149" s="116" t="s">
        <v>21</v>
      </c>
      <c r="E149" s="116"/>
      <c r="F149" s="123" t="s">
        <v>29</v>
      </c>
      <c r="G149" s="128">
        <v>31.300232952554001</v>
      </c>
      <c r="H149" s="57">
        <v>28.510606689795228</v>
      </c>
      <c r="I149" s="61">
        <f t="shared" si="12"/>
        <v>2.7896262627587731</v>
      </c>
      <c r="J149" s="58"/>
      <c r="K149" s="58"/>
      <c r="L149" s="61">
        <f t="shared" si="13"/>
        <v>-5.1792358219922008E-3</v>
      </c>
      <c r="M149" s="170">
        <f t="shared" si="14"/>
        <v>1.0035964243776188</v>
      </c>
      <c r="N149" s="58"/>
      <c r="O149" s="62"/>
      <c r="P149" s="147">
        <f t="shared" si="15"/>
        <v>1.0035964243776188</v>
      </c>
      <c r="Q149" s="144">
        <f t="shared" si="16"/>
        <v>1.7634128214422604</v>
      </c>
      <c r="R149" s="148">
        <f t="shared" si="17"/>
        <v>0.69699740762090356</v>
      </c>
      <c r="T149" s="57" t="s">
        <v>243</v>
      </c>
      <c r="U149" s="58" t="s">
        <v>19</v>
      </c>
      <c r="V149" s="58" t="s">
        <v>27</v>
      </c>
      <c r="W149" s="59" t="s">
        <v>24</v>
      </c>
      <c r="X149" s="59"/>
      <c r="Y149" s="60" t="s">
        <v>34</v>
      </c>
      <c r="Z149" s="136">
        <v>20.41</v>
      </c>
      <c r="AA149" s="57">
        <f t="shared" si="18"/>
        <v>-4.2024309183960504</v>
      </c>
      <c r="AB149" s="58"/>
      <c r="AC149" s="58"/>
      <c r="AD149" s="61">
        <f t="shared" si="19"/>
        <v>-6.9972364169768158</v>
      </c>
      <c r="AE149" s="61">
        <f t="shared" si="20"/>
        <v>127.75504176026735</v>
      </c>
      <c r="AF149" s="58"/>
      <c r="AG149" s="62"/>
      <c r="AH149" s="147">
        <f t="shared" si="21"/>
        <v>127.75504176026735</v>
      </c>
      <c r="AI149" s="144">
        <f t="shared" si="22"/>
        <v>242.88943255866462</v>
      </c>
      <c r="AJ149" s="148">
        <f t="shared" si="23"/>
        <v>197.98725902596109</v>
      </c>
      <c r="AK149" s="49"/>
    </row>
    <row r="150" spans="1:38">
      <c r="A150" s="57" t="s">
        <v>244</v>
      </c>
      <c r="B150" s="115" t="s">
        <v>19</v>
      </c>
      <c r="C150" s="115" t="s">
        <v>27</v>
      </c>
      <c r="D150" s="116" t="s">
        <v>21</v>
      </c>
      <c r="E150" s="116"/>
      <c r="F150" s="123" t="s">
        <v>38</v>
      </c>
      <c r="G150" s="128">
        <v>27.163066890442298</v>
      </c>
      <c r="H150" s="57">
        <v>23.873858860521555</v>
      </c>
      <c r="I150" s="61">
        <f t="shared" si="12"/>
        <v>3.2892080299207436</v>
      </c>
      <c r="J150" s="58"/>
      <c r="K150" s="58"/>
      <c r="L150" s="61">
        <f t="shared" si="13"/>
        <v>0.49440253133997825</v>
      </c>
      <c r="M150" s="170">
        <f t="shared" si="14"/>
        <v>0.70985559237120632</v>
      </c>
      <c r="N150" s="58"/>
      <c r="O150" s="62"/>
      <c r="P150" s="147">
        <f t="shared" si="15"/>
        <v>0.70985559237120632</v>
      </c>
      <c r="Q150" s="144">
        <f t="shared" si="16"/>
        <v>0.63465171093109296</v>
      </c>
      <c r="R150" s="148">
        <f t="shared" si="17"/>
        <v>0.30468611134108903</v>
      </c>
      <c r="T150" s="57" t="s">
        <v>244</v>
      </c>
      <c r="U150" s="58" t="s">
        <v>19</v>
      </c>
      <c r="V150" s="58" t="s">
        <v>27</v>
      </c>
      <c r="W150" s="59" t="s">
        <v>24</v>
      </c>
      <c r="X150" s="59"/>
      <c r="Y150" s="60" t="s">
        <v>39</v>
      </c>
      <c r="Z150" s="136">
        <v>22.03</v>
      </c>
      <c r="AA150" s="57">
        <f t="shared" si="18"/>
        <v>-2.031212355664799</v>
      </c>
      <c r="AB150" s="58"/>
      <c r="AC150" s="58"/>
      <c r="AD150" s="61">
        <f t="shared" si="19"/>
        <v>-4.8260178542455643</v>
      </c>
      <c r="AE150" s="61">
        <f t="shared" si="20"/>
        <v>28.364565401145786</v>
      </c>
      <c r="AF150" s="58"/>
      <c r="AG150" s="62"/>
      <c r="AH150" s="147">
        <f t="shared" si="21"/>
        <v>28.364565401145786</v>
      </c>
      <c r="AI150" s="144">
        <f t="shared" si="22"/>
        <v>145.59794497383922</v>
      </c>
      <c r="AJ150" s="148">
        <f t="shared" si="23"/>
        <v>223.80947653687659</v>
      </c>
      <c r="AK150" s="49"/>
    </row>
    <row r="151" spans="1:38">
      <c r="A151" s="57" t="s">
        <v>245</v>
      </c>
      <c r="B151" s="115" t="s">
        <v>19</v>
      </c>
      <c r="C151" s="115" t="s">
        <v>27</v>
      </c>
      <c r="D151" s="116" t="s">
        <v>21</v>
      </c>
      <c r="E151" s="116"/>
      <c r="F151" s="123" t="s">
        <v>38</v>
      </c>
      <c r="G151" s="128">
        <v>27.290518631784298</v>
      </c>
      <c r="H151" s="57">
        <v>23.933687770926831</v>
      </c>
      <c r="I151" s="61">
        <f t="shared" si="12"/>
        <v>3.3568308608574675</v>
      </c>
      <c r="J151" s="58"/>
      <c r="K151" s="58"/>
      <c r="L151" s="61">
        <f t="shared" si="13"/>
        <v>0.56202536227670219</v>
      </c>
      <c r="M151" s="170">
        <f t="shared" si="14"/>
        <v>0.67735058095664769</v>
      </c>
      <c r="N151" s="58"/>
      <c r="O151" s="62"/>
      <c r="P151" s="147">
        <f t="shared" si="15"/>
        <v>0.67735058095664769</v>
      </c>
      <c r="Q151" s="144">
        <f t="shared" si="16"/>
        <v>0.50270368781640873</v>
      </c>
      <c r="R151" s="148">
        <f t="shared" si="17"/>
        <v>0.19242904838274344</v>
      </c>
      <c r="T151" s="57" t="s">
        <v>245</v>
      </c>
      <c r="U151" s="58" t="s">
        <v>19</v>
      </c>
      <c r="V151" s="58" t="s">
        <v>27</v>
      </c>
      <c r="W151" s="59" t="s">
        <v>24</v>
      </c>
      <c r="X151" s="59"/>
      <c r="Y151" s="60" t="s">
        <v>39</v>
      </c>
      <c r="Z151" s="136">
        <v>20.78</v>
      </c>
      <c r="AA151" s="57">
        <f t="shared" si="18"/>
        <v>-3.9278084468691645</v>
      </c>
      <c r="AB151" s="58"/>
      <c r="AC151" s="58"/>
      <c r="AD151" s="61">
        <f t="shared" si="19"/>
        <v>-6.7226139454499299</v>
      </c>
      <c r="AE151" s="61">
        <f t="shared" si="20"/>
        <v>105.61082782968019</v>
      </c>
      <c r="AF151" s="58"/>
      <c r="AG151" s="62"/>
      <c r="AH151" s="147">
        <f t="shared" si="21"/>
        <v>105.61082782968019</v>
      </c>
      <c r="AI151" s="144">
        <f t="shared" si="22"/>
        <v>158.81490525869503</v>
      </c>
      <c r="AJ151" s="148">
        <f t="shared" si="23"/>
        <v>238.67499504241462</v>
      </c>
      <c r="AK151" s="49"/>
    </row>
    <row r="152" spans="1:38">
      <c r="A152" s="57" t="s">
        <v>246</v>
      </c>
      <c r="B152" s="115" t="s">
        <v>19</v>
      </c>
      <c r="C152" s="115" t="s">
        <v>27</v>
      </c>
      <c r="D152" s="116" t="s">
        <v>21</v>
      </c>
      <c r="E152" s="116"/>
      <c r="F152" s="123" t="s">
        <v>42</v>
      </c>
      <c r="G152" s="128">
        <v>27.1835870016257</v>
      </c>
      <c r="H152" s="57">
        <v>24.454321950144127</v>
      </c>
      <c r="I152" s="61">
        <f t="shared" si="12"/>
        <v>2.7292650514815726</v>
      </c>
      <c r="J152" s="58"/>
      <c r="K152" s="58"/>
      <c r="L152" s="61">
        <f t="shared" si="13"/>
        <v>-6.5540447099192711E-2</v>
      </c>
      <c r="M152" s="170">
        <f t="shared" si="14"/>
        <v>1.0464768864353013</v>
      </c>
      <c r="N152" s="58"/>
      <c r="O152" s="62"/>
      <c r="P152" s="147">
        <f t="shared" si="15"/>
        <v>1.0464768864353013</v>
      </c>
      <c r="Q152" s="144">
        <f t="shared" si="16"/>
        <v>0.41290116942201988</v>
      </c>
      <c r="R152" s="148">
        <f t="shared" si="17"/>
        <v>0.96275170764935181</v>
      </c>
      <c r="T152" s="57" t="s">
        <v>246</v>
      </c>
      <c r="U152" s="58" t="s">
        <v>19</v>
      </c>
      <c r="V152" s="58" t="s">
        <v>27</v>
      </c>
      <c r="W152" s="59" t="s">
        <v>24</v>
      </c>
      <c r="X152" s="59"/>
      <c r="Y152" s="60" t="s">
        <v>44</v>
      </c>
      <c r="Z152" s="136">
        <v>21.25</v>
      </c>
      <c r="AA152" s="57">
        <f t="shared" si="18"/>
        <v>-4.0055700357653699</v>
      </c>
      <c r="AB152" s="58"/>
      <c r="AC152" s="58"/>
      <c r="AD152" s="61">
        <f t="shared" si="19"/>
        <v>-6.8003755343461352</v>
      </c>
      <c r="AE152" s="61">
        <f t="shared" si="20"/>
        <v>111.45948129305775</v>
      </c>
      <c r="AF152" s="58"/>
      <c r="AG152" s="62"/>
      <c r="AH152" s="147">
        <f t="shared" si="21"/>
        <v>111.45948129305775</v>
      </c>
      <c r="AI152" s="144">
        <f t="shared" si="22"/>
        <v>145.01081868046649</v>
      </c>
      <c r="AJ152" s="148">
        <f t="shared" si="23"/>
        <v>181.41078401522793</v>
      </c>
      <c r="AK152" s="49"/>
    </row>
    <row r="153" spans="1:38" ht="15.75" thickBot="1">
      <c r="A153" s="63" t="s">
        <v>247</v>
      </c>
      <c r="B153" s="64" t="s">
        <v>19</v>
      </c>
      <c r="C153" s="64" t="s">
        <v>27</v>
      </c>
      <c r="D153" s="65" t="s">
        <v>21</v>
      </c>
      <c r="E153" s="65"/>
      <c r="F153" s="93" t="s">
        <v>42</v>
      </c>
      <c r="G153" s="129">
        <v>27.3329924285799</v>
      </c>
      <c r="H153" s="63">
        <v>24.900010888609938</v>
      </c>
      <c r="I153" s="67">
        <f t="shared" si="12"/>
        <v>2.4329815399699619</v>
      </c>
      <c r="J153" s="64"/>
      <c r="K153" s="64"/>
      <c r="L153" s="67">
        <f t="shared" si="13"/>
        <v>-0.36182395861080341</v>
      </c>
      <c r="M153" s="118">
        <f>2^-L153</f>
        <v>1.2850495228277294</v>
      </c>
      <c r="N153" s="64"/>
      <c r="O153" s="68"/>
      <c r="P153" s="149">
        <f t="shared" si="15"/>
        <v>1.2850495228277294</v>
      </c>
      <c r="Q153" s="150">
        <f t="shared" si="16"/>
        <v>0.77612864012032301</v>
      </c>
      <c r="R153" s="151">
        <f t="shared" si="17"/>
        <v>2.0305029230717464</v>
      </c>
      <c r="T153" s="63" t="s">
        <v>247</v>
      </c>
      <c r="U153" s="64" t="s">
        <v>19</v>
      </c>
      <c r="V153" s="64" t="s">
        <v>27</v>
      </c>
      <c r="W153" s="65" t="s">
        <v>24</v>
      </c>
      <c r="X153" s="65"/>
      <c r="Y153" s="66" t="s">
        <v>44</v>
      </c>
      <c r="Z153" s="137">
        <v>21.26</v>
      </c>
      <c r="AA153" s="63">
        <f t="shared" si="18"/>
        <v>-4.7902797022758392</v>
      </c>
      <c r="AB153" s="64"/>
      <c r="AC153" s="64"/>
      <c r="AD153" s="67">
        <f t="shared" si="19"/>
        <v>-7.5850852008566045</v>
      </c>
      <c r="AE153" s="67">
        <f t="shared" si="20"/>
        <v>192.01633015098815</v>
      </c>
      <c r="AF153" s="64"/>
      <c r="AG153" s="68"/>
      <c r="AH153" s="149">
        <f t="shared" si="21"/>
        <v>192.01633015098815</v>
      </c>
      <c r="AI153" s="150">
        <f t="shared" si="22"/>
        <v>231.92179087020361</v>
      </c>
      <c r="AJ153" s="151">
        <f t="shared" si="23"/>
        <v>264.10564540940038</v>
      </c>
      <c r="AK153" s="49"/>
    </row>
    <row r="154" spans="1:38" ht="15.75" thickBot="1">
      <c r="A154" s="51" t="s">
        <v>248</v>
      </c>
      <c r="B154" s="52" t="s">
        <v>19</v>
      </c>
      <c r="C154" s="52" t="s">
        <v>27</v>
      </c>
      <c r="D154" s="53" t="s">
        <v>48</v>
      </c>
      <c r="E154" s="53"/>
      <c r="F154" s="92" t="s">
        <v>49</v>
      </c>
      <c r="G154" s="127">
        <v>26.962734074520299</v>
      </c>
      <c r="H154" s="51">
        <v>24.507528104250063</v>
      </c>
      <c r="I154" s="55">
        <f t="shared" si="12"/>
        <v>2.4552059702702351</v>
      </c>
      <c r="J154" s="52"/>
      <c r="K154" s="52"/>
      <c r="L154" s="55">
        <f t="shared" si="13"/>
        <v>-0.3395995283105302</v>
      </c>
      <c r="M154" s="114">
        <f t="shared" ref="M154:M193" si="24">2^-L154</f>
        <v>1.2654052866463432</v>
      </c>
      <c r="N154" s="55">
        <f>AVERAGE(M154:M161)</f>
        <v>0.78272554347963486</v>
      </c>
      <c r="O154" s="56">
        <f>_xlfn.STDEV.S(M154:M161)/SQRT(COUNT(M154:M161))</f>
        <v>0.17558461531250916</v>
      </c>
      <c r="P154" s="160" t="s">
        <v>239</v>
      </c>
      <c r="Q154" s="158" t="s">
        <v>2</v>
      </c>
      <c r="R154" s="159" t="s">
        <v>3</v>
      </c>
      <c r="T154" s="51" t="s">
        <v>248</v>
      </c>
      <c r="U154" s="52" t="s">
        <v>19</v>
      </c>
      <c r="V154" s="52" t="s">
        <v>27</v>
      </c>
      <c r="W154" s="53" t="s">
        <v>51</v>
      </c>
      <c r="X154" s="53"/>
      <c r="Y154" s="54" t="s">
        <v>52</v>
      </c>
      <c r="Z154" s="135">
        <v>25.02</v>
      </c>
      <c r="AA154" s="51">
        <f t="shared" si="18"/>
        <v>-5.5057080212279956</v>
      </c>
      <c r="AB154" s="52"/>
      <c r="AC154" s="52"/>
      <c r="AD154" s="55">
        <f t="shared" si="19"/>
        <v>-8.3005135198087601</v>
      </c>
      <c r="AE154" s="55">
        <f t="shared" si="20"/>
        <v>315.2851739664593</v>
      </c>
      <c r="AF154" s="55">
        <f>AVERAGE(AE154:AE161)</f>
        <v>205.09635946158755</v>
      </c>
      <c r="AG154" s="69">
        <f>_xlfn.STDEV.S(AE154:AE161)/SQRT(COUNT(AE154:AE161))</f>
        <v>20.784939986365853</v>
      </c>
      <c r="AH154" s="158" t="s">
        <v>239</v>
      </c>
      <c r="AI154" s="158" t="s">
        <v>2</v>
      </c>
      <c r="AJ154" s="159" t="s">
        <v>3</v>
      </c>
      <c r="AK154" s="49"/>
    </row>
    <row r="155" spans="1:38">
      <c r="A155" s="57" t="s">
        <v>249</v>
      </c>
      <c r="B155" s="115" t="s">
        <v>19</v>
      </c>
      <c r="C155" s="115" t="s">
        <v>27</v>
      </c>
      <c r="D155" s="116" t="s">
        <v>48</v>
      </c>
      <c r="E155" s="116"/>
      <c r="F155" s="123" t="s">
        <v>49</v>
      </c>
      <c r="G155" s="128">
        <v>29.481092301234199</v>
      </c>
      <c r="H155" s="57">
        <v>24.722631252145376</v>
      </c>
      <c r="I155" s="61">
        <f t="shared" si="12"/>
        <v>4.7584610490888224</v>
      </c>
      <c r="J155" s="58"/>
      <c r="K155" s="61"/>
      <c r="L155" s="61">
        <f t="shared" si="13"/>
        <v>1.9636555505080571</v>
      </c>
      <c r="M155" s="170">
        <f t="shared" si="24"/>
        <v>0.25637801349151768</v>
      </c>
      <c r="N155" s="61"/>
      <c r="O155" s="94"/>
      <c r="P155" s="152">
        <f>AVERAGE(P146:P147)</f>
        <v>1.1441003022782872</v>
      </c>
      <c r="Q155" s="153">
        <f>AVERAGE(Q146:Q147)</f>
        <v>0.76089165006893045</v>
      </c>
      <c r="R155" s="154">
        <f>AVERAGE(R146:R147)</f>
        <v>0.24494100596930174</v>
      </c>
      <c r="T155" s="57" t="s">
        <v>249</v>
      </c>
      <c r="U155" s="58" t="s">
        <v>19</v>
      </c>
      <c r="V155" s="58" t="s">
        <v>27</v>
      </c>
      <c r="W155" s="59" t="s">
        <v>51</v>
      </c>
      <c r="X155" s="59"/>
      <c r="Y155" s="60" t="s">
        <v>52</v>
      </c>
      <c r="Z155" s="136">
        <v>24.83</v>
      </c>
      <c r="AA155" s="57">
        <f t="shared" si="18"/>
        <v>-4.9702118778289233</v>
      </c>
      <c r="AB155" s="58"/>
      <c r="AC155" s="58"/>
      <c r="AD155" s="61">
        <f t="shared" si="19"/>
        <v>-7.7650173764096886</v>
      </c>
      <c r="AE155" s="61">
        <f t="shared" si="20"/>
        <v>217.52197968749013</v>
      </c>
      <c r="AF155" s="58"/>
      <c r="AG155" s="62"/>
      <c r="AH155" s="152">
        <f>AVERAGE(AH146:AH147)</f>
        <v>160.39267121075707</v>
      </c>
      <c r="AI155" s="153">
        <f>AVERAGE(AI146:AI147)</f>
        <v>266.4035768269747</v>
      </c>
      <c r="AJ155" s="154">
        <f>AVERAGE(AJ146:AJ147)</f>
        <v>349.74497171991311</v>
      </c>
      <c r="AK155" s="49"/>
      <c r="AL155" s="161"/>
    </row>
    <row r="156" spans="1:38">
      <c r="A156" s="57" t="s">
        <v>250</v>
      </c>
      <c r="B156" s="115" t="s">
        <v>19</v>
      </c>
      <c r="C156" s="115" t="s">
        <v>27</v>
      </c>
      <c r="D156" s="116" t="s">
        <v>48</v>
      </c>
      <c r="E156" s="116"/>
      <c r="F156" s="117" t="s">
        <v>55</v>
      </c>
      <c r="G156" s="128">
        <v>26.8748693248134</v>
      </c>
      <c r="H156" s="57">
        <v>23.459070359842347</v>
      </c>
      <c r="I156" s="61">
        <f t="shared" si="12"/>
        <v>3.415798964971053</v>
      </c>
      <c r="J156" s="58"/>
      <c r="K156" s="58"/>
      <c r="L156" s="61">
        <f t="shared" si="13"/>
        <v>0.62099346639028763</v>
      </c>
      <c r="M156" s="170">
        <f t="shared" si="24"/>
        <v>0.65022301796711368</v>
      </c>
      <c r="N156" s="58"/>
      <c r="O156" s="62"/>
      <c r="P156" s="147">
        <f>AVERAGE(P148:P149)</f>
        <v>1.0938203111660307</v>
      </c>
      <c r="Q156" s="144">
        <f>AVERAGE(Q148:Q149)</f>
        <v>1.2068179197046871</v>
      </c>
      <c r="R156" s="148">
        <f>AVERAGE(R148:R149)</f>
        <v>0.6980048097083914</v>
      </c>
      <c r="T156" s="57" t="s">
        <v>250</v>
      </c>
      <c r="U156" s="58" t="s">
        <v>19</v>
      </c>
      <c r="V156" s="58" t="s">
        <v>27</v>
      </c>
      <c r="W156" s="59" t="s">
        <v>51</v>
      </c>
      <c r="X156" s="59"/>
      <c r="Y156" s="60" t="s">
        <v>56</v>
      </c>
      <c r="Z156" s="136">
        <v>20.99</v>
      </c>
      <c r="AA156" s="57">
        <f t="shared" si="18"/>
        <v>-4.7266287150156963</v>
      </c>
      <c r="AB156" s="58"/>
      <c r="AC156" s="58"/>
      <c r="AD156" s="61">
        <f t="shared" si="19"/>
        <v>-7.5214342135964616</v>
      </c>
      <c r="AE156" s="61">
        <f t="shared" si="20"/>
        <v>183.72882969688197</v>
      </c>
      <c r="AF156" s="58"/>
      <c r="AG156" s="62"/>
      <c r="AH156" s="147">
        <f>AVERAGE(AH148:AH149)</f>
        <v>92.0132663713851</v>
      </c>
      <c r="AI156" s="144">
        <f>AVERAGE(AI148:AI149)</f>
        <v>213.3091311277733</v>
      </c>
      <c r="AJ156" s="148">
        <f>AVERAGE(AJ148:AJ149)</f>
        <v>185.08215646388891</v>
      </c>
      <c r="AK156" s="49"/>
    </row>
    <row r="157" spans="1:38">
      <c r="A157" s="57" t="s">
        <v>251</v>
      </c>
      <c r="B157" s="115" t="s">
        <v>19</v>
      </c>
      <c r="C157" s="115" t="s">
        <v>27</v>
      </c>
      <c r="D157" s="116" t="s">
        <v>48</v>
      </c>
      <c r="E157" s="116"/>
      <c r="F157" s="117" t="s">
        <v>55</v>
      </c>
      <c r="G157" s="128">
        <v>25.300031116071001</v>
      </c>
      <c r="H157" s="57">
        <v>23.323595871915135</v>
      </c>
      <c r="I157" s="61">
        <f t="shared" si="12"/>
        <v>1.9764352441558657</v>
      </c>
      <c r="J157" s="58"/>
      <c r="K157" s="58"/>
      <c r="L157" s="61">
        <f t="shared" si="13"/>
        <v>-0.81837025442489963</v>
      </c>
      <c r="M157" s="170">
        <f t="shared" si="24"/>
        <v>1.7634128214422604</v>
      </c>
      <c r="N157" s="58"/>
      <c r="O157" s="62"/>
      <c r="P157" s="147">
        <f>AVERAGE(P150:P151)</f>
        <v>0.693603086663927</v>
      </c>
      <c r="Q157" s="144">
        <f>AVERAGE(Q150:Q151)</f>
        <v>0.56867769937375079</v>
      </c>
      <c r="R157" s="148">
        <f>AVERAGE(R150:R151)</f>
        <v>0.24855757986191623</v>
      </c>
      <c r="T157" s="57" t="s">
        <v>251</v>
      </c>
      <c r="U157" s="58" t="s">
        <v>19</v>
      </c>
      <c r="V157" s="58" t="s">
        <v>27</v>
      </c>
      <c r="W157" s="59" t="s">
        <v>51</v>
      </c>
      <c r="X157" s="59"/>
      <c r="Y157" s="60" t="s">
        <v>56</v>
      </c>
      <c r="Z157" s="136">
        <v>20.51</v>
      </c>
      <c r="AA157" s="57">
        <f t="shared" si="18"/>
        <v>-5.1293504148982798</v>
      </c>
      <c r="AB157" s="58"/>
      <c r="AC157" s="58"/>
      <c r="AD157" s="61">
        <f t="shared" si="19"/>
        <v>-7.9241559134790451</v>
      </c>
      <c r="AE157" s="61">
        <f t="shared" si="20"/>
        <v>242.88943255866462</v>
      </c>
      <c r="AF157" s="58"/>
      <c r="AG157" s="62"/>
      <c r="AH157" s="147">
        <f>AVERAGE(AH150:AH151)</f>
        <v>66.987696615412986</v>
      </c>
      <c r="AI157" s="144">
        <f>AVERAGE(AI150:AI151)</f>
        <v>152.20642511626713</v>
      </c>
      <c r="AJ157" s="148">
        <f>AVERAGE(AJ150:AJ151)</f>
        <v>231.2422357896456</v>
      </c>
      <c r="AK157" s="49"/>
    </row>
    <row r="158" spans="1:38" ht="15.75" thickBot="1">
      <c r="A158" s="57" t="s">
        <v>252</v>
      </c>
      <c r="B158" s="115" t="s">
        <v>19</v>
      </c>
      <c r="C158" s="115" t="s">
        <v>27</v>
      </c>
      <c r="D158" s="116" t="s">
        <v>48</v>
      </c>
      <c r="E158" s="116"/>
      <c r="F158" s="117" t="s">
        <v>59</v>
      </c>
      <c r="G158" s="128">
        <v>27.665720425557598</v>
      </c>
      <c r="H158" s="57">
        <v>24.214951907811557</v>
      </c>
      <c r="I158" s="61">
        <f t="shared" si="12"/>
        <v>3.4507685177460417</v>
      </c>
      <c r="J158" s="58"/>
      <c r="K158" s="58"/>
      <c r="L158" s="61">
        <f t="shared" si="13"/>
        <v>0.65596301916527633</v>
      </c>
      <c r="M158" s="61">
        <f t="shared" si="24"/>
        <v>0.63465171093109296</v>
      </c>
      <c r="N158" s="58"/>
      <c r="O158" s="62"/>
      <c r="P158" s="149">
        <f>AVERAGE(P152:P153)</f>
        <v>1.1657632046315154</v>
      </c>
      <c r="Q158" s="150">
        <f>AVERAGE(Q152:Q153)</f>
        <v>0.59451490477117142</v>
      </c>
      <c r="R158" s="151">
        <f>AVERAGE(R152:R153)</f>
        <v>1.4966273153605492</v>
      </c>
      <c r="T158" s="57" t="s">
        <v>252</v>
      </c>
      <c r="U158" s="58" t="s">
        <v>19</v>
      </c>
      <c r="V158" s="58" t="s">
        <v>27</v>
      </c>
      <c r="W158" s="59" t="s">
        <v>51</v>
      </c>
      <c r="X158" s="59"/>
      <c r="Y158" s="60" t="s">
        <v>60</v>
      </c>
      <c r="Z158" s="136">
        <v>20.149999999999999</v>
      </c>
      <c r="AA158" s="57">
        <f t="shared" si="18"/>
        <v>-4.3910406841139888</v>
      </c>
      <c r="AB158" s="58"/>
      <c r="AC158" s="58"/>
      <c r="AD158" s="61">
        <f t="shared" si="19"/>
        <v>-7.1858461826947542</v>
      </c>
      <c r="AE158" s="61">
        <f t="shared" si="20"/>
        <v>145.59794497383922</v>
      </c>
      <c r="AF158" s="58"/>
      <c r="AG158" s="62"/>
      <c r="AH158" s="149">
        <f>AVERAGE(AH152:AH153)</f>
        <v>151.73790572202296</v>
      </c>
      <c r="AI158" s="150">
        <f>AVERAGE(AI152:AI153)</f>
        <v>188.46630477533506</v>
      </c>
      <c r="AJ158" s="151">
        <f>AVERAGE(AJ152:AJ153)</f>
        <v>222.75821471231416</v>
      </c>
      <c r="AK158" s="49"/>
    </row>
    <row r="159" spans="1:38" ht="15.75" thickBot="1">
      <c r="A159" s="57" t="s">
        <v>253</v>
      </c>
      <c r="B159" s="115" t="s">
        <v>19</v>
      </c>
      <c r="C159" s="115" t="s">
        <v>27</v>
      </c>
      <c r="D159" s="116" t="s">
        <v>48</v>
      </c>
      <c r="E159" s="116"/>
      <c r="F159" s="117" t="s">
        <v>59</v>
      </c>
      <c r="G159" s="128">
        <v>27.971721195840999</v>
      </c>
      <c r="H159" s="57">
        <v>24.184695875004579</v>
      </c>
      <c r="I159" s="61">
        <f t="shared" si="12"/>
        <v>3.7870253208364204</v>
      </c>
      <c r="J159" s="58"/>
      <c r="K159" s="58"/>
      <c r="L159" s="61">
        <f t="shared" si="13"/>
        <v>0.99221982225565508</v>
      </c>
      <c r="M159" s="61">
        <f t="shared" si="24"/>
        <v>0.50270368781640873</v>
      </c>
      <c r="N159" s="58"/>
      <c r="O159" s="62"/>
      <c r="P159" s="160" t="s">
        <v>254</v>
      </c>
      <c r="Q159" s="158">
        <f>TTEST(P155:P158,Q155:Q158,2,3)</f>
        <v>0.24256643476339609</v>
      </c>
      <c r="R159" s="159">
        <f>TTEST(P155:P158,R155:R158,2,3)</f>
        <v>0.32851515128609204</v>
      </c>
      <c r="T159" s="57" t="s">
        <v>253</v>
      </c>
      <c r="U159" s="58" t="s">
        <v>19</v>
      </c>
      <c r="V159" s="58" t="s">
        <v>27</v>
      </c>
      <c r="W159" s="59" t="s">
        <v>51</v>
      </c>
      <c r="X159" s="59"/>
      <c r="Y159" s="60" t="s">
        <v>60</v>
      </c>
      <c r="Z159" s="136">
        <v>20.05</v>
      </c>
      <c r="AA159" s="57">
        <f t="shared" si="18"/>
        <v>-4.5163970113176219</v>
      </c>
      <c r="AB159" s="58"/>
      <c r="AC159" s="58"/>
      <c r="AD159" s="61">
        <f t="shared" si="19"/>
        <v>-7.3112025098983873</v>
      </c>
      <c r="AE159" s="61">
        <f t="shared" si="20"/>
        <v>158.81490525869503</v>
      </c>
      <c r="AF159" s="58"/>
      <c r="AG159" s="62"/>
      <c r="AH159" s="160" t="s">
        <v>254</v>
      </c>
      <c r="AI159" s="158">
        <f>TTEST(AH155:AH158,AI155:AI158,2,3)</f>
        <v>3.8570915510970971E-2</v>
      </c>
      <c r="AJ159" s="159">
        <f>TTEST(AH155:AH158,AJ155:AJ158,2,3)</f>
        <v>2.7333534747091867E-2</v>
      </c>
    </row>
    <row r="160" spans="1:38">
      <c r="A160" s="57" t="s">
        <v>255</v>
      </c>
      <c r="B160" s="115" t="s">
        <v>19</v>
      </c>
      <c r="C160" s="115" t="s">
        <v>27</v>
      </c>
      <c r="D160" s="116" t="s">
        <v>48</v>
      </c>
      <c r="E160" s="116"/>
      <c r="F160" s="117" t="s">
        <v>63</v>
      </c>
      <c r="G160" s="128">
        <v>28.062256829886799</v>
      </c>
      <c r="H160" s="57">
        <v>23.99131974095107</v>
      </c>
      <c r="I160" s="61">
        <f t="shared" si="12"/>
        <v>4.0709370889357288</v>
      </c>
      <c r="J160" s="58"/>
      <c r="K160" s="58"/>
      <c r="L160" s="61">
        <f t="shared" si="13"/>
        <v>1.2761315903549635</v>
      </c>
      <c r="M160" s="61">
        <f t="shared" si="24"/>
        <v>0.41290116942201988</v>
      </c>
      <c r="N160" s="58"/>
      <c r="O160" s="62"/>
      <c r="P160" s="49"/>
      <c r="Q160" s="49"/>
      <c r="R160" s="49"/>
      <c r="T160" s="57" t="s">
        <v>255</v>
      </c>
      <c r="U160" s="58" t="s">
        <v>19</v>
      </c>
      <c r="V160" s="58" t="s">
        <v>27</v>
      </c>
      <c r="W160" s="59" t="s">
        <v>51</v>
      </c>
      <c r="X160" s="59"/>
      <c r="Y160" s="60" t="s">
        <v>64</v>
      </c>
      <c r="Z160" s="136">
        <v>20.02</v>
      </c>
      <c r="AA160" s="57">
        <f t="shared" si="18"/>
        <v>-4.3852112291887622</v>
      </c>
      <c r="AB160" s="58"/>
      <c r="AC160" s="58"/>
      <c r="AD160" s="61">
        <f t="shared" si="19"/>
        <v>-7.1800167277695275</v>
      </c>
      <c r="AE160" s="61">
        <f t="shared" si="20"/>
        <v>145.01081868046649</v>
      </c>
      <c r="AF160" s="58"/>
      <c r="AG160" s="62"/>
      <c r="AH160" s="49"/>
      <c r="AI160" s="49"/>
      <c r="AJ160" s="49"/>
      <c r="AK160" s="49"/>
    </row>
    <row r="161" spans="1:37" ht="15.75" thickBot="1">
      <c r="A161" s="63" t="s">
        <v>256</v>
      </c>
      <c r="B161" s="64" t="s">
        <v>19</v>
      </c>
      <c r="C161" s="64" t="s">
        <v>27</v>
      </c>
      <c r="D161" s="65" t="s">
        <v>48</v>
      </c>
      <c r="E161" s="65"/>
      <c r="F161" s="66" t="s">
        <v>63</v>
      </c>
      <c r="G161" s="129">
        <v>28.122236148626801</v>
      </c>
      <c r="H161" s="63">
        <v>24.961798348141357</v>
      </c>
      <c r="I161" s="67">
        <f t="shared" si="12"/>
        <v>3.1604378004854432</v>
      </c>
      <c r="J161" s="64"/>
      <c r="K161" s="64"/>
      <c r="L161" s="67">
        <f t="shared" si="13"/>
        <v>0.36563230190467788</v>
      </c>
      <c r="M161" s="67">
        <f t="shared" si="24"/>
        <v>0.77612864012032301</v>
      </c>
      <c r="N161" s="64"/>
      <c r="O161" s="68"/>
      <c r="P161" s="49"/>
      <c r="Q161" s="49"/>
      <c r="R161" s="49"/>
      <c r="T161" s="63" t="s">
        <v>256</v>
      </c>
      <c r="U161" s="64" t="s">
        <v>19</v>
      </c>
      <c r="V161" s="64" t="s">
        <v>27</v>
      </c>
      <c r="W161" s="65" t="s">
        <v>51</v>
      </c>
      <c r="X161" s="65"/>
      <c r="Y161" s="66" t="s">
        <v>64</v>
      </c>
      <c r="Z161" s="137">
        <v>19.88</v>
      </c>
      <c r="AA161" s="63">
        <f t="shared" si="18"/>
        <v>-5.062689070054244</v>
      </c>
      <c r="AB161" s="64"/>
      <c r="AC161" s="64"/>
      <c r="AD161" s="67">
        <f t="shared" si="19"/>
        <v>-7.8574945686350093</v>
      </c>
      <c r="AE161" s="67">
        <f t="shared" si="20"/>
        <v>231.92179087020361</v>
      </c>
      <c r="AF161" s="64"/>
      <c r="AG161" s="68"/>
      <c r="AH161" s="49"/>
      <c r="AI161" s="49"/>
      <c r="AJ161" s="49"/>
      <c r="AK161" s="49"/>
    </row>
    <row r="162" spans="1:37">
      <c r="A162" s="51" t="s">
        <v>257</v>
      </c>
      <c r="B162" s="52" t="s">
        <v>19</v>
      </c>
      <c r="C162" s="52" t="s">
        <v>27</v>
      </c>
      <c r="D162" s="53" t="s">
        <v>67</v>
      </c>
      <c r="E162" s="53"/>
      <c r="F162" s="54" t="s">
        <v>68</v>
      </c>
      <c r="G162" s="127">
        <v>29.055507774645399</v>
      </c>
      <c r="H162" s="51">
        <v>24.465772977521837</v>
      </c>
      <c r="I162" s="55">
        <f t="shared" si="12"/>
        <v>4.5897347971235618</v>
      </c>
      <c r="J162" s="52"/>
      <c r="K162" s="52"/>
      <c r="L162" s="55">
        <f t="shared" si="13"/>
        <v>1.7949292985427965</v>
      </c>
      <c r="M162" s="55">
        <f t="shared" si="24"/>
        <v>0.288185709331158</v>
      </c>
      <c r="N162" s="55">
        <f>AVERAGE(M162:M169)</f>
        <v>0.67203267772503961</v>
      </c>
      <c r="O162" s="56">
        <f>_xlfn.STDEV.S(M162:M169)/SQRT(COUNT(M162:M169))</f>
        <v>0.21814264815491721</v>
      </c>
      <c r="T162" s="51" t="s">
        <v>257</v>
      </c>
      <c r="U162" s="52" t="s">
        <v>19</v>
      </c>
      <c r="V162" s="52" t="s">
        <v>27</v>
      </c>
      <c r="W162" s="53" t="s">
        <v>69</v>
      </c>
      <c r="X162" s="53"/>
      <c r="Y162" s="54" t="s">
        <v>70</v>
      </c>
      <c r="Z162" s="135">
        <v>19.55</v>
      </c>
      <c r="AA162" s="52">
        <f t="shared" si="18"/>
        <v>-5.6954438119305344</v>
      </c>
      <c r="AB162" s="52"/>
      <c r="AC162" s="52"/>
      <c r="AD162" s="55">
        <f t="shared" si="19"/>
        <v>-8.4902493105112988</v>
      </c>
      <c r="AE162" s="55">
        <f t="shared" si="20"/>
        <v>359.60002489671319</v>
      </c>
      <c r="AF162" s="55">
        <f>AVERAGE(AE162:AE169)</f>
        <v>247.20689467144047</v>
      </c>
      <c r="AG162" s="69">
        <f>_xlfn.STDEV.S(AE162:AE169)/SQRT(COUNT(AE162:AE169))</f>
        <v>24.824144574332621</v>
      </c>
      <c r="AH162" s="119"/>
    </row>
    <row r="163" spans="1:37">
      <c r="A163" s="57" t="s">
        <v>258</v>
      </c>
      <c r="B163" s="115" t="s">
        <v>19</v>
      </c>
      <c r="C163" s="115" t="s">
        <v>27</v>
      </c>
      <c r="D163" s="116" t="s">
        <v>67</v>
      </c>
      <c r="E163" s="116"/>
      <c r="F163" s="117" t="s">
        <v>68</v>
      </c>
      <c r="G163" s="128">
        <v>29.442613921517001</v>
      </c>
      <c r="H163" s="57">
        <v>24.338064965501015</v>
      </c>
      <c r="I163" s="61">
        <f t="shared" si="12"/>
        <v>5.1045489560159858</v>
      </c>
      <c r="J163" s="58"/>
      <c r="K163" s="58"/>
      <c r="L163" s="61">
        <f t="shared" si="13"/>
        <v>2.3097434574352205</v>
      </c>
      <c r="M163" s="61">
        <f t="shared" si="24"/>
        <v>0.20169630260744548</v>
      </c>
      <c r="N163" s="58"/>
      <c r="O163" s="62"/>
      <c r="T163" s="57" t="s">
        <v>258</v>
      </c>
      <c r="U163" s="58" t="s">
        <v>19</v>
      </c>
      <c r="V163" s="58" t="s">
        <v>27</v>
      </c>
      <c r="W163" s="59" t="s">
        <v>69</v>
      </c>
      <c r="X163" s="59"/>
      <c r="Y163" s="60" t="s">
        <v>70</v>
      </c>
      <c r="Z163" s="136">
        <v>19.64</v>
      </c>
      <c r="AA163" s="58">
        <f t="shared" si="18"/>
        <v>-5.6141182620068939</v>
      </c>
      <c r="AB163" s="58"/>
      <c r="AC163" s="58"/>
      <c r="AD163" s="61">
        <f t="shared" si="19"/>
        <v>-8.4089237605876583</v>
      </c>
      <c r="AE163" s="61">
        <f t="shared" si="20"/>
        <v>339.88991854311303</v>
      </c>
      <c r="AF163" s="58"/>
      <c r="AG163" s="62"/>
      <c r="AH163" s="120"/>
    </row>
    <row r="164" spans="1:37">
      <c r="A164" s="57" t="s">
        <v>259</v>
      </c>
      <c r="B164" s="115" t="s">
        <v>19</v>
      </c>
      <c r="C164" s="115" t="s">
        <v>27</v>
      </c>
      <c r="D164" s="116" t="s">
        <v>67</v>
      </c>
      <c r="E164" s="116"/>
      <c r="F164" s="117" t="s">
        <v>74</v>
      </c>
      <c r="G164" s="128">
        <v>27.080198404722701</v>
      </c>
      <c r="H164" s="57">
        <v>23.768782471066245</v>
      </c>
      <c r="I164" s="61">
        <f t="shared" si="12"/>
        <v>3.3114159336564555</v>
      </c>
      <c r="J164" s="58"/>
      <c r="K164" s="58"/>
      <c r="L164" s="61">
        <f t="shared" si="13"/>
        <v>0.51661043507569016</v>
      </c>
      <c r="M164" s="61">
        <f t="shared" si="24"/>
        <v>0.69901221179587925</v>
      </c>
      <c r="N164" s="58"/>
      <c r="O164" s="62"/>
      <c r="T164" s="57" t="s">
        <v>259</v>
      </c>
      <c r="U164" s="58" t="s">
        <v>19</v>
      </c>
      <c r="V164" s="58" t="s">
        <v>27</v>
      </c>
      <c r="W164" s="59" t="s">
        <v>69</v>
      </c>
      <c r="X164" s="59"/>
      <c r="Y164" s="60" t="s">
        <v>75</v>
      </c>
      <c r="Z164" s="136">
        <v>20.23</v>
      </c>
      <c r="AA164" s="58">
        <f t="shared" si="18"/>
        <v>-4.6329435782500603</v>
      </c>
      <c r="AB164" s="58"/>
      <c r="AC164" s="58"/>
      <c r="AD164" s="61">
        <f t="shared" si="19"/>
        <v>-7.4277490768308256</v>
      </c>
      <c r="AE164" s="61">
        <f t="shared" si="20"/>
        <v>172.17705390181669</v>
      </c>
      <c r="AF164" s="58"/>
      <c r="AG164" s="62"/>
    </row>
    <row r="165" spans="1:37">
      <c r="A165" s="57" t="s">
        <v>260</v>
      </c>
      <c r="B165" s="115" t="s">
        <v>19</v>
      </c>
      <c r="C165" s="115" t="s">
        <v>27</v>
      </c>
      <c r="D165" s="116" t="s">
        <v>67</v>
      </c>
      <c r="E165" s="116"/>
      <c r="F165" s="117" t="s">
        <v>74</v>
      </c>
      <c r="G165" s="128">
        <v>27.973973853913002</v>
      </c>
      <c r="H165" s="57">
        <v>24.658393550657049</v>
      </c>
      <c r="I165" s="61">
        <f t="shared" si="12"/>
        <v>3.3155803032559525</v>
      </c>
      <c r="J165" s="58"/>
      <c r="K165" s="58"/>
      <c r="L165" s="61">
        <f t="shared" si="13"/>
        <v>0.52077480467518722</v>
      </c>
      <c r="M165" s="61">
        <f t="shared" si="24"/>
        <v>0.69699740762090356</v>
      </c>
      <c r="N165" s="58"/>
      <c r="O165" s="62"/>
      <c r="T165" s="57" t="s">
        <v>260</v>
      </c>
      <c r="U165" s="58" t="s">
        <v>19</v>
      </c>
      <c r="V165" s="58" t="s">
        <v>27</v>
      </c>
      <c r="W165" s="59" t="s">
        <v>69</v>
      </c>
      <c r="X165" s="59"/>
      <c r="Y165" s="60" t="s">
        <v>75</v>
      </c>
      <c r="Z165" s="136">
        <v>20.149999999999999</v>
      </c>
      <c r="AA165" s="58">
        <f t="shared" si="18"/>
        <v>-4.8344582834610073</v>
      </c>
      <c r="AB165" s="58"/>
      <c r="AC165" s="58"/>
      <c r="AD165" s="61">
        <f t="shared" si="19"/>
        <v>-7.6292637820417726</v>
      </c>
      <c r="AE165" s="61">
        <f t="shared" si="20"/>
        <v>197.98725902596109</v>
      </c>
      <c r="AF165" s="58"/>
      <c r="AG165" s="62"/>
    </row>
    <row r="166" spans="1:37">
      <c r="A166" s="57" t="s">
        <v>261</v>
      </c>
      <c r="B166" s="115" t="s">
        <v>19</v>
      </c>
      <c r="C166" s="115" t="s">
        <v>27</v>
      </c>
      <c r="D166" s="116" t="s">
        <v>67</v>
      </c>
      <c r="E166" s="116"/>
      <c r="F166" s="117" t="s">
        <v>78</v>
      </c>
      <c r="G166" s="128">
        <v>28.6114449548644</v>
      </c>
      <c r="H166" s="57">
        <v>24.102035099832193</v>
      </c>
      <c r="I166" s="61">
        <f t="shared" si="12"/>
        <v>4.5094098550322066</v>
      </c>
      <c r="J166" s="58"/>
      <c r="K166" s="58"/>
      <c r="L166" s="61">
        <f t="shared" si="13"/>
        <v>1.7146043564514413</v>
      </c>
      <c r="M166" s="61">
        <f t="shared" si="24"/>
        <v>0.30468611134108903</v>
      </c>
      <c r="N166" s="58"/>
      <c r="O166" s="62"/>
      <c r="T166" s="57" t="s">
        <v>261</v>
      </c>
      <c r="U166" s="58" t="s">
        <v>19</v>
      </c>
      <c r="V166" s="58" t="s">
        <v>27</v>
      </c>
      <c r="W166" s="59" t="s">
        <v>69</v>
      </c>
      <c r="X166" s="59"/>
      <c r="Y166" s="60" t="s">
        <v>79</v>
      </c>
      <c r="Z166" s="136">
        <v>19.5</v>
      </c>
      <c r="AA166" s="58">
        <f t="shared" si="18"/>
        <v>-5.0113218153693389</v>
      </c>
      <c r="AB166" s="58"/>
      <c r="AC166" s="58"/>
      <c r="AD166" s="61">
        <f t="shared" si="19"/>
        <v>-7.8061273139501042</v>
      </c>
      <c r="AE166" s="61">
        <f t="shared" si="20"/>
        <v>223.80947653687659</v>
      </c>
      <c r="AF166" s="58"/>
      <c r="AG166" s="62"/>
    </row>
    <row r="167" spans="1:37">
      <c r="A167" s="57" t="s">
        <v>262</v>
      </c>
      <c r="B167" s="115" t="s">
        <v>19</v>
      </c>
      <c r="C167" s="115" t="s">
        <v>27</v>
      </c>
      <c r="D167" s="116" t="s">
        <v>67</v>
      </c>
      <c r="E167" s="116"/>
      <c r="F167" s="117" t="s">
        <v>78</v>
      </c>
      <c r="G167" s="128">
        <v>29.432936199587498</v>
      </c>
      <c r="H167" s="57">
        <v>24.260529205614201</v>
      </c>
      <c r="I167" s="61">
        <f t="shared" si="12"/>
        <v>5.1724069939732971</v>
      </c>
      <c r="J167" s="58"/>
      <c r="K167" s="58"/>
      <c r="L167" s="61">
        <f t="shared" si="13"/>
        <v>2.3776014953925317</v>
      </c>
      <c r="M167" s="61">
        <f t="shared" si="24"/>
        <v>0.19242904838274344</v>
      </c>
      <c r="N167" s="58"/>
      <c r="O167" s="62"/>
      <c r="T167" s="57" t="s">
        <v>262</v>
      </c>
      <c r="U167" s="58" t="s">
        <v>19</v>
      </c>
      <c r="V167" s="58" t="s">
        <v>27</v>
      </c>
      <c r="W167" s="59" t="s">
        <v>69</v>
      </c>
      <c r="X167" s="59"/>
      <c r="Y167" s="60" t="s">
        <v>79</v>
      </c>
      <c r="Z167" s="136">
        <v>19.59</v>
      </c>
      <c r="AA167" s="58">
        <f t="shared" si="18"/>
        <v>-5.1040981205465066</v>
      </c>
      <c r="AB167" s="58"/>
      <c r="AC167" s="58"/>
      <c r="AD167" s="61">
        <f t="shared" si="19"/>
        <v>-7.8989036191272719</v>
      </c>
      <c r="AE167" s="61">
        <f t="shared" si="20"/>
        <v>238.67499504241462</v>
      </c>
      <c r="AF167" s="58"/>
      <c r="AG167" s="62"/>
    </row>
    <row r="168" spans="1:37" ht="15.75" thickBot="1">
      <c r="A168" s="57" t="s">
        <v>263</v>
      </c>
      <c r="B168" s="115" t="s">
        <v>19</v>
      </c>
      <c r="C168" s="115" t="s">
        <v>27</v>
      </c>
      <c r="D168" s="116" t="s">
        <v>67</v>
      </c>
      <c r="E168" s="116"/>
      <c r="F168" s="117" t="s">
        <v>82</v>
      </c>
      <c r="G168" s="128">
        <v>28.0248268668302</v>
      </c>
      <c r="H168" s="57">
        <v>25.175257050319743</v>
      </c>
      <c r="I168" s="61">
        <f t="shared" si="12"/>
        <v>2.8495698165104564</v>
      </c>
      <c r="J168" s="58"/>
      <c r="K168" s="58"/>
      <c r="L168" s="61">
        <f t="shared" si="13"/>
        <v>5.4764317929691053E-2</v>
      </c>
      <c r="M168" s="61">
        <f t="shared" si="24"/>
        <v>0.96275170764935181</v>
      </c>
      <c r="N168" s="58"/>
      <c r="O168" s="62"/>
      <c r="T168" s="57" t="s">
        <v>263</v>
      </c>
      <c r="U168" s="58" t="s">
        <v>19</v>
      </c>
      <c r="V168" s="58" t="s">
        <v>27</v>
      </c>
      <c r="W168" s="59" t="s">
        <v>69</v>
      </c>
      <c r="X168" s="59"/>
      <c r="Y168" s="60" t="s">
        <v>83</v>
      </c>
      <c r="Z168" s="136">
        <v>20.07</v>
      </c>
      <c r="AA168" s="58">
        <f t="shared" si="18"/>
        <v>-4.7083109110232115</v>
      </c>
      <c r="AB168" s="58"/>
      <c r="AC168" s="58"/>
      <c r="AD168" s="61">
        <f t="shared" si="19"/>
        <v>-7.5031164096039769</v>
      </c>
      <c r="AE168" s="61">
        <f t="shared" si="20"/>
        <v>181.41078401522793</v>
      </c>
      <c r="AF168" s="58"/>
      <c r="AG168" s="62"/>
    </row>
    <row r="169" spans="1:37" ht="15.75" thickBot="1">
      <c r="A169" s="63" t="s">
        <v>264</v>
      </c>
      <c r="B169" s="64" t="s">
        <v>19</v>
      </c>
      <c r="C169" s="64" t="s">
        <v>27</v>
      </c>
      <c r="D169" s="65" t="s">
        <v>67</v>
      </c>
      <c r="E169" s="65"/>
      <c r="F169" s="66" t="s">
        <v>82</v>
      </c>
      <c r="G169" s="129">
        <v>27.9914335051769</v>
      </c>
      <c r="H169" s="63">
        <v>26.218465110735043</v>
      </c>
      <c r="I169" s="67">
        <f t="shared" si="12"/>
        <v>1.7729683944418575</v>
      </c>
      <c r="J169" s="64"/>
      <c r="K169" s="64"/>
      <c r="L169" s="67">
        <f t="shared" si="13"/>
        <v>-1.0218371041389078</v>
      </c>
      <c r="M169" s="67">
        <f t="shared" si="24"/>
        <v>2.0305029230717464</v>
      </c>
      <c r="N169" s="64"/>
      <c r="O169" s="68"/>
      <c r="P169" s="145" t="s">
        <v>239</v>
      </c>
      <c r="Q169" s="107" t="s">
        <v>2</v>
      </c>
      <c r="R169" s="146" t="s">
        <v>3</v>
      </c>
      <c r="T169" s="63" t="s">
        <v>264</v>
      </c>
      <c r="U169" s="64" t="s">
        <v>19</v>
      </c>
      <c r="V169" s="64" t="s">
        <v>27</v>
      </c>
      <c r="W169" s="65" t="s">
        <v>69</v>
      </c>
      <c r="X169" s="65"/>
      <c r="Y169" s="66" t="s">
        <v>83</v>
      </c>
      <c r="Z169" s="137">
        <v>20.77</v>
      </c>
      <c r="AA169" s="64">
        <f t="shared" si="18"/>
        <v>-5.2501658314611674</v>
      </c>
      <c r="AB169" s="64"/>
      <c r="AC169" s="64"/>
      <c r="AD169" s="67">
        <f t="shared" si="19"/>
        <v>-8.0449713300419319</v>
      </c>
      <c r="AE169" s="67">
        <f t="shared" si="20"/>
        <v>264.10564540940038</v>
      </c>
      <c r="AF169" s="64"/>
      <c r="AG169" s="68"/>
      <c r="AH169" s="145" t="s">
        <v>239</v>
      </c>
      <c r="AI169" s="107" t="s">
        <v>2</v>
      </c>
      <c r="AJ169" s="146" t="s">
        <v>3</v>
      </c>
    </row>
    <row r="170" spans="1:37">
      <c r="A170" s="51" t="s">
        <v>265</v>
      </c>
      <c r="B170" s="52" t="s">
        <v>19</v>
      </c>
      <c r="C170" s="52" t="s">
        <v>27</v>
      </c>
      <c r="D170" s="53" t="s">
        <v>87</v>
      </c>
      <c r="E170" s="53"/>
      <c r="F170" s="54" t="s">
        <v>88</v>
      </c>
      <c r="G170" s="127">
        <v>20.8985541740652</v>
      </c>
      <c r="H170" s="51">
        <v>23.423394818374483</v>
      </c>
      <c r="I170" s="55">
        <f t="shared" si="12"/>
        <v>-2.5248406443092826</v>
      </c>
      <c r="J170" s="55"/>
      <c r="K170" s="52"/>
      <c r="L170" s="55">
        <f t="shared" si="13"/>
        <v>-5.3196461428900479</v>
      </c>
      <c r="M170" s="55">
        <f t="shared" si="24"/>
        <v>39.936780867210985</v>
      </c>
      <c r="N170" s="55">
        <f>AVERAGE(M170:M177)</f>
        <v>57.569051562283562</v>
      </c>
      <c r="O170" s="56">
        <f>_xlfn.STDEV.S(M170:M177)/SQRT(COUNT(M170:M177))</f>
        <v>6.3097228773144938</v>
      </c>
      <c r="P170" s="147">
        <f t="shared" ref="P170:P177" si="25">M170</f>
        <v>39.936780867210985</v>
      </c>
      <c r="Q170" s="144">
        <f t="shared" ref="Q170:Q177" si="26">M178</f>
        <v>42.13687107857676</v>
      </c>
      <c r="R170" s="148">
        <f t="shared" ref="R170:R177" si="27">M186</f>
        <v>39.551351195631959</v>
      </c>
      <c r="T170" s="51" t="s">
        <v>265</v>
      </c>
      <c r="U170" s="52" t="s">
        <v>19</v>
      </c>
      <c r="V170" s="52" t="s">
        <v>27</v>
      </c>
      <c r="W170" s="53" t="s">
        <v>89</v>
      </c>
      <c r="X170" s="53"/>
      <c r="Y170" s="54" t="s">
        <v>90</v>
      </c>
      <c r="Z170" s="135">
        <v>21.12</v>
      </c>
      <c r="AA170" s="52">
        <f t="shared" si="18"/>
        <v>-4.0107257121898563</v>
      </c>
      <c r="AB170" s="52"/>
      <c r="AC170" s="52"/>
      <c r="AD170" s="55">
        <f t="shared" si="19"/>
        <v>-6.8055312107706216</v>
      </c>
      <c r="AE170" s="55">
        <f t="shared" si="20"/>
        <v>111.85851020977336</v>
      </c>
      <c r="AF170" s="55">
        <f>AVERAGE(AE170:AE177)</f>
        <v>104.98842900302205</v>
      </c>
      <c r="AG170" s="69">
        <f>_xlfn.STDEV.S(AE170:AE177)/SQRT(COUNT(AE170:AE177))</f>
        <v>9.02430696260733</v>
      </c>
      <c r="AH170" s="147">
        <f t="shared" ref="AH170:AH177" si="28">AE170</f>
        <v>111.85851020977336</v>
      </c>
      <c r="AI170" s="144">
        <f t="shared" ref="AI170:AI177" si="29">AE178</f>
        <v>270.16635170144906</v>
      </c>
      <c r="AJ170" s="148">
        <f t="shared" ref="AJ170:AJ177" si="30">AE186</f>
        <v>253.00579570031906</v>
      </c>
    </row>
    <row r="171" spans="1:37">
      <c r="A171" s="57" t="s">
        <v>266</v>
      </c>
      <c r="B171" s="115" t="s">
        <v>19</v>
      </c>
      <c r="C171" s="115" t="s">
        <v>27</v>
      </c>
      <c r="D171" s="116" t="s">
        <v>87</v>
      </c>
      <c r="E171" s="116"/>
      <c r="F171" s="117" t="s">
        <v>88</v>
      </c>
      <c r="G171" s="128">
        <v>20.859537999846101</v>
      </c>
      <c r="H171" s="57">
        <v>23.554244410388275</v>
      </c>
      <c r="I171" s="61">
        <f t="shared" si="12"/>
        <v>-2.6947064105421745</v>
      </c>
      <c r="J171" s="58"/>
      <c r="K171" s="58"/>
      <c r="L171" s="61">
        <f t="shared" si="13"/>
        <v>-5.4895119091229398</v>
      </c>
      <c r="M171" s="61">
        <f t="shared" si="24"/>
        <v>44.927033791313463</v>
      </c>
      <c r="N171" s="58"/>
      <c r="O171" s="62"/>
      <c r="P171" s="147">
        <f t="shared" si="25"/>
        <v>44.927033791313463</v>
      </c>
      <c r="Q171" s="144">
        <f t="shared" si="26"/>
        <v>52.75479917381859</v>
      </c>
      <c r="R171" s="148">
        <f t="shared" si="27"/>
        <v>42.054055190908549</v>
      </c>
      <c r="T171" s="57" t="s">
        <v>266</v>
      </c>
      <c r="U171" s="58" t="s">
        <v>19</v>
      </c>
      <c r="V171" s="58" t="s">
        <v>27</v>
      </c>
      <c r="W171" s="59" t="s">
        <v>89</v>
      </c>
      <c r="X171" s="59"/>
      <c r="Y171" s="60" t="s">
        <v>90</v>
      </c>
      <c r="Z171" s="136">
        <v>20.87</v>
      </c>
      <c r="AA171" s="58">
        <f t="shared" si="18"/>
        <v>-4.2230980332864547</v>
      </c>
      <c r="AB171" s="58"/>
      <c r="AC171" s="58"/>
      <c r="AD171" s="61">
        <f t="shared" si="19"/>
        <v>-7.01790353186722</v>
      </c>
      <c r="AE171" s="61">
        <f t="shared" si="20"/>
        <v>129.59834924830352</v>
      </c>
      <c r="AF171" s="58"/>
      <c r="AG171" s="62"/>
      <c r="AH171" s="147">
        <f t="shared" si="28"/>
        <v>129.59834924830352</v>
      </c>
      <c r="AI171" s="144">
        <f t="shared" si="29"/>
        <v>116.50639215463836</v>
      </c>
      <c r="AJ171" s="148">
        <f t="shared" si="30"/>
        <v>301.01669554230614</v>
      </c>
    </row>
    <row r="172" spans="1:37">
      <c r="A172" s="57" t="s">
        <v>267</v>
      </c>
      <c r="B172" s="115" t="s">
        <v>19</v>
      </c>
      <c r="C172" s="115" t="s">
        <v>27</v>
      </c>
      <c r="D172" s="116" t="s">
        <v>87</v>
      </c>
      <c r="E172" s="116"/>
      <c r="F172" s="117" t="s">
        <v>93</v>
      </c>
      <c r="G172" s="128">
        <v>21.727793284282001</v>
      </c>
      <c r="H172" s="57">
        <v>24.52850066834926</v>
      </c>
      <c r="I172" s="61">
        <f t="shared" si="12"/>
        <v>-2.8007073840672589</v>
      </c>
      <c r="J172" s="58"/>
      <c r="K172" s="58"/>
      <c r="L172" s="61">
        <f t="shared" si="13"/>
        <v>-5.5955128826480243</v>
      </c>
      <c r="M172" s="170">
        <f t="shared" si="24"/>
        <v>48.352309081670917</v>
      </c>
      <c r="N172" s="58"/>
      <c r="O172" s="62"/>
      <c r="P172" s="147">
        <f t="shared" si="25"/>
        <v>48.352309081670917</v>
      </c>
      <c r="Q172" s="144">
        <f t="shared" si="26"/>
        <v>34.250157796152408</v>
      </c>
      <c r="R172" s="148">
        <f t="shared" si="27"/>
        <v>15.812948864562099</v>
      </c>
      <c r="T172" s="57" t="s">
        <v>267</v>
      </c>
      <c r="U172" s="58" t="s">
        <v>19</v>
      </c>
      <c r="V172" s="58" t="s">
        <v>27</v>
      </c>
      <c r="W172" s="59" t="s">
        <v>89</v>
      </c>
      <c r="X172" s="59"/>
      <c r="Y172" s="60" t="s">
        <v>94</v>
      </c>
      <c r="Z172" s="136">
        <v>21.08</v>
      </c>
      <c r="AA172" s="58">
        <f t="shared" si="18"/>
        <v>-3.4399898531637731</v>
      </c>
      <c r="AB172" s="58"/>
      <c r="AC172" s="58"/>
      <c r="AD172" s="61">
        <f t="shared" si="19"/>
        <v>-6.2347953517445385</v>
      </c>
      <c r="AE172" s="61">
        <f t="shared" si="20"/>
        <v>75.311347407115477</v>
      </c>
      <c r="AF172" s="58"/>
      <c r="AG172" s="62"/>
      <c r="AH172" s="147">
        <f t="shared" si="28"/>
        <v>75.311347407115477</v>
      </c>
      <c r="AI172" s="144">
        <f t="shared" si="29"/>
        <v>211.97070550144707</v>
      </c>
      <c r="AJ172" s="148">
        <f t="shared" si="30"/>
        <v>209.98348637198757</v>
      </c>
    </row>
    <row r="173" spans="1:37">
      <c r="A173" s="57" t="s">
        <v>268</v>
      </c>
      <c r="B173" s="115" t="s">
        <v>19</v>
      </c>
      <c r="C173" s="115" t="s">
        <v>27</v>
      </c>
      <c r="D173" s="116" t="s">
        <v>87</v>
      </c>
      <c r="E173" s="116"/>
      <c r="F173" s="117" t="s">
        <v>93</v>
      </c>
      <c r="G173" s="128">
        <v>23.155209028840101</v>
      </c>
      <c r="H173" s="57">
        <v>26.408468953528885</v>
      </c>
      <c r="I173" s="61">
        <f t="shared" si="12"/>
        <v>-3.2532599246887841</v>
      </c>
      <c r="J173" s="58"/>
      <c r="K173" s="58"/>
      <c r="L173" s="61">
        <f t="shared" si="13"/>
        <v>-6.0480654232695494</v>
      </c>
      <c r="M173" s="170">
        <f t="shared" si="24"/>
        <v>66.16816764291292</v>
      </c>
      <c r="N173" s="58"/>
      <c r="O173" s="62"/>
      <c r="P173" s="147">
        <f t="shared" si="25"/>
        <v>66.16816764291292</v>
      </c>
      <c r="Q173" s="144">
        <f t="shared" si="26"/>
        <v>40.73973981415871</v>
      </c>
      <c r="R173" s="148">
        <f t="shared" si="27"/>
        <v>19.134892925699994</v>
      </c>
      <c r="T173" s="57" t="s">
        <v>268</v>
      </c>
      <c r="U173" s="58" t="s">
        <v>19</v>
      </c>
      <c r="V173" s="58" t="s">
        <v>27</v>
      </c>
      <c r="W173" s="59" t="s">
        <v>89</v>
      </c>
      <c r="X173" s="59"/>
      <c r="Y173" s="60" t="s">
        <v>94</v>
      </c>
      <c r="Z173" s="136">
        <v>20.83</v>
      </c>
      <c r="AA173" s="58">
        <f t="shared" si="18"/>
        <v>-3.799052933268559</v>
      </c>
      <c r="AB173" s="58"/>
      <c r="AC173" s="58"/>
      <c r="AD173" s="61">
        <f t="shared" si="19"/>
        <v>-6.5938584318493243</v>
      </c>
      <c r="AE173" s="61">
        <f t="shared" si="20"/>
        <v>96.593783007576718</v>
      </c>
      <c r="AF173" s="58"/>
      <c r="AG173" s="62"/>
      <c r="AH173" s="147">
        <f t="shared" si="28"/>
        <v>96.593783007576718</v>
      </c>
      <c r="AI173" s="144">
        <f t="shared" si="29"/>
        <v>228.72829752958057</v>
      </c>
      <c r="AJ173" s="148">
        <f t="shared" si="30"/>
        <v>225.95174690528879</v>
      </c>
    </row>
    <row r="174" spans="1:37">
      <c r="A174" s="57" t="s">
        <v>269</v>
      </c>
      <c r="B174" s="115" t="s">
        <v>19</v>
      </c>
      <c r="C174" s="115" t="s">
        <v>27</v>
      </c>
      <c r="D174" s="116" t="s">
        <v>87</v>
      </c>
      <c r="E174" s="116"/>
      <c r="F174" s="117" t="s">
        <v>97</v>
      </c>
      <c r="G174" s="128">
        <v>19.4789138078519</v>
      </c>
      <c r="H174" s="57">
        <v>22.827036966110224</v>
      </c>
      <c r="I174" s="61">
        <f t="shared" si="12"/>
        <v>-3.3481231582583248</v>
      </c>
      <c r="J174" s="58"/>
      <c r="K174" s="58"/>
      <c r="L174" s="61">
        <f t="shared" si="13"/>
        <v>-6.1429286568390902</v>
      </c>
      <c r="M174" s="61">
        <f t="shared" si="24"/>
        <v>70.665231643697652</v>
      </c>
      <c r="N174" s="58"/>
      <c r="O174" s="62"/>
      <c r="P174" s="147">
        <f t="shared" si="25"/>
        <v>70.665231643697652</v>
      </c>
      <c r="Q174" s="144">
        <f t="shared" si="26"/>
        <v>22.535202368043372</v>
      </c>
      <c r="R174" s="148">
        <f t="shared" si="27"/>
        <v>28.14226199791311</v>
      </c>
      <c r="T174" s="57" t="s">
        <v>269</v>
      </c>
      <c r="U174" s="58" t="s">
        <v>19</v>
      </c>
      <c r="V174" s="58" t="s">
        <v>27</v>
      </c>
      <c r="W174" s="59" t="s">
        <v>89</v>
      </c>
      <c r="X174" s="59"/>
      <c r="Y174" s="60" t="s">
        <v>98</v>
      </c>
      <c r="Z174" s="136">
        <v>21.21</v>
      </c>
      <c r="AA174" s="58">
        <f t="shared" si="18"/>
        <v>-3.6021453303982049</v>
      </c>
      <c r="AB174" s="58"/>
      <c r="AC174" s="58"/>
      <c r="AD174" s="61">
        <f t="shared" si="19"/>
        <v>-6.3969508289789703</v>
      </c>
      <c r="AE174" s="61">
        <f t="shared" si="20"/>
        <v>84.270210801931242</v>
      </c>
      <c r="AF174" s="61"/>
      <c r="AG174" s="62"/>
      <c r="AH174" s="147">
        <f t="shared" si="28"/>
        <v>84.270210801931242</v>
      </c>
      <c r="AI174" s="144">
        <f t="shared" si="29"/>
        <v>142.9612688598109</v>
      </c>
      <c r="AJ174" s="148">
        <f t="shared" si="30"/>
        <v>320.87284511221799</v>
      </c>
    </row>
    <row r="175" spans="1:37">
      <c r="A175" s="57" t="s">
        <v>270</v>
      </c>
      <c r="B175" s="115" t="s">
        <v>19</v>
      </c>
      <c r="C175" s="115" t="s">
        <v>27</v>
      </c>
      <c r="D175" s="116" t="s">
        <v>87</v>
      </c>
      <c r="E175" s="116"/>
      <c r="F175" s="117" t="s">
        <v>97</v>
      </c>
      <c r="G175" s="128">
        <v>19.566589373263401</v>
      </c>
      <c r="H175" s="57">
        <v>23.31294189130934</v>
      </c>
      <c r="I175" s="61">
        <f t="shared" si="12"/>
        <v>-3.7463525180459385</v>
      </c>
      <c r="J175" s="58"/>
      <c r="K175" s="58"/>
      <c r="L175" s="61">
        <f t="shared" si="13"/>
        <v>-6.5411580166267038</v>
      </c>
      <c r="M175" s="61">
        <f t="shared" si="24"/>
        <v>93.128963495718963</v>
      </c>
      <c r="N175" s="58"/>
      <c r="O175" s="62"/>
      <c r="P175" s="147">
        <f t="shared" si="25"/>
        <v>93.128963495718963</v>
      </c>
      <c r="Q175" s="144">
        <f t="shared" si="26"/>
        <v>23.029387482491309</v>
      </c>
      <c r="R175" s="148">
        <f t="shared" si="27"/>
        <v>30.23233111517375</v>
      </c>
      <c r="T175" s="57" t="s">
        <v>270</v>
      </c>
      <c r="U175" s="58" t="s">
        <v>19</v>
      </c>
      <c r="V175" s="58" t="s">
        <v>27</v>
      </c>
      <c r="W175" s="59" t="s">
        <v>89</v>
      </c>
      <c r="X175" s="59"/>
      <c r="Y175" s="60" t="s">
        <v>98</v>
      </c>
      <c r="Z175" s="136">
        <v>20.58</v>
      </c>
      <c r="AA175" s="58">
        <f t="shared" si="18"/>
        <v>-4.4427457159327197</v>
      </c>
      <c r="AB175" s="58"/>
      <c r="AC175" s="58"/>
      <c r="AD175" s="61">
        <f t="shared" si="19"/>
        <v>-7.237551214513485</v>
      </c>
      <c r="AE175" s="61">
        <f t="shared" si="20"/>
        <v>150.91069205489208</v>
      </c>
      <c r="AF175" s="58"/>
      <c r="AG175" s="62"/>
      <c r="AH175" s="147">
        <f t="shared" si="28"/>
        <v>150.91069205489208</v>
      </c>
      <c r="AI175" s="144">
        <f t="shared" si="29"/>
        <v>171.67384300718916</v>
      </c>
      <c r="AJ175" s="148">
        <f t="shared" si="30"/>
        <v>194.74794100140392</v>
      </c>
    </row>
    <row r="176" spans="1:37">
      <c r="A176" s="57" t="s">
        <v>271</v>
      </c>
      <c r="B176" s="115" t="s">
        <v>19</v>
      </c>
      <c r="C176" s="115" t="s">
        <v>27</v>
      </c>
      <c r="D176" s="116" t="s">
        <v>87</v>
      </c>
      <c r="E176" s="116"/>
      <c r="F176" s="117" t="s">
        <v>101</v>
      </c>
      <c r="G176" s="128">
        <v>20.107159023641401</v>
      </c>
      <c r="H176" s="57">
        <v>22.968639338805492</v>
      </c>
      <c r="I176" s="61">
        <f t="shared" si="12"/>
        <v>-2.8614803151640906</v>
      </c>
      <c r="J176" s="58"/>
      <c r="K176" s="58"/>
      <c r="L176" s="61">
        <f t="shared" si="13"/>
        <v>-5.656285813744856</v>
      </c>
      <c r="M176" s="61">
        <f t="shared" si="24"/>
        <v>50.43263897764168</v>
      </c>
      <c r="N176" s="58"/>
      <c r="O176" s="62"/>
      <c r="P176" s="147">
        <f t="shared" si="25"/>
        <v>50.43263897764168</v>
      </c>
      <c r="Q176" s="144">
        <f t="shared" si="26"/>
        <v>25.936241789988529</v>
      </c>
      <c r="R176" s="148">
        <f t="shared" si="27"/>
        <v>38.558246660325516</v>
      </c>
      <c r="T176" s="57" t="s">
        <v>271</v>
      </c>
      <c r="U176" s="58" t="s">
        <v>19</v>
      </c>
      <c r="V176" s="58" t="s">
        <v>27</v>
      </c>
      <c r="W176" s="59" t="s">
        <v>89</v>
      </c>
      <c r="X176" s="59"/>
      <c r="Y176" s="60" t="s">
        <v>102</v>
      </c>
      <c r="Z176" s="136">
        <v>21.72</v>
      </c>
      <c r="AA176" s="58">
        <f t="shared" si="18"/>
        <v>-3.6079543469308035</v>
      </c>
      <c r="AB176" s="58"/>
      <c r="AC176" s="58"/>
      <c r="AD176" s="61">
        <f t="shared" si="19"/>
        <v>-6.4027598455115688</v>
      </c>
      <c r="AE176" s="61">
        <f t="shared" si="20"/>
        <v>84.610209137764372</v>
      </c>
      <c r="AF176" s="58"/>
      <c r="AG176" s="62"/>
      <c r="AH176" s="147">
        <f t="shared" si="28"/>
        <v>84.610209137764372</v>
      </c>
      <c r="AI176" s="144">
        <f t="shared" si="29"/>
        <v>248.86838474373752</v>
      </c>
      <c r="AJ176" s="148">
        <f t="shared" si="30"/>
        <v>179.99275986509241</v>
      </c>
    </row>
    <row r="177" spans="1:36" ht="15.75" thickBot="1">
      <c r="A177" s="63" t="s">
        <v>272</v>
      </c>
      <c r="B177" s="64" t="s">
        <v>19</v>
      </c>
      <c r="C177" s="64" t="s">
        <v>27</v>
      </c>
      <c r="D177" s="65" t="s">
        <v>87</v>
      </c>
      <c r="E177" s="65"/>
      <c r="F177" s="66" t="s">
        <v>101</v>
      </c>
      <c r="G177" s="129">
        <v>20.1659420078166</v>
      </c>
      <c r="H177" s="63">
        <v>22.923922001168041</v>
      </c>
      <c r="I177" s="67">
        <f t="shared" si="12"/>
        <v>-2.7579799933514408</v>
      </c>
      <c r="J177" s="64"/>
      <c r="K177" s="64"/>
      <c r="L177" s="67">
        <f t="shared" si="13"/>
        <v>-5.5527854919322062</v>
      </c>
      <c r="M177" s="67">
        <f t="shared" si="24"/>
        <v>46.941286998101958</v>
      </c>
      <c r="N177" s="64"/>
      <c r="O177" s="68"/>
      <c r="P177" s="149">
        <f t="shared" si="25"/>
        <v>46.941286998101958</v>
      </c>
      <c r="Q177" s="150">
        <f t="shared" si="26"/>
        <v>30.336090394498235</v>
      </c>
      <c r="R177" s="151">
        <f t="shared" si="27"/>
        <v>24.434359669995509</v>
      </c>
      <c r="T177" s="63" t="s">
        <v>272</v>
      </c>
      <c r="U177" s="64" t="s">
        <v>19</v>
      </c>
      <c r="V177" s="64" t="s">
        <v>27</v>
      </c>
      <c r="W177" s="65" t="s">
        <v>89</v>
      </c>
      <c r="X177" s="65"/>
      <c r="Y177" s="66" t="s">
        <v>102</v>
      </c>
      <c r="Z177" s="137">
        <v>21.23</v>
      </c>
      <c r="AA177" s="64">
        <f t="shared" si="18"/>
        <v>-3.9433452806563167</v>
      </c>
      <c r="AB177" s="64"/>
      <c r="AC177" s="64"/>
      <c r="AD177" s="67">
        <f t="shared" si="19"/>
        <v>-6.7381507792370821</v>
      </c>
      <c r="AE177" s="67">
        <f t="shared" si="20"/>
        <v>106.75433015681961</v>
      </c>
      <c r="AF177" s="64"/>
      <c r="AG177" s="68"/>
      <c r="AH177" s="149">
        <f t="shared" si="28"/>
        <v>106.75433015681961</v>
      </c>
      <c r="AI177" s="150">
        <f t="shared" si="29"/>
        <v>169.46256815611071</v>
      </c>
      <c r="AJ177" s="151">
        <f t="shared" si="30"/>
        <v>275.53799287288939</v>
      </c>
    </row>
    <row r="178" spans="1:36" ht="15.75" thickBot="1">
      <c r="A178" s="51" t="s">
        <v>273</v>
      </c>
      <c r="B178" s="52" t="s">
        <v>19</v>
      </c>
      <c r="C178" s="52" t="s">
        <v>27</v>
      </c>
      <c r="D178" s="53" t="s">
        <v>105</v>
      </c>
      <c r="E178" s="53"/>
      <c r="F178" s="54" t="s">
        <v>106</v>
      </c>
      <c r="G178" s="127">
        <v>21.165056710601601</v>
      </c>
      <c r="H178" s="51">
        <v>23.767262496074913</v>
      </c>
      <c r="I178" s="55">
        <f t="shared" si="12"/>
        <v>-2.6022057854733127</v>
      </c>
      <c r="J178" s="52"/>
      <c r="K178" s="52"/>
      <c r="L178" s="55">
        <f t="shared" si="13"/>
        <v>-5.397011284054078</v>
      </c>
      <c r="M178" s="55">
        <f t="shared" si="24"/>
        <v>42.13687107857676</v>
      </c>
      <c r="N178" s="55">
        <f>AVERAGE(M178:M185)</f>
        <v>33.96481123721599</v>
      </c>
      <c r="O178" s="56">
        <f>_xlfn.STDEV.S(M178:M185)/SQRT(COUNT(M178:M185))</f>
        <v>3.764667227066735</v>
      </c>
      <c r="P178" s="147" t="s">
        <v>239</v>
      </c>
      <c r="Q178" s="144" t="s">
        <v>2</v>
      </c>
      <c r="R178" s="148" t="s">
        <v>3</v>
      </c>
      <c r="T178" s="51" t="s">
        <v>273</v>
      </c>
      <c r="U178" s="52" t="s">
        <v>19</v>
      </c>
      <c r="V178" s="52" t="s">
        <v>27</v>
      </c>
      <c r="W178" s="53" t="s">
        <v>107</v>
      </c>
      <c r="X178" s="53"/>
      <c r="Y178" s="54" t="s">
        <v>108</v>
      </c>
      <c r="Z178" s="135">
        <v>20</v>
      </c>
      <c r="AA178" s="52">
        <f t="shared" si="18"/>
        <v>-5.2828986942945022</v>
      </c>
      <c r="AB178" s="52"/>
      <c r="AC178" s="52"/>
      <c r="AD178" s="55">
        <f t="shared" si="19"/>
        <v>-8.0777041928752666</v>
      </c>
      <c r="AE178" s="55">
        <f t="shared" si="20"/>
        <v>270.16635170144906</v>
      </c>
      <c r="AF178" s="55">
        <f>AVERAGE(AE178:AE185)</f>
        <v>195.04222645674542</v>
      </c>
      <c r="AG178" s="69">
        <f>_xlfn.STDEV.S(AE178:AE185)/SQRT(COUNT(AE178:AE185))</f>
        <v>18.918489621066133</v>
      </c>
      <c r="AH178" s="147" t="s">
        <v>239</v>
      </c>
      <c r="AI178" s="144" t="s">
        <v>2</v>
      </c>
      <c r="AJ178" s="148" t="s">
        <v>3</v>
      </c>
    </row>
    <row r="179" spans="1:36">
      <c r="A179" s="57" t="s">
        <v>274</v>
      </c>
      <c r="B179" s="115" t="s">
        <v>19</v>
      </c>
      <c r="C179" s="115" t="s">
        <v>27</v>
      </c>
      <c r="D179" s="116" t="s">
        <v>105</v>
      </c>
      <c r="E179" s="116"/>
      <c r="F179" s="117" t="s">
        <v>106</v>
      </c>
      <c r="G179" s="128">
        <v>20.866555340814902</v>
      </c>
      <c r="H179" s="57">
        <v>23.792980280786399</v>
      </c>
      <c r="I179" s="61">
        <f t="shared" si="12"/>
        <v>-2.926424939971497</v>
      </c>
      <c r="J179" s="58"/>
      <c r="K179" s="58"/>
      <c r="L179" s="61">
        <f t="shared" si="13"/>
        <v>-5.7212304385522623</v>
      </c>
      <c r="M179" s="61">
        <f t="shared" si="24"/>
        <v>52.75479917381859</v>
      </c>
      <c r="N179" s="58"/>
      <c r="O179" s="62"/>
      <c r="P179" s="152">
        <f>AVERAGE(P170:P171)</f>
        <v>42.431907329262224</v>
      </c>
      <c r="Q179" s="153">
        <f>AVERAGE(Q170:Q171)</f>
        <v>47.445835126197679</v>
      </c>
      <c r="R179" s="154">
        <f>AVERAGE(R170:R171)</f>
        <v>40.802703193270254</v>
      </c>
      <c r="T179" s="57" t="s">
        <v>274</v>
      </c>
      <c r="U179" s="58" t="s">
        <v>19</v>
      </c>
      <c r="V179" s="58" t="s">
        <v>27</v>
      </c>
      <c r="W179" s="59" t="s">
        <v>107</v>
      </c>
      <c r="X179" s="59"/>
      <c r="Y179" s="60" t="s">
        <v>108</v>
      </c>
      <c r="Z179" s="136">
        <v>21.33</v>
      </c>
      <c r="AA179" s="58">
        <f t="shared" si="18"/>
        <v>-4.0694598020976436</v>
      </c>
      <c r="AB179" s="58"/>
      <c r="AC179" s="58"/>
      <c r="AD179" s="61">
        <f t="shared" si="19"/>
        <v>-6.8642653006784089</v>
      </c>
      <c r="AE179" s="61">
        <f t="shared" si="20"/>
        <v>116.50639215463836</v>
      </c>
      <c r="AF179" s="58"/>
      <c r="AG179" s="62"/>
      <c r="AH179" s="152">
        <f>AVERAGE(AH170:AH171)</f>
        <v>120.72842972903844</v>
      </c>
      <c r="AI179" s="153">
        <f>AVERAGE(AI170:AI171)</f>
        <v>193.33637192804372</v>
      </c>
      <c r="AJ179" s="154">
        <f>AVERAGE(AJ170:AJ171)</f>
        <v>277.01124562131258</v>
      </c>
    </row>
    <row r="180" spans="1:36">
      <c r="A180" s="57" t="s">
        <v>275</v>
      </c>
      <c r="B180" s="115" t="s">
        <v>19</v>
      </c>
      <c r="C180" s="115" t="s">
        <v>27</v>
      </c>
      <c r="D180" s="116" t="s">
        <v>105</v>
      </c>
      <c r="E180" s="116"/>
      <c r="F180" s="117" t="s">
        <v>112</v>
      </c>
      <c r="G180" s="128">
        <v>21.181593397519201</v>
      </c>
      <c r="H180" s="57">
        <v>23.48482662864939</v>
      </c>
      <c r="I180" s="61">
        <f t="shared" si="12"/>
        <v>-2.3032332311301893</v>
      </c>
      <c r="J180" s="58"/>
      <c r="K180" s="58"/>
      <c r="L180" s="61">
        <f t="shared" si="13"/>
        <v>-5.0980387297109546</v>
      </c>
      <c r="M180" s="61">
        <f t="shared" si="24"/>
        <v>34.250157796152408</v>
      </c>
      <c r="N180" s="58"/>
      <c r="O180" s="62"/>
      <c r="P180" s="147">
        <f>AVERAGE(P172:P173)</f>
        <v>57.260238362291915</v>
      </c>
      <c r="Q180" s="144">
        <f>AVERAGE(Q172:Q173)</f>
        <v>37.494948805155559</v>
      </c>
      <c r="R180" s="148">
        <f>AVERAGE(R172:R173)</f>
        <v>17.473920895131045</v>
      </c>
      <c r="T180" s="57" t="s">
        <v>275</v>
      </c>
      <c r="U180" s="58" t="s">
        <v>19</v>
      </c>
      <c r="V180" s="58" t="s">
        <v>27</v>
      </c>
      <c r="W180" s="59" t="s">
        <v>107</v>
      </c>
      <c r="X180" s="59"/>
      <c r="Y180" s="60" t="s">
        <v>113</v>
      </c>
      <c r="Z180" s="136">
        <v>20.47</v>
      </c>
      <c r="AA180" s="58">
        <f t="shared" si="18"/>
        <v>-4.9329155883029863</v>
      </c>
      <c r="AB180" s="58"/>
      <c r="AC180" s="58"/>
      <c r="AD180" s="61">
        <f t="shared" si="19"/>
        <v>-7.7277210868837516</v>
      </c>
      <c r="AE180" s="61">
        <f t="shared" si="20"/>
        <v>211.97070550144707</v>
      </c>
      <c r="AF180" s="58"/>
      <c r="AG180" s="62"/>
      <c r="AH180" s="147">
        <f>AVERAGE(AH172:AH173)</f>
        <v>85.952565207346098</v>
      </c>
      <c r="AI180" s="144">
        <f>AVERAGE(AI172:AI173)</f>
        <v>220.34950151551382</v>
      </c>
      <c r="AJ180" s="148">
        <f>AVERAGE(AJ172:AJ173)</f>
        <v>217.96761663863816</v>
      </c>
    </row>
    <row r="181" spans="1:36">
      <c r="A181" s="57" t="s">
        <v>276</v>
      </c>
      <c r="B181" s="115" t="s">
        <v>19</v>
      </c>
      <c r="C181" s="115" t="s">
        <v>27</v>
      </c>
      <c r="D181" s="116" t="s">
        <v>105</v>
      </c>
      <c r="E181" s="116"/>
      <c r="F181" s="117" t="s">
        <v>112</v>
      </c>
      <c r="G181" s="128">
        <v>21.145454621982001</v>
      </c>
      <c r="H181" s="57">
        <v>23.699013984797073</v>
      </c>
      <c r="I181" s="61">
        <f t="shared" si="12"/>
        <v>-2.5535593628150721</v>
      </c>
      <c r="J181" s="58"/>
      <c r="K181" s="58"/>
      <c r="L181" s="61">
        <f t="shared" si="13"/>
        <v>-5.3483648613958374</v>
      </c>
      <c r="M181" s="61">
        <f t="shared" si="24"/>
        <v>40.73973981415871</v>
      </c>
      <c r="N181" s="58"/>
      <c r="O181" s="62"/>
      <c r="P181" s="147">
        <f>AVERAGE(P174:P175)</f>
        <v>81.897097569708308</v>
      </c>
      <c r="Q181" s="144">
        <f>AVERAGE(Q174:Q175)</f>
        <v>22.78229492526734</v>
      </c>
      <c r="R181" s="148">
        <f>AVERAGE(R174:R175)</f>
        <v>29.18729655654343</v>
      </c>
      <c r="T181" s="57" t="s">
        <v>276</v>
      </c>
      <c r="U181" s="58" t="s">
        <v>19</v>
      </c>
      <c r="V181" s="58" t="s">
        <v>27</v>
      </c>
      <c r="W181" s="59" t="s">
        <v>107</v>
      </c>
      <c r="X181" s="59"/>
      <c r="Y181" s="60" t="s">
        <v>113</v>
      </c>
      <c r="Z181" s="136">
        <v>20.68</v>
      </c>
      <c r="AA181" s="58">
        <f t="shared" si="18"/>
        <v>-5.0426855535773036</v>
      </c>
      <c r="AB181" s="58"/>
      <c r="AC181" s="58"/>
      <c r="AD181" s="61">
        <f t="shared" si="19"/>
        <v>-7.837491052158069</v>
      </c>
      <c r="AE181" s="61">
        <f t="shared" si="20"/>
        <v>228.72829752958057</v>
      </c>
      <c r="AF181" s="58"/>
      <c r="AG181" s="62"/>
      <c r="AH181" s="147">
        <f>AVERAGE(AH174:AH175)</f>
        <v>117.59045142841165</v>
      </c>
      <c r="AI181" s="144">
        <f>AVERAGE(AI174:AI175)</f>
        <v>157.31755593350005</v>
      </c>
      <c r="AJ181" s="148">
        <f>AVERAGE(AJ174:AJ175)</f>
        <v>257.81039305681094</v>
      </c>
    </row>
    <row r="182" spans="1:36" ht="15.75" thickBot="1">
      <c r="A182" s="57" t="s">
        <v>277</v>
      </c>
      <c r="B182" s="115" t="s">
        <v>19</v>
      </c>
      <c r="C182" s="115" t="s">
        <v>27</v>
      </c>
      <c r="D182" s="116" t="s">
        <v>105</v>
      </c>
      <c r="E182" s="116"/>
      <c r="F182" s="117" t="s">
        <v>116</v>
      </c>
      <c r="G182" s="128">
        <v>21.479401644212398</v>
      </c>
      <c r="H182" s="57">
        <v>23.178704646155214</v>
      </c>
      <c r="I182" s="61">
        <f t="shared" si="12"/>
        <v>-1.6993030019428161</v>
      </c>
      <c r="J182" s="58"/>
      <c r="K182" s="58"/>
      <c r="L182" s="61">
        <f t="shared" si="13"/>
        <v>-4.4941085005235815</v>
      </c>
      <c r="M182" s="61">
        <f t="shared" si="24"/>
        <v>22.535202368043372</v>
      </c>
      <c r="N182" s="58"/>
      <c r="O182" s="62"/>
      <c r="P182" s="149">
        <f>AVERAGE(P176:P177)</f>
        <v>48.686962987871823</v>
      </c>
      <c r="Q182" s="150">
        <f>AVERAGE(Q176:Q177)</f>
        <v>28.136166092243382</v>
      </c>
      <c r="R182" s="151">
        <f>AVERAGE(R176:R177)</f>
        <v>31.496303165160512</v>
      </c>
      <c r="T182" s="57" t="s">
        <v>277</v>
      </c>
      <c r="U182" s="58" t="s">
        <v>19</v>
      </c>
      <c r="V182" s="58" t="s">
        <v>27</v>
      </c>
      <c r="W182" s="59" t="s">
        <v>107</v>
      </c>
      <c r="X182" s="59"/>
      <c r="Y182" s="60" t="s">
        <v>117</v>
      </c>
      <c r="Z182" s="136">
        <v>21.28</v>
      </c>
      <c r="AA182" s="58">
        <f t="shared" si="18"/>
        <v>-4.3646750354539989</v>
      </c>
      <c r="AB182" s="58"/>
      <c r="AC182" s="58"/>
      <c r="AD182" s="61">
        <f t="shared" si="19"/>
        <v>-7.1594805340347643</v>
      </c>
      <c r="AE182" s="61">
        <f t="shared" si="20"/>
        <v>142.9612688598109</v>
      </c>
      <c r="AF182" s="58"/>
      <c r="AG182" s="62"/>
      <c r="AH182" s="149">
        <f>AVERAGE(AH176:AH177)</f>
        <v>95.682269647291989</v>
      </c>
      <c r="AI182" s="150">
        <f>AVERAGE(AI176:AI177)</f>
        <v>209.16547644992411</v>
      </c>
      <c r="AJ182" s="151">
        <f>AVERAGE(AJ176:AJ177)</f>
        <v>227.7653763689909</v>
      </c>
    </row>
    <row r="183" spans="1:36" ht="15.75" thickBot="1">
      <c r="A183" s="57" t="s">
        <v>278</v>
      </c>
      <c r="B183" s="115" t="s">
        <v>19</v>
      </c>
      <c r="C183" s="115" t="s">
        <v>27</v>
      </c>
      <c r="D183" s="116" t="s">
        <v>105</v>
      </c>
      <c r="E183" s="116"/>
      <c r="F183" s="117" t="s">
        <v>116</v>
      </c>
      <c r="G183" s="128">
        <v>21.596588286133901</v>
      </c>
      <c r="H183" s="57">
        <v>23.327186922415208</v>
      </c>
      <c r="I183" s="61">
        <f t="shared" si="12"/>
        <v>-1.7305986362813073</v>
      </c>
      <c r="J183" s="58"/>
      <c r="K183" s="58"/>
      <c r="L183" s="61">
        <f t="shared" si="13"/>
        <v>-4.5254041348620726</v>
      </c>
      <c r="M183" s="61">
        <f t="shared" si="24"/>
        <v>23.029387482491309</v>
      </c>
      <c r="N183" s="58"/>
      <c r="O183" s="62"/>
      <c r="P183" s="149" t="s">
        <v>254</v>
      </c>
      <c r="Q183" s="150">
        <f>TTEST(P179:P182,Q179:Q182,2,3)</f>
        <v>6.850626442005664E-2</v>
      </c>
      <c r="R183" s="151">
        <f>TTEST(P179:P182,R179:R182,2,3)</f>
        <v>4.0360914906986164E-2</v>
      </c>
      <c r="T183" s="57" t="s">
        <v>278</v>
      </c>
      <c r="U183" s="58" t="s">
        <v>19</v>
      </c>
      <c r="V183" s="58" t="s">
        <v>27</v>
      </c>
      <c r="W183" s="59" t="s">
        <v>107</v>
      </c>
      <c r="X183" s="59"/>
      <c r="Y183" s="60" t="s">
        <v>117</v>
      </c>
      <c r="Z183" s="136">
        <v>20.94</v>
      </c>
      <c r="AA183" s="58">
        <f t="shared" si="18"/>
        <v>-4.6287209318239171</v>
      </c>
      <c r="AB183" s="58"/>
      <c r="AC183" s="58"/>
      <c r="AD183" s="61">
        <f t="shared" si="19"/>
        <v>-7.4235264304046824</v>
      </c>
      <c r="AE183" s="61">
        <f t="shared" si="20"/>
        <v>171.67384300718916</v>
      </c>
      <c r="AF183" s="58"/>
      <c r="AG183" s="62"/>
      <c r="AH183" s="149" t="s">
        <v>254</v>
      </c>
      <c r="AI183" s="150">
        <f>TTEST(AH179:AH182,AI179:AI182,2,3)</f>
        <v>2.5691105037669686E-3</v>
      </c>
      <c r="AJ183" s="151">
        <f>TTEST(AH179:AH182,AJ179:AJ182,2,3)</f>
        <v>3.1644712457314604E-4</v>
      </c>
    </row>
    <row r="184" spans="1:36">
      <c r="A184" s="57" t="s">
        <v>279</v>
      </c>
      <c r="B184" s="115" t="s">
        <v>19</v>
      </c>
      <c r="C184" s="115" t="s">
        <v>27</v>
      </c>
      <c r="D184" s="116" t="s">
        <v>105</v>
      </c>
      <c r="E184" s="116"/>
      <c r="F184" s="117" t="s">
        <v>120</v>
      </c>
      <c r="G184" s="128">
        <v>21.307903068533701</v>
      </c>
      <c r="H184" s="57">
        <v>23.209995110360804</v>
      </c>
      <c r="I184" s="61">
        <f t="shared" si="12"/>
        <v>-1.9020920418271032</v>
      </c>
      <c r="J184" s="58"/>
      <c r="K184" s="58"/>
      <c r="L184" s="61">
        <f t="shared" si="13"/>
        <v>-4.6968975404078686</v>
      </c>
      <c r="M184" s="61">
        <f t="shared" si="24"/>
        <v>25.936241789988529</v>
      </c>
      <c r="N184" s="58"/>
      <c r="O184" s="62"/>
      <c r="P184" s="49"/>
      <c r="Q184" s="49"/>
      <c r="R184" s="49"/>
      <c r="T184" s="57" t="s">
        <v>279</v>
      </c>
      <c r="U184" s="58" t="s">
        <v>19</v>
      </c>
      <c r="V184" s="58" t="s">
        <v>27</v>
      </c>
      <c r="W184" s="59" t="s">
        <v>107</v>
      </c>
      <c r="X184" s="59"/>
      <c r="Y184" s="60" t="s">
        <v>121</v>
      </c>
      <c r="Z184" s="136">
        <v>21.18</v>
      </c>
      <c r="AA184" s="58">
        <f t="shared" si="18"/>
        <v>-5.1644336588755628</v>
      </c>
      <c r="AB184" s="58"/>
      <c r="AC184" s="58"/>
      <c r="AD184" s="61">
        <f t="shared" si="19"/>
        <v>-7.9592391574563282</v>
      </c>
      <c r="AE184" s="61">
        <f t="shared" si="20"/>
        <v>248.86838474373752</v>
      </c>
      <c r="AF184" s="58"/>
      <c r="AG184" s="62"/>
      <c r="AH184" s="49"/>
      <c r="AI184" s="112"/>
      <c r="AJ184" s="112"/>
    </row>
    <row r="185" spans="1:36" ht="15.75" thickBot="1">
      <c r="A185" s="63" t="s">
        <v>280</v>
      </c>
      <c r="B185" s="64" t="s">
        <v>19</v>
      </c>
      <c r="C185" s="64" t="s">
        <v>27</v>
      </c>
      <c r="D185" s="65" t="s">
        <v>105</v>
      </c>
      <c r="E185" s="65"/>
      <c r="F185" s="66" t="s">
        <v>120</v>
      </c>
      <c r="G185" s="129">
        <v>21.168339495557898</v>
      </c>
      <c r="H185" s="63">
        <v>23.296497260115601</v>
      </c>
      <c r="I185" s="67">
        <f t="shared" si="12"/>
        <v>-2.1281577645577023</v>
      </c>
      <c r="J185" s="64"/>
      <c r="K185" s="64"/>
      <c r="L185" s="67">
        <f t="shared" si="13"/>
        <v>-4.9229632631384677</v>
      </c>
      <c r="M185" s="67">
        <f t="shared" si="24"/>
        <v>30.336090394498235</v>
      </c>
      <c r="N185" s="64"/>
      <c r="O185" s="68"/>
      <c r="P185" s="49"/>
      <c r="Q185" s="49"/>
      <c r="R185" s="49"/>
      <c r="T185" s="63" t="s">
        <v>280</v>
      </c>
      <c r="U185" s="64" t="s">
        <v>19</v>
      </c>
      <c r="V185" s="64" t="s">
        <v>27</v>
      </c>
      <c r="W185" s="65" t="s">
        <v>107</v>
      </c>
      <c r="X185" s="65"/>
      <c r="Y185" s="66" t="s">
        <v>121</v>
      </c>
      <c r="Z185" s="137">
        <v>21.93</v>
      </c>
      <c r="AA185" s="64">
        <f t="shared" si="18"/>
        <v>-4.6100173291613302</v>
      </c>
      <c r="AB185" s="64"/>
      <c r="AC185" s="64"/>
      <c r="AD185" s="67">
        <f t="shared" si="19"/>
        <v>-7.4048228277420955</v>
      </c>
      <c r="AE185" s="67">
        <f t="shared" si="20"/>
        <v>169.46256815611071</v>
      </c>
      <c r="AF185" s="64"/>
      <c r="AG185" s="68"/>
      <c r="AH185" s="49"/>
      <c r="AI185" s="49"/>
      <c r="AJ185" s="49"/>
    </row>
    <row r="186" spans="1:36">
      <c r="A186" s="51" t="s">
        <v>281</v>
      </c>
      <c r="B186" s="52" t="s">
        <v>19</v>
      </c>
      <c r="C186" s="52" t="s">
        <v>27</v>
      </c>
      <c r="D186" s="53" t="s">
        <v>124</v>
      </c>
      <c r="E186" s="53"/>
      <c r="F186" s="54" t="s">
        <v>125</v>
      </c>
      <c r="G186" s="127">
        <v>20.794249174786898</v>
      </c>
      <c r="H186" s="51">
        <v>23.305098753527062</v>
      </c>
      <c r="I186" s="55">
        <f t="shared" si="12"/>
        <v>-2.5108495787401637</v>
      </c>
      <c r="J186" s="52"/>
      <c r="K186" s="52"/>
      <c r="L186" s="55">
        <f t="shared" si="13"/>
        <v>-5.305655077320929</v>
      </c>
      <c r="M186" s="55">
        <f t="shared" si="24"/>
        <v>39.551351195631959</v>
      </c>
      <c r="N186" s="55">
        <f>AVERAGE(M186:M193)</f>
        <v>29.740055952526308</v>
      </c>
      <c r="O186" s="56">
        <f>_xlfn.STDEV.S(M186:M193)/SQRT(COUNT(M186:M193))</f>
        <v>3.4409199014377685</v>
      </c>
      <c r="P186" s="49"/>
      <c r="Q186" s="49"/>
      <c r="R186" s="49"/>
      <c r="T186" s="51" t="s">
        <v>281</v>
      </c>
      <c r="U186" s="52" t="s">
        <v>19</v>
      </c>
      <c r="V186" s="52" t="s">
        <v>27</v>
      </c>
      <c r="W186" s="53" t="s">
        <v>126</v>
      </c>
      <c r="X186" s="53"/>
      <c r="Y186" s="54" t="s">
        <v>127</v>
      </c>
      <c r="Z186" s="135">
        <v>21.52</v>
      </c>
      <c r="AA186" s="51">
        <f t="shared" si="18"/>
        <v>-5.1882211248579679</v>
      </c>
      <c r="AB186" s="52"/>
      <c r="AC186" s="52"/>
      <c r="AD186" s="55">
        <f t="shared" si="19"/>
        <v>-7.9830266234387333</v>
      </c>
      <c r="AE186" s="55">
        <f t="shared" si="20"/>
        <v>253.00579570031906</v>
      </c>
      <c r="AF186" s="55">
        <f>AVERAGE(AE186:AE193)</f>
        <v>245.13865792143815</v>
      </c>
      <c r="AG186" s="69">
        <f>_xlfn.STDEV.S(AE186:AE193)/SQRT(COUNT(AE186:AE193))</f>
        <v>18.04323658724541</v>
      </c>
      <c r="AH186" s="49"/>
      <c r="AI186" s="49"/>
      <c r="AJ186" s="49"/>
    </row>
    <row r="187" spans="1:36">
      <c r="A187" s="57" t="s">
        <v>282</v>
      </c>
      <c r="B187" s="115" t="s">
        <v>19</v>
      </c>
      <c r="C187" s="115" t="s">
        <v>27</v>
      </c>
      <c r="D187" s="116" t="s">
        <v>124</v>
      </c>
      <c r="E187" s="116"/>
      <c r="F187" s="117" t="s">
        <v>125</v>
      </c>
      <c r="G187" s="128">
        <v>21.274395714109399</v>
      </c>
      <c r="H187" s="57">
        <v>23.8737632338865</v>
      </c>
      <c r="I187" s="61">
        <f t="shared" si="12"/>
        <v>-2.5993675197771005</v>
      </c>
      <c r="J187" s="58"/>
      <c r="K187" s="58"/>
      <c r="L187" s="61">
        <f t="shared" si="13"/>
        <v>-5.3941730183578658</v>
      </c>
      <c r="M187" s="61">
        <f t="shared" si="24"/>
        <v>42.054055190908549</v>
      </c>
      <c r="N187" s="58"/>
      <c r="O187" s="62"/>
      <c r="P187" s="49"/>
      <c r="Q187" s="49"/>
      <c r="R187" s="49"/>
      <c r="T187" s="57" t="s">
        <v>282</v>
      </c>
      <c r="U187" s="58" t="s">
        <v>19</v>
      </c>
      <c r="V187" s="58" t="s">
        <v>27</v>
      </c>
      <c r="W187" s="59" t="s">
        <v>126</v>
      </c>
      <c r="X187" s="59"/>
      <c r="Y187" s="60" t="s">
        <v>127</v>
      </c>
      <c r="Z187" s="136">
        <v>21.09</v>
      </c>
      <c r="AA187" s="57">
        <f t="shared" si="18"/>
        <v>-5.4388941978072118</v>
      </c>
      <c r="AB187" s="58"/>
      <c r="AC187" s="58"/>
      <c r="AD187" s="61">
        <f t="shared" si="19"/>
        <v>-8.2336996963879763</v>
      </c>
      <c r="AE187" s="61">
        <f t="shared" si="20"/>
        <v>301.01669554230614</v>
      </c>
      <c r="AF187" s="58"/>
      <c r="AG187" s="62"/>
    </row>
    <row r="188" spans="1:36">
      <c r="A188" s="57" t="s">
        <v>283</v>
      </c>
      <c r="B188" s="115" t="s">
        <v>19</v>
      </c>
      <c r="C188" s="115" t="s">
        <v>27</v>
      </c>
      <c r="D188" s="116" t="s">
        <v>124</v>
      </c>
      <c r="E188" s="116"/>
      <c r="F188" s="117" t="s">
        <v>131</v>
      </c>
      <c r="G188" s="128">
        <v>21.589168363417599</v>
      </c>
      <c r="H188" s="57">
        <v>22.777397392289195</v>
      </c>
      <c r="I188" s="61">
        <f t="shared" si="12"/>
        <v>-1.1882290288715964</v>
      </c>
      <c r="J188" s="58"/>
      <c r="K188" s="58"/>
      <c r="L188" s="61">
        <f t="shared" si="13"/>
        <v>-3.9830345274523618</v>
      </c>
      <c r="M188" s="61">
        <f t="shared" si="24"/>
        <v>15.812948864562099</v>
      </c>
      <c r="N188" s="58"/>
      <c r="O188" s="62"/>
      <c r="P188" s="49"/>
      <c r="Q188" s="49"/>
      <c r="R188" s="49"/>
      <c r="T188" s="57" t="s">
        <v>283</v>
      </c>
      <c r="U188" s="58" t="s">
        <v>19</v>
      </c>
      <c r="V188" s="58" t="s">
        <v>27</v>
      </c>
      <c r="W188" s="59" t="s">
        <v>126</v>
      </c>
      <c r="X188" s="59"/>
      <c r="Y188" s="60" t="s">
        <v>132</v>
      </c>
      <c r="Z188" s="136">
        <v>21.04</v>
      </c>
      <c r="AA188" s="57">
        <f t="shared" si="18"/>
        <v>-4.9193265663900689</v>
      </c>
      <c r="AB188" s="58"/>
      <c r="AC188" s="58"/>
      <c r="AD188" s="61">
        <f t="shared" si="19"/>
        <v>-7.7141320649708343</v>
      </c>
      <c r="AE188" s="61">
        <f t="shared" si="20"/>
        <v>209.98348637198757</v>
      </c>
      <c r="AF188" s="58"/>
      <c r="AG188" s="62"/>
    </row>
    <row r="189" spans="1:36">
      <c r="A189" s="57" t="s">
        <v>284</v>
      </c>
      <c r="B189" s="115" t="s">
        <v>19</v>
      </c>
      <c r="C189" s="115" t="s">
        <v>27</v>
      </c>
      <c r="D189" s="116" t="s">
        <v>124</v>
      </c>
      <c r="E189" s="116"/>
      <c r="F189" s="117" t="s">
        <v>131</v>
      </c>
      <c r="G189" s="128">
        <v>21.308688123465998</v>
      </c>
      <c r="H189" s="57">
        <v>22.772016547824009</v>
      </c>
      <c r="I189" s="61">
        <f t="shared" si="12"/>
        <v>-1.4633284243580107</v>
      </c>
      <c r="J189" s="58"/>
      <c r="K189" s="58"/>
      <c r="L189" s="61">
        <f t="shared" si="13"/>
        <v>-4.258133922938776</v>
      </c>
      <c r="M189" s="61">
        <f t="shared" si="24"/>
        <v>19.134892925699994</v>
      </c>
      <c r="N189" s="58"/>
      <c r="O189" s="62"/>
      <c r="P189" s="49"/>
      <c r="Q189" s="49"/>
      <c r="R189" s="49"/>
      <c r="T189" s="57" t="s">
        <v>284</v>
      </c>
      <c r="U189" s="58" t="s">
        <v>19</v>
      </c>
      <c r="V189" s="58" t="s">
        <v>27</v>
      </c>
      <c r="W189" s="59" t="s">
        <v>126</v>
      </c>
      <c r="X189" s="59"/>
      <c r="Y189" s="60" t="s">
        <v>132</v>
      </c>
      <c r="Z189" s="136">
        <v>21.04</v>
      </c>
      <c r="AA189" s="57">
        <f t="shared" si="18"/>
        <v>-5.025065402183202</v>
      </c>
      <c r="AB189" s="58"/>
      <c r="AC189" s="58"/>
      <c r="AD189" s="61">
        <f t="shared" si="19"/>
        <v>-7.8198709007639673</v>
      </c>
      <c r="AE189" s="61">
        <f t="shared" si="20"/>
        <v>225.95174690528879</v>
      </c>
      <c r="AF189" s="58"/>
      <c r="AG189" s="62"/>
    </row>
    <row r="190" spans="1:36">
      <c r="A190" s="57" t="s">
        <v>285</v>
      </c>
      <c r="B190" s="115" t="s">
        <v>19</v>
      </c>
      <c r="C190" s="115" t="s">
        <v>27</v>
      </c>
      <c r="D190" s="116" t="s">
        <v>124</v>
      </c>
      <c r="E190" s="116"/>
      <c r="F190" s="117" t="s">
        <v>135</v>
      </c>
      <c r="G190" s="128">
        <v>21.167026328985401</v>
      </c>
      <c r="H190" s="57">
        <v>23.186887218401544</v>
      </c>
      <c r="I190" s="61">
        <f t="shared" si="12"/>
        <v>-2.0198608894161438</v>
      </c>
      <c r="J190" s="58"/>
      <c r="K190" s="58"/>
      <c r="L190" s="61">
        <f t="shared" si="13"/>
        <v>-4.8146663879969092</v>
      </c>
      <c r="M190" s="61">
        <f t="shared" si="24"/>
        <v>28.14226199791311</v>
      </c>
      <c r="N190" s="58"/>
      <c r="O190" s="62"/>
      <c r="P190" s="49"/>
      <c r="Q190" s="49"/>
      <c r="R190" s="49"/>
      <c r="T190" s="57" t="s">
        <v>285</v>
      </c>
      <c r="U190" s="58" t="s">
        <v>19</v>
      </c>
      <c r="V190" s="58" t="s">
        <v>27</v>
      </c>
      <c r="W190" s="59" t="s">
        <v>126</v>
      </c>
      <c r="X190" s="59"/>
      <c r="Y190" s="60" t="s">
        <v>136</v>
      </c>
      <c r="Z190" s="136">
        <v>21.18</v>
      </c>
      <c r="AA190" s="57">
        <f t="shared" si="18"/>
        <v>-5.531052393311036</v>
      </c>
      <c r="AB190" s="58"/>
      <c r="AC190" s="58"/>
      <c r="AD190" s="61">
        <f t="shared" si="19"/>
        <v>-8.3258578918918005</v>
      </c>
      <c r="AE190" s="61">
        <f t="shared" si="20"/>
        <v>320.87284511221799</v>
      </c>
      <c r="AF190" s="58"/>
      <c r="AG190" s="62"/>
    </row>
    <row r="191" spans="1:36">
      <c r="A191" s="57" t="s">
        <v>286</v>
      </c>
      <c r="B191" s="115" t="s">
        <v>19</v>
      </c>
      <c r="C191" s="115" t="s">
        <v>27</v>
      </c>
      <c r="D191" s="116" t="s">
        <v>124</v>
      </c>
      <c r="E191" s="116"/>
      <c r="F191" s="117" t="s">
        <v>135</v>
      </c>
      <c r="G191" s="128">
        <v>21.224993547417501</v>
      </c>
      <c r="H191" s="57">
        <v>23.348208368427041</v>
      </c>
      <c r="I191" s="61">
        <f t="shared" si="12"/>
        <v>-2.1232148210095403</v>
      </c>
      <c r="J191" s="58"/>
      <c r="K191" s="58"/>
      <c r="L191" s="61">
        <f t="shared" si="13"/>
        <v>-4.9180203195903056</v>
      </c>
      <c r="M191" s="61">
        <f t="shared" si="24"/>
        <v>30.23233111517375</v>
      </c>
      <c r="N191" s="58"/>
      <c r="O191" s="62"/>
      <c r="P191" s="49"/>
      <c r="Q191" s="49"/>
      <c r="R191" s="49"/>
      <c r="T191" s="57" t="s">
        <v>286</v>
      </c>
      <c r="U191" s="58" t="s">
        <v>19</v>
      </c>
      <c r="V191" s="58" t="s">
        <v>27</v>
      </c>
      <c r="W191" s="59" t="s">
        <v>126</v>
      </c>
      <c r="X191" s="59"/>
      <c r="Y191" s="60" t="s">
        <v>136</v>
      </c>
      <c r="Z191" s="136">
        <v>22.92</v>
      </c>
      <c r="AA191" s="57">
        <f t="shared" si="18"/>
        <v>-4.810658766475683</v>
      </c>
      <c r="AB191" s="58"/>
      <c r="AC191" s="58"/>
      <c r="AD191" s="61">
        <f t="shared" si="19"/>
        <v>-7.6054642650564483</v>
      </c>
      <c r="AE191" s="61">
        <f t="shared" si="20"/>
        <v>194.74794100140392</v>
      </c>
      <c r="AF191" s="58"/>
      <c r="AG191" s="62"/>
    </row>
    <row r="192" spans="1:36" ht="15.75" thickBot="1">
      <c r="A192" s="57" t="s">
        <v>287</v>
      </c>
      <c r="B192" s="115" t="s">
        <v>19</v>
      </c>
      <c r="C192" s="115" t="s">
        <v>27</v>
      </c>
      <c r="D192" s="116" t="s">
        <v>124</v>
      </c>
      <c r="E192" s="116"/>
      <c r="F192" s="117" t="s">
        <v>140</v>
      </c>
      <c r="G192" s="128">
        <v>21.1882233409934</v>
      </c>
      <c r="H192" s="57">
        <v>23.662385387416506</v>
      </c>
      <c r="I192" s="61">
        <f t="shared" si="12"/>
        <v>-2.4741620464231069</v>
      </c>
      <c r="J192" s="58"/>
      <c r="K192" s="58"/>
      <c r="L192" s="61">
        <f t="shared" si="13"/>
        <v>-5.2689675450038722</v>
      </c>
      <c r="M192" s="61">
        <f t="shared" si="24"/>
        <v>38.558246660325516</v>
      </c>
      <c r="N192" s="58"/>
      <c r="O192" s="62"/>
      <c r="P192" s="49"/>
      <c r="Q192" s="49"/>
      <c r="R192" s="49"/>
      <c r="T192" s="57" t="s">
        <v>287</v>
      </c>
      <c r="U192" s="58" t="s">
        <v>19</v>
      </c>
      <c r="V192" s="58" t="s">
        <v>27</v>
      </c>
      <c r="W192" s="59" t="s">
        <v>126</v>
      </c>
      <c r="X192" s="59"/>
      <c r="Y192" s="60" t="s">
        <v>141</v>
      </c>
      <c r="Z192" s="136">
        <v>21.48</v>
      </c>
      <c r="AA192" s="57">
        <f t="shared" si="18"/>
        <v>-4.6969895671000046</v>
      </c>
      <c r="AB192" s="58"/>
      <c r="AC192" s="58"/>
      <c r="AD192" s="61">
        <f t="shared" si="19"/>
        <v>-7.4917950656807699</v>
      </c>
      <c r="AE192" s="61">
        <f t="shared" si="20"/>
        <v>179.99275986509241</v>
      </c>
      <c r="AF192" s="58"/>
      <c r="AG192" s="62"/>
    </row>
    <row r="193" spans="1:40" ht="15.75" thickBot="1">
      <c r="A193" s="63" t="s">
        <v>288</v>
      </c>
      <c r="B193" s="64" t="s">
        <v>19</v>
      </c>
      <c r="C193" s="64" t="s">
        <v>27</v>
      </c>
      <c r="D193" s="65" t="s">
        <v>124</v>
      </c>
      <c r="E193" s="65"/>
      <c r="F193" s="66" t="s">
        <v>140</v>
      </c>
      <c r="G193" s="129">
        <v>21.600752964585599</v>
      </c>
      <c r="H193" s="63">
        <v>23.416786858518464</v>
      </c>
      <c r="I193" s="67">
        <f t="shared" si="12"/>
        <v>-1.8160338939328646</v>
      </c>
      <c r="J193" s="64"/>
      <c r="K193" s="64"/>
      <c r="L193" s="67">
        <f t="shared" si="13"/>
        <v>-4.61083939251363</v>
      </c>
      <c r="M193" s="67">
        <f t="shared" si="24"/>
        <v>24.434359669995509</v>
      </c>
      <c r="N193" s="64"/>
      <c r="O193" s="68"/>
      <c r="P193" s="141" t="s">
        <v>239</v>
      </c>
      <c r="Q193" s="142" t="s">
        <v>2</v>
      </c>
      <c r="R193" s="113" t="s">
        <v>3</v>
      </c>
      <c r="T193" s="63" t="s">
        <v>288</v>
      </c>
      <c r="U193" s="64" t="s">
        <v>19</v>
      </c>
      <c r="V193" s="64" t="s">
        <v>27</v>
      </c>
      <c r="W193" s="65" t="s">
        <v>126</v>
      </c>
      <c r="X193" s="65"/>
      <c r="Y193" s="66" t="s">
        <v>141</v>
      </c>
      <c r="Z193" s="137">
        <v>21.62</v>
      </c>
      <c r="AA193" s="63">
        <f t="shared" si="18"/>
        <v>-5.3113019513704884</v>
      </c>
      <c r="AB193" s="64"/>
      <c r="AC193" s="64"/>
      <c r="AD193" s="67">
        <f t="shared" si="19"/>
        <v>-8.1061074499512529</v>
      </c>
      <c r="AE193" s="67">
        <f t="shared" si="20"/>
        <v>275.53799287288939</v>
      </c>
      <c r="AF193" s="64"/>
      <c r="AG193" s="68"/>
      <c r="AH193" s="141" t="s">
        <v>239</v>
      </c>
      <c r="AI193" s="142" t="s">
        <v>2</v>
      </c>
      <c r="AJ193" s="113" t="s">
        <v>3</v>
      </c>
      <c r="AL193" s="143"/>
      <c r="AM193" s="143"/>
      <c r="AN193" s="143"/>
    </row>
    <row r="194" spans="1:40">
      <c r="A194" s="71" t="s">
        <v>47</v>
      </c>
      <c r="B194" s="72" t="s">
        <v>19</v>
      </c>
      <c r="C194" s="72" t="s">
        <v>72</v>
      </c>
      <c r="D194" s="72" t="s">
        <v>21</v>
      </c>
      <c r="E194" s="72"/>
      <c r="F194" s="95" t="s">
        <v>23</v>
      </c>
      <c r="G194" s="174">
        <v>26.07</v>
      </c>
      <c r="H194" s="71">
        <v>26.874559765647735</v>
      </c>
      <c r="I194" s="74">
        <f t="shared" si="12"/>
        <v>-0.80455976564773479</v>
      </c>
      <c r="J194" s="74">
        <f>AVERAGE(I194:I201)</f>
        <v>1.3211010788697277</v>
      </c>
      <c r="K194" s="72"/>
      <c r="L194" s="74">
        <f t="shared" ref="L194:L241" si="31">I194-J$194</f>
        <v>-2.1256608445174625</v>
      </c>
      <c r="M194" s="74">
        <f>2^-L194</f>
        <v>4.3640294712088785</v>
      </c>
      <c r="N194" s="74">
        <f>AVERAGE(M194:M201)</f>
        <v>1.695522900076408</v>
      </c>
      <c r="O194" s="171">
        <f>_xlfn.STDEV.S(M194:M201)/SQRT(COUNT(M194:M201))</f>
        <v>0.69255244771893831</v>
      </c>
      <c r="P194" s="147">
        <f t="shared" ref="P194:P201" si="32">M194</f>
        <v>4.3640294712088785</v>
      </c>
      <c r="Q194" s="144">
        <f t="shared" ref="Q194:Q201" si="33">M202</f>
        <v>0.18797714682078501</v>
      </c>
      <c r="R194" s="148">
        <f t="shared" ref="R194:R201" si="34">M210</f>
        <v>0.61851224244077618</v>
      </c>
      <c r="T194" s="71" t="s">
        <v>47</v>
      </c>
      <c r="U194" s="72" t="s">
        <v>19</v>
      </c>
      <c r="V194" s="72" t="s">
        <v>72</v>
      </c>
      <c r="W194" s="72" t="s">
        <v>24</v>
      </c>
      <c r="X194" s="72"/>
      <c r="Y194" s="73" t="s">
        <v>25</v>
      </c>
      <c r="Z194" s="139">
        <v>24.01</v>
      </c>
      <c r="AA194" s="71">
        <f t="shared" ref="AA194:AA241" si="35">Z194-AA2</f>
        <v>-0.26905843443833888</v>
      </c>
      <c r="AB194" s="72"/>
      <c r="AC194" s="74">
        <f>J194</f>
        <v>1.3211010788697277</v>
      </c>
      <c r="AD194" s="74">
        <f t="shared" ref="AD194:AD241" si="36">AA194-AC$194</f>
        <v>-1.5901595133080666</v>
      </c>
      <c r="AE194" s="74">
        <f t="shared" si="20"/>
        <v>3.0108263720493693</v>
      </c>
      <c r="AF194" s="74">
        <f>AVERAGE(AE194:AE201)</f>
        <v>2.9146616835134944</v>
      </c>
      <c r="AG194" s="75">
        <f>_xlfn.STDEV.S(AE194:AE201)/SQRT(COUNT(AE194:AE201))</f>
        <v>0.42379336632269199</v>
      </c>
      <c r="AH194" s="147">
        <f t="shared" ref="AH194:AH201" si="37">AE194</f>
        <v>3.0108263720493693</v>
      </c>
      <c r="AI194" s="144">
        <f t="shared" ref="AI194:AI201" si="38">AE202</f>
        <v>59.170619722533893</v>
      </c>
      <c r="AJ194" s="148">
        <f t="shared" ref="AJ194:AJ201" si="39">AE210</f>
        <v>10.902181139209423</v>
      </c>
      <c r="AL194" s="112"/>
      <c r="AM194" s="112"/>
      <c r="AN194" s="112"/>
    </row>
    <row r="195" spans="1:40">
      <c r="A195" s="76" t="s">
        <v>53</v>
      </c>
      <c r="B195" s="121" t="s">
        <v>19</v>
      </c>
      <c r="C195" s="121" t="s">
        <v>72</v>
      </c>
      <c r="D195" s="121" t="s">
        <v>21</v>
      </c>
      <c r="E195" s="121"/>
      <c r="F195" s="124" t="s">
        <v>23</v>
      </c>
      <c r="G195" s="173">
        <v>26.99</v>
      </c>
      <c r="H195" s="76">
        <v>28.064521003740271</v>
      </c>
      <c r="I195" s="79">
        <f t="shared" si="12"/>
        <v>-1.0745210037402728</v>
      </c>
      <c r="J195" s="77"/>
      <c r="K195" s="77"/>
      <c r="L195" s="79">
        <f t="shared" si="31"/>
        <v>-2.3956220826100005</v>
      </c>
      <c r="M195" s="79">
        <f t="shared" ref="M195:M241" si="40">2^-L195</f>
        <v>5.2620395158223037</v>
      </c>
      <c r="N195" s="77"/>
      <c r="O195" s="80"/>
      <c r="P195" s="147">
        <f t="shared" si="32"/>
        <v>5.2620395158223037</v>
      </c>
      <c r="Q195" s="144">
        <f t="shared" si="33"/>
        <v>0.11216794343525278</v>
      </c>
      <c r="R195" s="148">
        <f t="shared" si="34"/>
        <v>0.38666766898126964</v>
      </c>
      <c r="T195" s="76" t="s">
        <v>53</v>
      </c>
      <c r="U195" s="77" t="s">
        <v>19</v>
      </c>
      <c r="V195" s="77" t="s">
        <v>72</v>
      </c>
      <c r="W195" s="77" t="s">
        <v>24</v>
      </c>
      <c r="X195" s="77"/>
      <c r="Y195" s="78" t="s">
        <v>25</v>
      </c>
      <c r="Z195" s="130">
        <v>24.22</v>
      </c>
      <c r="AA195" s="76">
        <f t="shared" si="35"/>
        <v>-0.76629390822249732</v>
      </c>
      <c r="AB195" s="77"/>
      <c r="AC195" s="77"/>
      <c r="AD195" s="79">
        <f t="shared" si="36"/>
        <v>-2.087394987092225</v>
      </c>
      <c r="AE195" s="79">
        <f t="shared" si="20"/>
        <v>4.2498001147974875</v>
      </c>
      <c r="AF195" s="77"/>
      <c r="AG195" s="80"/>
      <c r="AH195" s="147">
        <f t="shared" si="37"/>
        <v>4.2498001147974875</v>
      </c>
      <c r="AI195" s="144">
        <f t="shared" si="38"/>
        <v>47.878729237067709</v>
      </c>
      <c r="AJ195" s="148">
        <f t="shared" si="39"/>
        <v>13.882729501855927</v>
      </c>
      <c r="AL195" s="112"/>
      <c r="AM195" s="112"/>
      <c r="AN195" s="112"/>
    </row>
    <row r="196" spans="1:40">
      <c r="A196" s="76" t="s">
        <v>54</v>
      </c>
      <c r="B196" s="121" t="s">
        <v>19</v>
      </c>
      <c r="C196" s="121" t="s">
        <v>72</v>
      </c>
      <c r="D196" s="121" t="s">
        <v>21</v>
      </c>
      <c r="E196" s="121"/>
      <c r="F196" s="124" t="s">
        <v>29</v>
      </c>
      <c r="G196" s="173">
        <v>26.92</v>
      </c>
      <c r="H196" s="76">
        <v>23.959624439656491</v>
      </c>
      <c r="I196" s="79">
        <f t="shared" si="12"/>
        <v>2.9603755603435111</v>
      </c>
      <c r="J196" s="77"/>
      <c r="K196" s="77"/>
      <c r="L196" s="79">
        <f t="shared" si="31"/>
        <v>1.6392744814737834</v>
      </c>
      <c r="M196" s="79">
        <f t="shared" si="40"/>
        <v>0.32101787084179723</v>
      </c>
      <c r="N196" s="77"/>
      <c r="O196" s="80"/>
      <c r="P196" s="147">
        <f t="shared" si="32"/>
        <v>0.32101787084179723</v>
      </c>
      <c r="Q196" s="144">
        <f t="shared" si="33"/>
        <v>0.15933901190480781</v>
      </c>
      <c r="R196" s="148">
        <f t="shared" si="34"/>
        <v>0.10657075904828402</v>
      </c>
      <c r="T196" s="76" t="s">
        <v>54</v>
      </c>
      <c r="U196" s="77" t="s">
        <v>19</v>
      </c>
      <c r="V196" s="77" t="s">
        <v>72</v>
      </c>
      <c r="W196" s="77" t="s">
        <v>24</v>
      </c>
      <c r="X196" s="77"/>
      <c r="Y196" s="78" t="s">
        <v>34</v>
      </c>
      <c r="Z196" s="130">
        <v>24.99</v>
      </c>
      <c r="AA196" s="76">
        <f t="shared" si="35"/>
        <v>0.65047321380840728</v>
      </c>
      <c r="AB196" s="77"/>
      <c r="AC196" s="77"/>
      <c r="AD196" s="79">
        <f t="shared" si="36"/>
        <v>-0.67062786506132044</v>
      </c>
      <c r="AE196" s="79">
        <f t="shared" si="20"/>
        <v>1.5917655577723908</v>
      </c>
      <c r="AF196" s="77"/>
      <c r="AG196" s="80"/>
      <c r="AH196" s="147">
        <f t="shared" si="37"/>
        <v>1.5917655577723908</v>
      </c>
      <c r="AI196" s="144">
        <f t="shared" si="38"/>
        <v>39.883767582440534</v>
      </c>
      <c r="AJ196" s="148">
        <f t="shared" si="39"/>
        <v>17.077734023896998</v>
      </c>
      <c r="AL196" s="112"/>
      <c r="AM196" s="112"/>
      <c r="AN196" s="112"/>
    </row>
    <row r="197" spans="1:40">
      <c r="A197" s="76" t="s">
        <v>57</v>
      </c>
      <c r="B197" s="121" t="s">
        <v>19</v>
      </c>
      <c r="C197" s="121" t="s">
        <v>72</v>
      </c>
      <c r="D197" s="121" t="s">
        <v>21</v>
      </c>
      <c r="E197" s="121"/>
      <c r="F197" s="124" t="s">
        <v>29</v>
      </c>
      <c r="G197" s="173">
        <v>29.68</v>
      </c>
      <c r="H197" s="76">
        <v>28.510606689795228</v>
      </c>
      <c r="I197" s="79">
        <f t="shared" si="12"/>
        <v>1.1693933102047716</v>
      </c>
      <c r="J197" s="77"/>
      <c r="K197" s="77"/>
      <c r="L197" s="79">
        <f t="shared" si="31"/>
        <v>-0.15170776866495617</v>
      </c>
      <c r="M197" s="79">
        <f t="shared" si="40"/>
        <v>1.1108836860129647</v>
      </c>
      <c r="N197" s="77"/>
      <c r="O197" s="80"/>
      <c r="P197" s="147">
        <f t="shared" si="32"/>
        <v>1.1108836860129647</v>
      </c>
      <c r="Q197" s="144">
        <f t="shared" si="33"/>
        <v>0.10186264226959255</v>
      </c>
      <c r="R197" s="148">
        <f t="shared" si="34"/>
        <v>0.23643157611031829</v>
      </c>
      <c r="T197" s="76" t="s">
        <v>57</v>
      </c>
      <c r="U197" s="77" t="s">
        <v>19</v>
      </c>
      <c r="V197" s="77" t="s">
        <v>72</v>
      </c>
      <c r="W197" s="77" t="s">
        <v>24</v>
      </c>
      <c r="X197" s="77"/>
      <c r="Y197" s="78" t="s">
        <v>34</v>
      </c>
      <c r="Z197" s="130">
        <v>25.22</v>
      </c>
      <c r="AA197" s="76">
        <f t="shared" si="35"/>
        <v>0.60756908160394829</v>
      </c>
      <c r="AB197" s="77"/>
      <c r="AC197" s="77"/>
      <c r="AD197" s="79">
        <f t="shared" si="36"/>
        <v>-0.71353199726577943</v>
      </c>
      <c r="AE197" s="79">
        <f t="shared" si="20"/>
        <v>1.6398137890773747</v>
      </c>
      <c r="AF197" s="77"/>
      <c r="AG197" s="80"/>
      <c r="AH197" s="147">
        <f t="shared" si="37"/>
        <v>1.6398137890773747</v>
      </c>
      <c r="AI197" s="144">
        <f t="shared" si="38"/>
        <v>30.855408587372274</v>
      </c>
      <c r="AJ197" s="148">
        <f t="shared" si="39"/>
        <v>16.285988259936559</v>
      </c>
      <c r="AL197" s="112"/>
      <c r="AM197" s="112"/>
      <c r="AN197" s="112"/>
    </row>
    <row r="198" spans="1:40">
      <c r="A198" s="76" t="s">
        <v>58</v>
      </c>
      <c r="B198" s="121" t="s">
        <v>19</v>
      </c>
      <c r="C198" s="121" t="s">
        <v>72</v>
      </c>
      <c r="D198" s="121" t="s">
        <v>21</v>
      </c>
      <c r="E198" s="121"/>
      <c r="F198" s="124" t="s">
        <v>38</v>
      </c>
      <c r="G198" s="173">
        <v>25.16</v>
      </c>
      <c r="H198" s="76">
        <v>23.873858860521555</v>
      </c>
      <c r="I198" s="79">
        <f t="shared" si="12"/>
        <v>1.2861411394784454</v>
      </c>
      <c r="J198" s="77"/>
      <c r="K198" s="77"/>
      <c r="L198" s="79">
        <f t="shared" si="31"/>
        <v>-3.495993939128228E-2</v>
      </c>
      <c r="M198" s="79">
        <f t="shared" si="40"/>
        <v>1.0245283736384523</v>
      </c>
      <c r="N198" s="77"/>
      <c r="O198" s="80"/>
      <c r="P198" s="147">
        <f t="shared" si="32"/>
        <v>1.0245283736384523</v>
      </c>
      <c r="Q198" s="144">
        <f t="shared" si="33"/>
        <v>0.12379740568586012</v>
      </c>
      <c r="R198" s="148">
        <f t="shared" si="34"/>
        <v>0.10035164552326248</v>
      </c>
      <c r="T198" s="76" t="s">
        <v>58</v>
      </c>
      <c r="U198" s="77" t="s">
        <v>19</v>
      </c>
      <c r="V198" s="77" t="s">
        <v>72</v>
      </c>
      <c r="W198" s="77" t="s">
        <v>24</v>
      </c>
      <c r="X198" s="77"/>
      <c r="Y198" s="78" t="s">
        <v>39</v>
      </c>
      <c r="Z198" s="130">
        <v>24.4</v>
      </c>
      <c r="AA198" s="76">
        <f t="shared" si="35"/>
        <v>0.33878764433519848</v>
      </c>
      <c r="AB198" s="77"/>
      <c r="AC198" s="77"/>
      <c r="AD198" s="79">
        <f t="shared" si="36"/>
        <v>-0.98231343453452924</v>
      </c>
      <c r="AE198" s="79">
        <f t="shared" si="20"/>
        <v>1.9756308944559244</v>
      </c>
      <c r="AF198" s="77"/>
      <c r="AG198" s="80"/>
      <c r="AH198" s="147">
        <f t="shared" si="37"/>
        <v>1.9756308944559244</v>
      </c>
      <c r="AI198" s="144">
        <f t="shared" si="38"/>
        <v>28.683352748924349</v>
      </c>
      <c r="AJ198" s="148">
        <f t="shared" si="39"/>
        <v>12.838661480633078</v>
      </c>
      <c r="AL198" s="112"/>
      <c r="AM198" s="112"/>
      <c r="AN198" s="112"/>
    </row>
    <row r="199" spans="1:40">
      <c r="A199" s="76" t="s">
        <v>61</v>
      </c>
      <c r="B199" s="121" t="s">
        <v>19</v>
      </c>
      <c r="C199" s="121" t="s">
        <v>72</v>
      </c>
      <c r="D199" s="121" t="s">
        <v>21</v>
      </c>
      <c r="E199" s="121"/>
      <c r="F199" s="124" t="s">
        <v>38</v>
      </c>
      <c r="G199" s="173">
        <v>26.13</v>
      </c>
      <c r="H199" s="76">
        <v>23.933687770926831</v>
      </c>
      <c r="I199" s="79">
        <f t="shared" si="12"/>
        <v>2.1963122290731683</v>
      </c>
      <c r="J199" s="77"/>
      <c r="K199" s="77"/>
      <c r="L199" s="79">
        <f t="shared" si="31"/>
        <v>0.87521115020344054</v>
      </c>
      <c r="M199" s="79">
        <f t="shared" si="40"/>
        <v>0.54517406981513261</v>
      </c>
      <c r="N199" s="77"/>
      <c r="O199" s="80"/>
      <c r="P199" s="147">
        <f t="shared" si="32"/>
        <v>0.54517406981513261</v>
      </c>
      <c r="Q199" s="144">
        <f t="shared" si="33"/>
        <v>7.0599264010990995E-2</v>
      </c>
      <c r="R199" s="148">
        <f t="shared" si="34"/>
        <v>0.20049390497885586</v>
      </c>
      <c r="T199" s="76" t="s">
        <v>61</v>
      </c>
      <c r="U199" s="77" t="s">
        <v>19</v>
      </c>
      <c r="V199" s="77" t="s">
        <v>72</v>
      </c>
      <c r="W199" s="77" t="s">
        <v>24</v>
      </c>
      <c r="X199" s="77"/>
      <c r="Y199" s="78" t="s">
        <v>39</v>
      </c>
      <c r="Z199" s="130">
        <v>24.08</v>
      </c>
      <c r="AA199" s="76">
        <f t="shared" si="35"/>
        <v>-0.62780844686916737</v>
      </c>
      <c r="AB199" s="77"/>
      <c r="AC199" s="77"/>
      <c r="AD199" s="79">
        <f t="shared" si="36"/>
        <v>-1.9489095257388951</v>
      </c>
      <c r="AE199" s="79">
        <f t="shared" si="20"/>
        <v>3.8608259718576932</v>
      </c>
      <c r="AF199" s="77"/>
      <c r="AG199" s="80"/>
      <c r="AH199" s="147">
        <f t="shared" si="37"/>
        <v>3.8608259718576932</v>
      </c>
      <c r="AI199" s="144">
        <f t="shared" si="38"/>
        <v>27.048901317320361</v>
      </c>
      <c r="AJ199" s="148">
        <f t="shared" si="39"/>
        <v>11.593137842805286</v>
      </c>
      <c r="AL199" s="112"/>
      <c r="AM199" s="112"/>
      <c r="AN199" s="112"/>
    </row>
    <row r="200" spans="1:40">
      <c r="A200" s="76" t="s">
        <v>62</v>
      </c>
      <c r="B200" s="121" t="s">
        <v>19</v>
      </c>
      <c r="C200" s="121" t="s">
        <v>72</v>
      </c>
      <c r="D200" s="121" t="s">
        <v>21</v>
      </c>
      <c r="E200" s="121"/>
      <c r="F200" s="124" t="s">
        <v>42</v>
      </c>
      <c r="G200" s="173">
        <v>26.95</v>
      </c>
      <c r="H200" s="76">
        <v>24.454321950144127</v>
      </c>
      <c r="I200" s="79">
        <f t="shared" si="12"/>
        <v>2.4956780498558722</v>
      </c>
      <c r="J200" s="77"/>
      <c r="K200" s="77"/>
      <c r="L200" s="79">
        <f t="shared" si="31"/>
        <v>1.1745769709861444</v>
      </c>
      <c r="M200" s="79">
        <f t="shared" si="40"/>
        <v>0.44301364157429279</v>
      </c>
      <c r="N200" s="77"/>
      <c r="O200" s="80"/>
      <c r="P200" s="147">
        <f t="shared" si="32"/>
        <v>0.44301364157429279</v>
      </c>
      <c r="Q200" s="144">
        <f t="shared" si="33"/>
        <v>0.10170206092187753</v>
      </c>
      <c r="R200" s="148">
        <f t="shared" si="34"/>
        <v>0.10412281520817886</v>
      </c>
      <c r="T200" s="76" t="s">
        <v>62</v>
      </c>
      <c r="U200" s="77" t="s">
        <v>19</v>
      </c>
      <c r="V200" s="77" t="s">
        <v>72</v>
      </c>
      <c r="W200" s="77" t="s">
        <v>24</v>
      </c>
      <c r="X200" s="77"/>
      <c r="Y200" s="78" t="s">
        <v>44</v>
      </c>
      <c r="Z200" s="130">
        <v>25.32</v>
      </c>
      <c r="AA200" s="76">
        <f t="shared" si="35"/>
        <v>6.4429964234630432E-2</v>
      </c>
      <c r="AB200" s="77"/>
      <c r="AC200" s="77"/>
      <c r="AD200" s="79">
        <f t="shared" si="36"/>
        <v>-1.2566711146350973</v>
      </c>
      <c r="AE200" s="79">
        <f t="shared" si="20"/>
        <v>2.38943763716816</v>
      </c>
      <c r="AF200" s="77"/>
      <c r="AG200" s="80"/>
      <c r="AH200" s="147">
        <f t="shared" si="37"/>
        <v>2.38943763716816</v>
      </c>
      <c r="AI200" s="144">
        <f t="shared" si="38"/>
        <v>21.058230497015778</v>
      </c>
      <c r="AJ200" s="148">
        <f t="shared" si="39"/>
        <v>14.615345103040786</v>
      </c>
      <c r="AL200" s="112"/>
      <c r="AM200" s="112"/>
      <c r="AN200" s="112"/>
    </row>
    <row r="201" spans="1:40" ht="15.75" thickBot="1">
      <c r="A201" s="81" t="s">
        <v>65</v>
      </c>
      <c r="B201" s="82" t="s">
        <v>19</v>
      </c>
      <c r="C201" s="82" t="s">
        <v>72</v>
      </c>
      <c r="D201" s="82" t="s">
        <v>21</v>
      </c>
      <c r="E201" s="82"/>
      <c r="F201" s="96" t="s">
        <v>42</v>
      </c>
      <c r="G201" s="175">
        <v>27.24</v>
      </c>
      <c r="H201" s="81">
        <v>24.900010888609938</v>
      </c>
      <c r="I201" s="84">
        <f t="shared" si="12"/>
        <v>2.3399891113900608</v>
      </c>
      <c r="J201" s="82"/>
      <c r="K201" s="82"/>
      <c r="L201" s="84">
        <f t="shared" si="31"/>
        <v>1.0188880325203331</v>
      </c>
      <c r="M201" s="84">
        <f t="shared" si="40"/>
        <v>0.49349657169744354</v>
      </c>
      <c r="N201" s="82"/>
      <c r="O201" s="85"/>
      <c r="P201" s="149">
        <f t="shared" si="32"/>
        <v>0.49349657169744354</v>
      </c>
      <c r="Q201" s="150">
        <f t="shared" si="33"/>
        <v>0.2917691849661469</v>
      </c>
      <c r="R201" s="151">
        <f t="shared" si="34"/>
        <v>0.22681157759132309</v>
      </c>
      <c r="T201" s="81" t="s">
        <v>65</v>
      </c>
      <c r="U201" s="82" t="s">
        <v>19</v>
      </c>
      <c r="V201" s="82" t="s">
        <v>72</v>
      </c>
      <c r="W201" s="82" t="s">
        <v>24</v>
      </c>
      <c r="X201" s="82"/>
      <c r="Y201" s="83" t="s">
        <v>44</v>
      </c>
      <c r="Z201" s="140">
        <v>25.17</v>
      </c>
      <c r="AA201" s="81">
        <f t="shared" si="35"/>
        <v>-0.88027970227583907</v>
      </c>
      <c r="AB201" s="82"/>
      <c r="AC201" s="82"/>
      <c r="AD201" s="84">
        <f t="shared" si="36"/>
        <v>-2.2013807811455668</v>
      </c>
      <c r="AE201" s="84">
        <f t="shared" si="20"/>
        <v>4.5991931309295548</v>
      </c>
      <c r="AF201" s="82"/>
      <c r="AG201" s="85"/>
      <c r="AH201" s="149">
        <f t="shared" si="37"/>
        <v>4.5991931309295548</v>
      </c>
      <c r="AI201" s="150">
        <f t="shared" si="38"/>
        <v>22.844740490285048</v>
      </c>
      <c r="AJ201" s="151">
        <f t="shared" si="39"/>
        <v>21.27764990528728</v>
      </c>
      <c r="AL201" s="112"/>
      <c r="AM201" s="112"/>
      <c r="AN201" s="112"/>
    </row>
    <row r="202" spans="1:40" ht="15.75" thickBot="1">
      <c r="A202" s="71" t="s">
        <v>66</v>
      </c>
      <c r="B202" s="72" t="s">
        <v>19</v>
      </c>
      <c r="C202" s="72" t="s">
        <v>72</v>
      </c>
      <c r="D202" s="72" t="s">
        <v>48</v>
      </c>
      <c r="E202" s="72"/>
      <c r="F202" s="95" t="s">
        <v>49</v>
      </c>
      <c r="G202" s="174">
        <v>28.24</v>
      </c>
      <c r="H202" s="71">
        <v>24.507528104250063</v>
      </c>
      <c r="I202" s="74">
        <f t="shared" si="12"/>
        <v>3.732471895749935</v>
      </c>
      <c r="J202" s="72"/>
      <c r="K202" s="72"/>
      <c r="L202" s="74">
        <f t="shared" si="31"/>
        <v>2.4113708168802073</v>
      </c>
      <c r="M202" s="74">
        <f t="shared" si="40"/>
        <v>0.18797714682078501</v>
      </c>
      <c r="N202" s="74">
        <f>AVERAGE(M202:M209)</f>
        <v>0.14365183250191421</v>
      </c>
      <c r="O202" s="171">
        <f>_xlfn.STDEV.S(M202:M209)/SQRT(COUNT(M202:M209))</f>
        <v>2.4776790061490708E-2</v>
      </c>
      <c r="P202" s="160" t="s">
        <v>239</v>
      </c>
      <c r="Q202" s="158" t="s">
        <v>2</v>
      </c>
      <c r="R202" s="159" t="s">
        <v>3</v>
      </c>
      <c r="T202" s="71" t="s">
        <v>66</v>
      </c>
      <c r="U202" s="72" t="s">
        <v>19</v>
      </c>
      <c r="V202" s="72" t="s">
        <v>72</v>
      </c>
      <c r="W202" s="72" t="s">
        <v>51</v>
      </c>
      <c r="X202" s="72"/>
      <c r="Y202" s="73" t="s">
        <v>52</v>
      </c>
      <c r="Z202" s="139">
        <v>25.96</v>
      </c>
      <c r="AA202" s="71">
        <f t="shared" si="35"/>
        <v>-4.5657080212279944</v>
      </c>
      <c r="AB202" s="72"/>
      <c r="AC202" s="72"/>
      <c r="AD202" s="74">
        <f t="shared" si="36"/>
        <v>-5.8868091000977216</v>
      </c>
      <c r="AE202" s="74">
        <f t="shared" si="20"/>
        <v>59.170619722533893</v>
      </c>
      <c r="AF202" s="74">
        <f>AVERAGE(AE202:AE209)</f>
        <v>34.677968772869995</v>
      </c>
      <c r="AG202" s="75">
        <f>_xlfn.STDEV.S(AE202:AE209)/SQRT(COUNT(AE202:AE209))</f>
        <v>4.697117255750527</v>
      </c>
      <c r="AH202" s="160" t="s">
        <v>239</v>
      </c>
      <c r="AI202" s="158" t="s">
        <v>2</v>
      </c>
      <c r="AJ202" s="159" t="s">
        <v>3</v>
      </c>
      <c r="AL202" s="49"/>
      <c r="AM202" s="49"/>
      <c r="AN202" s="49"/>
    </row>
    <row r="203" spans="1:40">
      <c r="A203" s="76" t="s">
        <v>71</v>
      </c>
      <c r="B203" s="121" t="s">
        <v>19</v>
      </c>
      <c r="C203" s="121" t="s">
        <v>72</v>
      </c>
      <c r="D203" s="121" t="s">
        <v>48</v>
      </c>
      <c r="E203" s="121"/>
      <c r="F203" s="124" t="s">
        <v>49</v>
      </c>
      <c r="G203" s="173">
        <v>29.2</v>
      </c>
      <c r="H203" s="76">
        <v>24.722631252145376</v>
      </c>
      <c r="I203" s="79">
        <f t="shared" si="12"/>
        <v>4.4773687478546229</v>
      </c>
      <c r="J203" s="77"/>
      <c r="K203" s="77"/>
      <c r="L203" s="79">
        <f t="shared" si="31"/>
        <v>3.1562676689848952</v>
      </c>
      <c r="M203" s="79">
        <f t="shared" si="40"/>
        <v>0.11216794343525278</v>
      </c>
      <c r="N203" s="77"/>
      <c r="O203" s="80"/>
      <c r="P203" s="152">
        <f>AVERAGE(P194:P195)</f>
        <v>4.8130344935155911</v>
      </c>
      <c r="Q203" s="153">
        <f>AVERAGE(Q194:Q195)</f>
        <v>0.1500725451280189</v>
      </c>
      <c r="R203" s="154">
        <f>AVERAGE(R194:R195)</f>
        <v>0.50258995571102294</v>
      </c>
      <c r="T203" s="76" t="s">
        <v>71</v>
      </c>
      <c r="U203" s="77" t="s">
        <v>19</v>
      </c>
      <c r="V203" s="77" t="s">
        <v>72</v>
      </c>
      <c r="W203" s="77" t="s">
        <v>51</v>
      </c>
      <c r="X203" s="77"/>
      <c r="Y203" s="78" t="s">
        <v>52</v>
      </c>
      <c r="Z203" s="130">
        <v>25.54</v>
      </c>
      <c r="AA203" s="76">
        <f t="shared" si="35"/>
        <v>-4.2602118778289224</v>
      </c>
      <c r="AB203" s="77"/>
      <c r="AC203" s="77"/>
      <c r="AD203" s="79">
        <f t="shared" si="36"/>
        <v>-5.5813129566986497</v>
      </c>
      <c r="AE203" s="79">
        <f t="shared" si="20"/>
        <v>47.878729237067709</v>
      </c>
      <c r="AF203" s="77"/>
      <c r="AG203" s="80"/>
      <c r="AH203" s="152">
        <f>AVERAGE(AH194:AH195)</f>
        <v>3.6303132434234282</v>
      </c>
      <c r="AI203" s="153">
        <f>AVERAGE(AI194:AI195)</f>
        <v>53.524674479800801</v>
      </c>
      <c r="AJ203" s="154">
        <f>AVERAGE(AJ194:AJ195)</f>
        <v>12.392455320532676</v>
      </c>
      <c r="AL203" s="112"/>
      <c r="AM203" s="112"/>
      <c r="AN203" s="112"/>
    </row>
    <row r="204" spans="1:40">
      <c r="A204" s="76" t="s">
        <v>73</v>
      </c>
      <c r="B204" s="121" t="s">
        <v>19</v>
      </c>
      <c r="C204" s="121" t="s">
        <v>72</v>
      </c>
      <c r="D204" s="121" t="s">
        <v>48</v>
      </c>
      <c r="E204" s="121"/>
      <c r="F204" s="122" t="s">
        <v>55</v>
      </c>
      <c r="G204" s="173">
        <v>27.43</v>
      </c>
      <c r="H204" s="76">
        <v>23.459070359842347</v>
      </c>
      <c r="I204" s="79">
        <f t="shared" si="12"/>
        <v>3.970929640157653</v>
      </c>
      <c r="J204" s="77"/>
      <c r="K204" s="77"/>
      <c r="L204" s="79">
        <f t="shared" si="31"/>
        <v>2.6498285612879253</v>
      </c>
      <c r="M204" s="79">
        <f t="shared" si="40"/>
        <v>0.15933901190480781</v>
      </c>
      <c r="N204" s="77"/>
      <c r="O204" s="80"/>
      <c r="P204" s="147">
        <f>AVERAGE(P196:P197)</f>
        <v>0.71595077842738097</v>
      </c>
      <c r="Q204" s="144">
        <f>AVERAGE(Q196:Q197)</f>
        <v>0.13060082708720017</v>
      </c>
      <c r="R204" s="148">
        <f>AVERAGE(R196:R197)</f>
        <v>0.17150116757930114</v>
      </c>
      <c r="T204" s="76" t="s">
        <v>73</v>
      </c>
      <c r="U204" s="77" t="s">
        <v>19</v>
      </c>
      <c r="V204" s="77" t="s">
        <v>72</v>
      </c>
      <c r="W204" s="77" t="s">
        <v>51</v>
      </c>
      <c r="X204" s="77"/>
      <c r="Y204" s="78" t="s">
        <v>56</v>
      </c>
      <c r="Z204" s="130">
        <v>21.72</v>
      </c>
      <c r="AA204" s="76">
        <f t="shared" si="35"/>
        <v>-3.9966287150156958</v>
      </c>
      <c r="AB204" s="77"/>
      <c r="AC204" s="77"/>
      <c r="AD204" s="79">
        <f t="shared" si="36"/>
        <v>-5.3177297938854231</v>
      </c>
      <c r="AE204" s="79">
        <f t="shared" si="20"/>
        <v>39.883767582440534</v>
      </c>
      <c r="AF204" s="77"/>
      <c r="AG204" s="80"/>
      <c r="AH204" s="147">
        <f>AVERAGE(AH196:AH197)</f>
        <v>1.6157896734248829</v>
      </c>
      <c r="AI204" s="144">
        <f>AVERAGE(AI196:AI197)</f>
        <v>35.369588084906404</v>
      </c>
      <c r="AJ204" s="148">
        <f>AVERAGE(AJ196:AJ197)</f>
        <v>16.681861141916777</v>
      </c>
      <c r="AL204" s="112"/>
      <c r="AM204" s="112"/>
      <c r="AN204" s="112"/>
    </row>
    <row r="205" spans="1:40">
      <c r="A205" s="76" t="s">
        <v>76</v>
      </c>
      <c r="B205" s="121" t="s">
        <v>19</v>
      </c>
      <c r="C205" s="121" t="s">
        <v>72</v>
      </c>
      <c r="D205" s="121" t="s">
        <v>48</v>
      </c>
      <c r="E205" s="121"/>
      <c r="F205" s="122" t="s">
        <v>55</v>
      </c>
      <c r="G205" s="173">
        <v>27.94</v>
      </c>
      <c r="H205" s="76">
        <v>23.323595871915135</v>
      </c>
      <c r="I205" s="79">
        <f t="shared" si="12"/>
        <v>4.6164041280848664</v>
      </c>
      <c r="J205" s="77"/>
      <c r="K205" s="77"/>
      <c r="L205" s="79">
        <f t="shared" si="31"/>
        <v>3.2953030492151387</v>
      </c>
      <c r="M205" s="79">
        <f t="shared" si="40"/>
        <v>0.10186264226959255</v>
      </c>
      <c r="N205" s="77"/>
      <c r="O205" s="80"/>
      <c r="P205" s="147">
        <f>AVERAGE(P198:P199)</f>
        <v>0.78485122172679245</v>
      </c>
      <c r="Q205" s="144">
        <f>AVERAGE(Q198:Q199)</f>
        <v>9.7198334848425549E-2</v>
      </c>
      <c r="R205" s="148">
        <f>AVERAGE(R198:R199)</f>
        <v>0.15042277525105918</v>
      </c>
      <c r="T205" s="76" t="s">
        <v>76</v>
      </c>
      <c r="U205" s="77" t="s">
        <v>19</v>
      </c>
      <c r="V205" s="77" t="s">
        <v>72</v>
      </c>
      <c r="W205" s="77" t="s">
        <v>51</v>
      </c>
      <c r="X205" s="77"/>
      <c r="Y205" s="78" t="s">
        <v>56</v>
      </c>
      <c r="Z205" s="130">
        <v>22.013000000000002</v>
      </c>
      <c r="AA205" s="76">
        <f t="shared" si="35"/>
        <v>-3.6263504148982797</v>
      </c>
      <c r="AB205" s="77"/>
      <c r="AC205" s="77"/>
      <c r="AD205" s="79">
        <f t="shared" si="36"/>
        <v>-4.947451493768007</v>
      </c>
      <c r="AE205" s="79">
        <f t="shared" si="20"/>
        <v>30.855408587372274</v>
      </c>
      <c r="AF205" s="77"/>
      <c r="AG205" s="80"/>
      <c r="AH205" s="147">
        <f>AVERAGE(AH198:AH199)</f>
        <v>2.9182284331568087</v>
      </c>
      <c r="AI205" s="144">
        <f>AVERAGE(AI198:AI199)</f>
        <v>27.866127033122353</v>
      </c>
      <c r="AJ205" s="148">
        <f>AVERAGE(AJ198:AJ199)</f>
        <v>12.215899661719181</v>
      </c>
      <c r="AL205" s="112"/>
      <c r="AM205" s="112"/>
      <c r="AN205" s="112"/>
    </row>
    <row r="206" spans="1:40">
      <c r="A206" s="76" t="s">
        <v>77</v>
      </c>
      <c r="B206" s="121" t="s">
        <v>19</v>
      </c>
      <c r="C206" s="121" t="s">
        <v>72</v>
      </c>
      <c r="D206" s="121" t="s">
        <v>48</v>
      </c>
      <c r="E206" s="121"/>
      <c r="F206" s="122" t="s">
        <v>59</v>
      </c>
      <c r="G206" s="173">
        <v>28.55</v>
      </c>
      <c r="H206" s="76">
        <v>24.214951907811557</v>
      </c>
      <c r="I206" s="79">
        <f t="shared" si="12"/>
        <v>4.335048092188444</v>
      </c>
      <c r="J206" s="77"/>
      <c r="K206" s="77"/>
      <c r="L206" s="79">
        <f t="shared" si="31"/>
        <v>3.0139470133187163</v>
      </c>
      <c r="M206" s="79">
        <f t="shared" si="40"/>
        <v>0.12379740568586012</v>
      </c>
      <c r="N206" s="77"/>
      <c r="O206" s="80"/>
      <c r="P206" s="147">
        <f>AVERAGE(P200:P201)</f>
        <v>0.46825510663586817</v>
      </c>
      <c r="Q206" s="144">
        <f>AVERAGE(Q200:Q201)</f>
        <v>0.1967356229440122</v>
      </c>
      <c r="R206" s="148">
        <f>AVERAGE(R200:R201)</f>
        <v>0.16546719639975097</v>
      </c>
      <c r="T206" s="76" t="s">
        <v>77</v>
      </c>
      <c r="U206" s="77" t="s">
        <v>19</v>
      </c>
      <c r="V206" s="77" t="s">
        <v>72</v>
      </c>
      <c r="W206" s="77" t="s">
        <v>51</v>
      </c>
      <c r="X206" s="77"/>
      <c r="Y206" s="78" t="s">
        <v>60</v>
      </c>
      <c r="Z206" s="130">
        <v>21.02</v>
      </c>
      <c r="AA206" s="76">
        <f t="shared" si="35"/>
        <v>-3.5210406841139879</v>
      </c>
      <c r="AB206" s="77"/>
      <c r="AC206" s="77"/>
      <c r="AD206" s="79">
        <f t="shared" si="36"/>
        <v>-4.8421417629837151</v>
      </c>
      <c r="AE206" s="79">
        <f t="shared" si="20"/>
        <v>28.683352748924349</v>
      </c>
      <c r="AF206" s="77"/>
      <c r="AG206" s="80"/>
      <c r="AH206" s="147">
        <f>AVERAGE(AH200:AH201)</f>
        <v>3.4943153840488574</v>
      </c>
      <c r="AI206" s="144">
        <f>AVERAGE(AI200:AI201)</f>
        <v>21.951485493650413</v>
      </c>
      <c r="AJ206" s="148">
        <f>AVERAGE(AJ200:AJ201)</f>
        <v>17.946497504164032</v>
      </c>
      <c r="AL206" s="112"/>
      <c r="AM206" s="112"/>
      <c r="AN206" s="112"/>
    </row>
    <row r="207" spans="1:40" ht="15.75" thickBot="1">
      <c r="A207" s="76" t="s">
        <v>80</v>
      </c>
      <c r="B207" s="121" t="s">
        <v>19</v>
      </c>
      <c r="C207" s="121" t="s">
        <v>72</v>
      </c>
      <c r="D207" s="121" t="s">
        <v>48</v>
      </c>
      <c r="E207" s="121"/>
      <c r="F207" s="122" t="s">
        <v>59</v>
      </c>
      <c r="G207" s="173">
        <v>29.33</v>
      </c>
      <c r="H207" s="76">
        <v>24.184695875004579</v>
      </c>
      <c r="I207" s="79">
        <f t="shared" si="12"/>
        <v>5.1453041249954197</v>
      </c>
      <c r="J207" s="77"/>
      <c r="K207" s="77"/>
      <c r="L207" s="79">
        <f t="shared" si="31"/>
        <v>3.824203046125692</v>
      </c>
      <c r="M207" s="79">
        <f t="shared" si="40"/>
        <v>7.0599264010990995E-2</v>
      </c>
      <c r="N207" s="77"/>
      <c r="O207" s="80"/>
      <c r="P207" s="149" t="s">
        <v>254</v>
      </c>
      <c r="Q207" s="150">
        <f>TTEST(P203:P206,Q203:Q206,2,3)</f>
        <v>0.23295391722441056</v>
      </c>
      <c r="R207" s="151">
        <f>TTEST(P203:P206,R203:R206,2,3)</f>
        <v>0.25872159886224727</v>
      </c>
      <c r="T207" s="76" t="s">
        <v>80</v>
      </c>
      <c r="U207" s="77" t="s">
        <v>19</v>
      </c>
      <c r="V207" s="77" t="s">
        <v>72</v>
      </c>
      <c r="W207" s="77" t="s">
        <v>51</v>
      </c>
      <c r="X207" s="77"/>
      <c r="Y207" s="78" t="s">
        <v>60</v>
      </c>
      <c r="Z207" s="130">
        <v>21.13</v>
      </c>
      <c r="AA207" s="76">
        <f t="shared" si="35"/>
        <v>-3.4363970113176237</v>
      </c>
      <c r="AB207" s="77"/>
      <c r="AC207" s="77"/>
      <c r="AD207" s="79">
        <f t="shared" si="36"/>
        <v>-4.7574980901873509</v>
      </c>
      <c r="AE207" s="79">
        <f t="shared" si="20"/>
        <v>27.048901317320361</v>
      </c>
      <c r="AF207" s="77"/>
      <c r="AG207" s="80"/>
      <c r="AH207" s="149" t="s">
        <v>254</v>
      </c>
      <c r="AI207" s="150">
        <f>TTEST(AH203:AH206,AI203:AI206,2,3)</f>
        <v>1.8687028744463405E-2</v>
      </c>
      <c r="AJ207" s="151">
        <f>TTEST(AH203:AH206,AJ203:AJ206,2,3)</f>
        <v>2.3439582340126961E-3</v>
      </c>
    </row>
    <row r="208" spans="1:40">
      <c r="A208" s="76" t="s">
        <v>81</v>
      </c>
      <c r="B208" s="121" t="s">
        <v>19</v>
      </c>
      <c r="C208" s="121" t="s">
        <v>72</v>
      </c>
      <c r="D208" s="121" t="s">
        <v>48</v>
      </c>
      <c r="E208" s="121"/>
      <c r="F208" s="122" t="s">
        <v>63</v>
      </c>
      <c r="G208" s="173">
        <v>28.61</v>
      </c>
      <c r="H208" s="76">
        <v>23.99131974095107</v>
      </c>
      <c r="I208" s="79">
        <f t="shared" si="12"/>
        <v>4.6186802590489293</v>
      </c>
      <c r="J208" s="77"/>
      <c r="K208" s="77"/>
      <c r="L208" s="79">
        <f t="shared" si="31"/>
        <v>3.2975791801792016</v>
      </c>
      <c r="M208" s="79">
        <f t="shared" si="40"/>
        <v>0.10170206092187753</v>
      </c>
      <c r="N208" s="77"/>
      <c r="O208" s="80"/>
      <c r="P208" s="49"/>
      <c r="Q208" s="49"/>
      <c r="R208" s="49"/>
      <c r="T208" s="76" t="s">
        <v>81</v>
      </c>
      <c r="U208" s="77" t="s">
        <v>19</v>
      </c>
      <c r="V208" s="77" t="s">
        <v>72</v>
      </c>
      <c r="W208" s="77" t="s">
        <v>51</v>
      </c>
      <c r="X208" s="77"/>
      <c r="Y208" s="78" t="s">
        <v>64</v>
      </c>
      <c r="Z208" s="130">
        <v>21.33</v>
      </c>
      <c r="AA208" s="76">
        <f t="shared" si="35"/>
        <v>-3.0752112291887634</v>
      </c>
      <c r="AB208" s="77"/>
      <c r="AC208" s="77"/>
      <c r="AD208" s="79">
        <f t="shared" si="36"/>
        <v>-4.3963123080584907</v>
      </c>
      <c r="AE208" s="79">
        <f t="shared" si="20"/>
        <v>21.058230497015778</v>
      </c>
      <c r="AF208" s="77"/>
      <c r="AG208" s="80"/>
      <c r="AH208" s="49"/>
      <c r="AI208" s="49"/>
      <c r="AJ208" s="49"/>
    </row>
    <row r="209" spans="1:36" ht="15.75" thickBot="1">
      <c r="A209" s="81" t="s">
        <v>84</v>
      </c>
      <c r="B209" s="82" t="s">
        <v>19</v>
      </c>
      <c r="C209" s="82" t="s">
        <v>72</v>
      </c>
      <c r="D209" s="82" t="s">
        <v>48</v>
      </c>
      <c r="E209" s="82"/>
      <c r="F209" s="83" t="s">
        <v>63</v>
      </c>
      <c r="G209" s="175">
        <v>28.06</v>
      </c>
      <c r="H209" s="81">
        <v>24.961798348141357</v>
      </c>
      <c r="I209" s="84">
        <f t="shared" si="12"/>
        <v>3.0982016518586413</v>
      </c>
      <c r="J209" s="82"/>
      <c r="K209" s="82"/>
      <c r="L209" s="84">
        <f t="shared" si="31"/>
        <v>1.7771005729889136</v>
      </c>
      <c r="M209" s="84">
        <f t="shared" si="40"/>
        <v>0.2917691849661469</v>
      </c>
      <c r="N209" s="82"/>
      <c r="O209" s="85"/>
      <c r="P209" s="49"/>
      <c r="Q209" s="49"/>
      <c r="R209" s="49"/>
      <c r="T209" s="81" t="s">
        <v>84</v>
      </c>
      <c r="U209" s="82" t="s">
        <v>19</v>
      </c>
      <c r="V209" s="82" t="s">
        <v>72</v>
      </c>
      <c r="W209" s="82" t="s">
        <v>51</v>
      </c>
      <c r="X209" s="82"/>
      <c r="Y209" s="83" t="s">
        <v>64</v>
      </c>
      <c r="Z209" s="132">
        <v>21.75</v>
      </c>
      <c r="AA209" s="81">
        <f t="shared" si="35"/>
        <v>-3.192689070054243</v>
      </c>
      <c r="AB209" s="82"/>
      <c r="AC209" s="82"/>
      <c r="AD209" s="84">
        <f t="shared" si="36"/>
        <v>-4.5137901489239702</v>
      </c>
      <c r="AE209" s="84">
        <f t="shared" si="20"/>
        <v>22.844740490285048</v>
      </c>
      <c r="AF209" s="82"/>
      <c r="AG209" s="85"/>
      <c r="AH209" s="49"/>
      <c r="AI209" s="49"/>
      <c r="AJ209" s="49"/>
    </row>
    <row r="210" spans="1:36">
      <c r="A210" s="71" t="s">
        <v>86</v>
      </c>
      <c r="B210" s="72" t="s">
        <v>19</v>
      </c>
      <c r="C210" s="72" t="s">
        <v>72</v>
      </c>
      <c r="D210" s="72" t="s">
        <v>67</v>
      </c>
      <c r="E210" s="72"/>
      <c r="F210" s="73" t="s">
        <v>68</v>
      </c>
      <c r="G210" s="174">
        <v>26.48</v>
      </c>
      <c r="H210" s="71">
        <v>24.465772977521837</v>
      </c>
      <c r="I210" s="74">
        <f t="shared" ref="I210:I241" si="41">G210-H210</f>
        <v>2.0142270224781633</v>
      </c>
      <c r="J210" s="72"/>
      <c r="K210" s="72"/>
      <c r="L210" s="74">
        <f t="shared" si="31"/>
        <v>0.6931259436084356</v>
      </c>
      <c r="M210" s="74">
        <f t="shared" si="40"/>
        <v>0.61851224244077618</v>
      </c>
      <c r="N210" s="74">
        <f>AVERAGE(M210:M217)</f>
        <v>0.24749527373528357</v>
      </c>
      <c r="O210" s="171">
        <f>_xlfn.STDEV.S(M210:M217)/SQRT(COUNT(M210:M217))</f>
        <v>6.2941089811011486E-2</v>
      </c>
      <c r="P210" s="49"/>
      <c r="Q210" s="49"/>
      <c r="R210" s="49"/>
      <c r="T210" s="71" t="s">
        <v>86</v>
      </c>
      <c r="U210" s="72" t="s">
        <v>19</v>
      </c>
      <c r="V210" s="72" t="s">
        <v>72</v>
      </c>
      <c r="W210" s="72" t="s">
        <v>69</v>
      </c>
      <c r="X210" s="72"/>
      <c r="Y210" s="73" t="s">
        <v>70</v>
      </c>
      <c r="Z210" s="139">
        <v>23.12</v>
      </c>
      <c r="AA210" s="72">
        <f t="shared" si="35"/>
        <v>-2.1254438119305341</v>
      </c>
      <c r="AB210" s="72"/>
      <c r="AC210" s="72"/>
      <c r="AD210" s="74">
        <f t="shared" si="36"/>
        <v>-3.4465448908002618</v>
      </c>
      <c r="AE210" s="74">
        <f t="shared" ref="AE210:AE241" si="42">2^-AD210</f>
        <v>10.902181139209423</v>
      </c>
      <c r="AF210" s="74">
        <f>AVERAGE(AE210:AE217)</f>
        <v>14.809178407083166</v>
      </c>
      <c r="AG210" s="75">
        <f>_xlfn.STDEV.S(AE210:AE217)/SQRT(COUNT(AE210:AE217))</f>
        <v>1.1918982151426578</v>
      </c>
    </row>
    <row r="211" spans="1:36">
      <c r="A211" s="76" t="s">
        <v>91</v>
      </c>
      <c r="B211" s="121" t="s">
        <v>19</v>
      </c>
      <c r="C211" s="121" t="s">
        <v>72</v>
      </c>
      <c r="D211" s="121" t="s">
        <v>67</v>
      </c>
      <c r="E211" s="121"/>
      <c r="F211" s="122" t="s">
        <v>68</v>
      </c>
      <c r="G211" s="173">
        <v>27.03</v>
      </c>
      <c r="H211" s="76">
        <v>24.338064965501015</v>
      </c>
      <c r="I211" s="79">
        <f t="shared" si="41"/>
        <v>2.6919350344989859</v>
      </c>
      <c r="J211" s="77"/>
      <c r="K211" s="77"/>
      <c r="L211" s="79">
        <f t="shared" si="31"/>
        <v>1.3708339556292581</v>
      </c>
      <c r="M211" s="79">
        <f t="shared" si="40"/>
        <v>0.38666766898126964</v>
      </c>
      <c r="N211" s="77"/>
      <c r="O211" s="80"/>
      <c r="P211" s="49"/>
      <c r="Q211" s="49"/>
      <c r="R211" s="49"/>
      <c r="T211" s="76" t="s">
        <v>91</v>
      </c>
      <c r="U211" s="77" t="s">
        <v>19</v>
      </c>
      <c r="V211" s="77" t="s">
        <v>72</v>
      </c>
      <c r="W211" s="77" t="s">
        <v>69</v>
      </c>
      <c r="X211" s="77"/>
      <c r="Y211" s="78" t="s">
        <v>70</v>
      </c>
      <c r="Z211" s="130">
        <v>22.78</v>
      </c>
      <c r="AA211" s="77">
        <f t="shared" si="35"/>
        <v>-2.4741182620068933</v>
      </c>
      <c r="AB211" s="77"/>
      <c r="AC211" s="77"/>
      <c r="AD211" s="79">
        <f t="shared" si="36"/>
        <v>-3.7952193408766211</v>
      </c>
      <c r="AE211" s="79">
        <f t="shared" si="42"/>
        <v>13.882729501855927</v>
      </c>
      <c r="AF211" s="77"/>
      <c r="AG211" s="80"/>
    </row>
    <row r="212" spans="1:36">
      <c r="A212" s="76" t="s">
        <v>92</v>
      </c>
      <c r="B212" s="121" t="s">
        <v>19</v>
      </c>
      <c r="C212" s="121" t="s">
        <v>72</v>
      </c>
      <c r="D212" s="121" t="s">
        <v>67</v>
      </c>
      <c r="E212" s="121"/>
      <c r="F212" s="122" t="s">
        <v>74</v>
      </c>
      <c r="G212" s="173">
        <v>28.32</v>
      </c>
      <c r="H212" s="76">
        <v>23.768782471066245</v>
      </c>
      <c r="I212" s="79">
        <f t="shared" si="41"/>
        <v>4.5512175289337549</v>
      </c>
      <c r="J212" s="77"/>
      <c r="K212" s="77"/>
      <c r="L212" s="79">
        <f t="shared" si="31"/>
        <v>3.2301164500640271</v>
      </c>
      <c r="M212" s="79">
        <f t="shared" si="40"/>
        <v>0.10657075904828402</v>
      </c>
      <c r="N212" s="77"/>
      <c r="O212" s="80"/>
      <c r="P212" s="49"/>
      <c r="Q212" s="49"/>
      <c r="R212" s="49"/>
      <c r="T212" s="76" t="s">
        <v>92</v>
      </c>
      <c r="U212" s="77" t="s">
        <v>19</v>
      </c>
      <c r="V212" s="77" t="s">
        <v>72</v>
      </c>
      <c r="W212" s="77" t="s">
        <v>69</v>
      </c>
      <c r="X212" s="77"/>
      <c r="Y212" s="78" t="s">
        <v>75</v>
      </c>
      <c r="Z212" s="130">
        <v>22.09</v>
      </c>
      <c r="AA212" s="77">
        <f t="shared" si="35"/>
        <v>-2.7729435782500609</v>
      </c>
      <c r="AB212" s="77"/>
      <c r="AC212" s="77"/>
      <c r="AD212" s="79">
        <f t="shared" si="36"/>
        <v>-4.0940446571197882</v>
      </c>
      <c r="AE212" s="79">
        <f t="shared" si="42"/>
        <v>17.077734023896998</v>
      </c>
      <c r="AF212" s="77"/>
      <c r="AG212" s="80"/>
    </row>
    <row r="213" spans="1:36">
      <c r="A213" s="76" t="s">
        <v>95</v>
      </c>
      <c r="B213" s="121" t="s">
        <v>19</v>
      </c>
      <c r="C213" s="121" t="s">
        <v>72</v>
      </c>
      <c r="D213" s="121" t="s">
        <v>67</v>
      </c>
      <c r="E213" s="121"/>
      <c r="F213" s="122" t="s">
        <v>74</v>
      </c>
      <c r="G213" s="173">
        <v>28.06</v>
      </c>
      <c r="H213" s="76">
        <v>24.658393550657049</v>
      </c>
      <c r="I213" s="79">
        <f t="shared" si="41"/>
        <v>3.4016064493429496</v>
      </c>
      <c r="J213" s="77"/>
      <c r="K213" s="77"/>
      <c r="L213" s="79">
        <f t="shared" si="31"/>
        <v>2.0805053704732219</v>
      </c>
      <c r="M213" s="79">
        <f t="shared" si="40"/>
        <v>0.23643157611031829</v>
      </c>
      <c r="N213" s="77"/>
      <c r="O213" s="80"/>
      <c r="P213" s="49"/>
      <c r="Q213" s="49"/>
      <c r="R213" s="49"/>
      <c r="T213" s="76" t="s">
        <v>95</v>
      </c>
      <c r="U213" s="77" t="s">
        <v>19</v>
      </c>
      <c r="V213" s="77" t="s">
        <v>72</v>
      </c>
      <c r="W213" s="77" t="s">
        <v>69</v>
      </c>
      <c r="X213" s="77"/>
      <c r="Y213" s="78" t="s">
        <v>75</v>
      </c>
      <c r="Z213" s="130">
        <v>22.28</v>
      </c>
      <c r="AA213" s="77">
        <f t="shared" si="35"/>
        <v>-2.7044582834610047</v>
      </c>
      <c r="AB213" s="77"/>
      <c r="AC213" s="77"/>
      <c r="AD213" s="79">
        <f t="shared" si="36"/>
        <v>-4.025559362330732</v>
      </c>
      <c r="AE213" s="79">
        <f t="shared" si="42"/>
        <v>16.285988259936559</v>
      </c>
      <c r="AF213" s="77"/>
      <c r="AG213" s="80"/>
    </row>
    <row r="214" spans="1:36">
      <c r="A214" s="76" t="s">
        <v>96</v>
      </c>
      <c r="B214" s="121" t="s">
        <v>19</v>
      </c>
      <c r="C214" s="121" t="s">
        <v>72</v>
      </c>
      <c r="D214" s="121" t="s">
        <v>67</v>
      </c>
      <c r="E214" s="121"/>
      <c r="F214" s="122" t="s">
        <v>78</v>
      </c>
      <c r="G214" s="173">
        <v>28.74</v>
      </c>
      <c r="H214" s="76">
        <v>24.102035099832193</v>
      </c>
      <c r="I214" s="79">
        <f t="shared" si="41"/>
        <v>4.6379649001678054</v>
      </c>
      <c r="J214" s="77"/>
      <c r="K214" s="77"/>
      <c r="L214" s="79">
        <f t="shared" si="31"/>
        <v>3.3168638212980777</v>
      </c>
      <c r="M214" s="79">
        <f t="shared" si="40"/>
        <v>0.10035164552326248</v>
      </c>
      <c r="N214" s="77"/>
      <c r="O214" s="80"/>
      <c r="P214" s="49"/>
      <c r="Q214" s="49"/>
      <c r="R214" s="49"/>
      <c r="T214" s="76" t="s">
        <v>96</v>
      </c>
      <c r="U214" s="77" t="s">
        <v>19</v>
      </c>
      <c r="V214" s="77" t="s">
        <v>72</v>
      </c>
      <c r="W214" s="77" t="s">
        <v>69</v>
      </c>
      <c r="X214" s="77"/>
      <c r="Y214" s="78" t="s">
        <v>79</v>
      </c>
      <c r="Z214" s="130">
        <v>22.15</v>
      </c>
      <c r="AA214" s="77">
        <f t="shared" si="35"/>
        <v>-2.3613218153693403</v>
      </c>
      <c r="AB214" s="77"/>
      <c r="AC214" s="77"/>
      <c r="AD214" s="79">
        <f t="shared" si="36"/>
        <v>-3.682422894239068</v>
      </c>
      <c r="AE214" s="79">
        <f t="shared" si="42"/>
        <v>12.838661480633078</v>
      </c>
      <c r="AF214" s="77"/>
      <c r="AG214" s="80"/>
    </row>
    <row r="215" spans="1:36">
      <c r="A215" s="76" t="s">
        <v>99</v>
      </c>
      <c r="B215" s="121" t="s">
        <v>19</v>
      </c>
      <c r="C215" s="121" t="s">
        <v>72</v>
      </c>
      <c r="D215" s="121" t="s">
        <v>67</v>
      </c>
      <c r="E215" s="121"/>
      <c r="F215" s="122" t="s">
        <v>78</v>
      </c>
      <c r="G215" s="131">
        <v>27.9</v>
      </c>
      <c r="H215" s="76">
        <v>24.260529205614201</v>
      </c>
      <c r="I215" s="79">
        <f t="shared" si="41"/>
        <v>3.6394707943857973</v>
      </c>
      <c r="J215" s="77"/>
      <c r="K215" s="77"/>
      <c r="L215" s="79">
        <f t="shared" si="31"/>
        <v>2.3183697155160696</v>
      </c>
      <c r="M215" s="79">
        <f t="shared" si="40"/>
        <v>0.20049390497885586</v>
      </c>
      <c r="N215" s="77"/>
      <c r="O215" s="80"/>
      <c r="P215" s="49"/>
      <c r="Q215" s="49"/>
      <c r="R215" s="49"/>
      <c r="T215" s="76" t="s">
        <v>99</v>
      </c>
      <c r="U215" s="77" t="s">
        <v>19</v>
      </c>
      <c r="V215" s="77" t="s">
        <v>72</v>
      </c>
      <c r="W215" s="77" t="s">
        <v>69</v>
      </c>
      <c r="X215" s="77"/>
      <c r="Y215" s="78" t="s">
        <v>79</v>
      </c>
      <c r="Z215" s="130">
        <v>22.48</v>
      </c>
      <c r="AA215" s="77">
        <f t="shared" si="35"/>
        <v>-2.214098120546506</v>
      </c>
      <c r="AB215" s="77"/>
      <c r="AC215" s="77"/>
      <c r="AD215" s="79">
        <f t="shared" si="36"/>
        <v>-3.5351991994162337</v>
      </c>
      <c r="AE215" s="79">
        <f t="shared" si="42"/>
        <v>11.593137842805286</v>
      </c>
      <c r="AF215" s="77"/>
      <c r="AG215" s="80"/>
    </row>
    <row r="216" spans="1:36" ht="15.75" thickBot="1">
      <c r="A216" s="76" t="s">
        <v>100</v>
      </c>
      <c r="B216" s="121" t="s">
        <v>19</v>
      </c>
      <c r="C216" s="121" t="s">
        <v>72</v>
      </c>
      <c r="D216" s="121" t="s">
        <v>67</v>
      </c>
      <c r="E216" s="121"/>
      <c r="F216" s="122" t="s">
        <v>82</v>
      </c>
      <c r="G216" s="173">
        <v>29.76</v>
      </c>
      <c r="H216" s="76">
        <v>25.175257050319743</v>
      </c>
      <c r="I216" s="79">
        <f t="shared" si="41"/>
        <v>4.5847429496802583</v>
      </c>
      <c r="J216" s="77"/>
      <c r="K216" s="77"/>
      <c r="L216" s="79">
        <f t="shared" si="31"/>
        <v>3.2636418708105306</v>
      </c>
      <c r="M216" s="79">
        <f t="shared" si="40"/>
        <v>0.10412281520817886</v>
      </c>
      <c r="N216" s="77"/>
      <c r="O216" s="80"/>
      <c r="P216" s="49"/>
      <c r="Q216" s="49"/>
      <c r="R216" s="49"/>
      <c r="T216" s="76" t="s">
        <v>100</v>
      </c>
      <c r="U216" s="77" t="s">
        <v>19</v>
      </c>
      <c r="V216" s="77" t="s">
        <v>72</v>
      </c>
      <c r="W216" s="77" t="s">
        <v>69</v>
      </c>
      <c r="X216" s="77"/>
      <c r="Y216" s="78" t="s">
        <v>83</v>
      </c>
      <c r="Z216" s="130">
        <v>22.23</v>
      </c>
      <c r="AA216" s="77">
        <f t="shared" si="35"/>
        <v>-2.5483109110232114</v>
      </c>
      <c r="AB216" s="77"/>
      <c r="AC216" s="77"/>
      <c r="AD216" s="79">
        <f t="shared" si="36"/>
        <v>-3.8694119898929391</v>
      </c>
      <c r="AE216" s="79">
        <f t="shared" si="42"/>
        <v>14.615345103040786</v>
      </c>
      <c r="AF216" s="77"/>
      <c r="AG216" s="80"/>
    </row>
    <row r="217" spans="1:36" ht="15.75" thickBot="1">
      <c r="A217" s="81" t="s">
        <v>103</v>
      </c>
      <c r="B217" s="82" t="s">
        <v>19</v>
      </c>
      <c r="C217" s="82" t="s">
        <v>72</v>
      </c>
      <c r="D217" s="82" t="s">
        <v>67</v>
      </c>
      <c r="E217" s="82"/>
      <c r="F217" s="83" t="s">
        <v>82</v>
      </c>
      <c r="G217" s="175">
        <v>29.68</v>
      </c>
      <c r="H217" s="81">
        <v>26.218465110735043</v>
      </c>
      <c r="I217" s="84">
        <f t="shared" si="41"/>
        <v>3.4615348892649571</v>
      </c>
      <c r="J217" s="82"/>
      <c r="K217" s="82"/>
      <c r="L217" s="84">
        <f t="shared" si="31"/>
        <v>2.1404338103952294</v>
      </c>
      <c r="M217" s="84">
        <f t="shared" si="40"/>
        <v>0.22681157759132309</v>
      </c>
      <c r="N217" s="82"/>
      <c r="O217" s="85"/>
      <c r="P217" s="145" t="s">
        <v>239</v>
      </c>
      <c r="Q217" s="107" t="s">
        <v>2</v>
      </c>
      <c r="R217" s="146" t="s">
        <v>3</v>
      </c>
      <c r="T217" s="81" t="s">
        <v>103</v>
      </c>
      <c r="U217" s="82" t="s">
        <v>19</v>
      </c>
      <c r="V217" s="82" t="s">
        <v>72</v>
      </c>
      <c r="W217" s="82" t="s">
        <v>69</v>
      </c>
      <c r="X217" s="82"/>
      <c r="Y217" s="83" t="s">
        <v>83</v>
      </c>
      <c r="Z217" s="132">
        <v>22.93</v>
      </c>
      <c r="AA217" s="82">
        <f t="shared" si="35"/>
        <v>-3.0901658314611673</v>
      </c>
      <c r="AB217" s="82"/>
      <c r="AC217" s="82"/>
      <c r="AD217" s="84">
        <f t="shared" si="36"/>
        <v>-4.4112669103308946</v>
      </c>
      <c r="AE217" s="84">
        <f t="shared" si="42"/>
        <v>21.27764990528728</v>
      </c>
      <c r="AF217" s="82"/>
      <c r="AG217" s="85"/>
      <c r="AH217" s="145" t="s">
        <v>239</v>
      </c>
      <c r="AI217" s="107" t="s">
        <v>2</v>
      </c>
      <c r="AJ217" s="146" t="s">
        <v>3</v>
      </c>
    </row>
    <row r="218" spans="1:36">
      <c r="A218" s="71" t="s">
        <v>289</v>
      </c>
      <c r="B218" s="72" t="s">
        <v>19</v>
      </c>
      <c r="C218" s="72" t="s">
        <v>72</v>
      </c>
      <c r="D218" s="72" t="s">
        <v>87</v>
      </c>
      <c r="E218" s="72"/>
      <c r="F218" s="73" t="s">
        <v>88</v>
      </c>
      <c r="G218" s="174">
        <v>20.55</v>
      </c>
      <c r="H218" s="71">
        <v>23.423394818374483</v>
      </c>
      <c r="I218" s="74">
        <f t="shared" si="41"/>
        <v>-2.8733948183744822</v>
      </c>
      <c r="J218" s="74"/>
      <c r="K218" s="72"/>
      <c r="L218" s="74">
        <f t="shared" si="31"/>
        <v>-4.1944958972442095</v>
      </c>
      <c r="M218" s="74">
        <f t="shared" si="40"/>
        <v>18.309187902836975</v>
      </c>
      <c r="N218" s="74">
        <f>AVERAGE(M218:M225)</f>
        <v>10.217259665812207</v>
      </c>
      <c r="O218" s="171">
        <f>_xlfn.STDEV.S(M218:M225)/SQRT(COUNT(M218:M225))</f>
        <v>1.4421372007980835</v>
      </c>
      <c r="P218" s="162">
        <f t="shared" ref="P218:P225" si="43">M218</f>
        <v>18.309187902836975</v>
      </c>
      <c r="Q218" s="163">
        <f t="shared" ref="Q218:Q225" si="44">M226</f>
        <v>7.6124643933095797</v>
      </c>
      <c r="R218" s="164">
        <f t="shared" ref="R218:R225" si="45">M234</f>
        <v>5.4121425258029401</v>
      </c>
      <c r="T218" s="71" t="s">
        <v>289</v>
      </c>
      <c r="U218" s="72" t="s">
        <v>19</v>
      </c>
      <c r="V218" s="72" t="s">
        <v>72</v>
      </c>
      <c r="W218" s="72" t="s">
        <v>89</v>
      </c>
      <c r="X218" s="72"/>
      <c r="Y218" s="73" t="s">
        <v>90</v>
      </c>
      <c r="Z218" s="139">
        <v>24.59</v>
      </c>
      <c r="AA218" s="72">
        <f t="shared" si="35"/>
        <v>-0.54072571218985743</v>
      </c>
      <c r="AB218" s="72"/>
      <c r="AC218" s="72"/>
      <c r="AD218" s="74">
        <f t="shared" si="36"/>
        <v>-1.8618267910595852</v>
      </c>
      <c r="AE218" s="74">
        <f t="shared" si="42"/>
        <v>3.6346760629747359</v>
      </c>
      <c r="AF218" s="74">
        <f>AVERAGE(AE218:AE225)</f>
        <v>2.8729606290196603</v>
      </c>
      <c r="AG218" s="75">
        <f>_xlfn.STDEV.S(AE218:AE225)/SQRT(COUNT(AE218:AE225))</f>
        <v>0.2536907381196713</v>
      </c>
      <c r="AH218" s="162">
        <f t="shared" ref="AH218:AH225" si="46">AE218</f>
        <v>3.6346760629747359</v>
      </c>
      <c r="AI218" s="163">
        <f t="shared" ref="AI218:AI225" si="47">AE226</f>
        <v>5.5944634513330698</v>
      </c>
      <c r="AJ218" s="164">
        <f t="shared" ref="AJ218:AJ225" si="48">AE234</f>
        <v>12.722605095904942</v>
      </c>
    </row>
    <row r="219" spans="1:36">
      <c r="A219" s="76" t="s">
        <v>290</v>
      </c>
      <c r="B219" s="121" t="s">
        <v>19</v>
      </c>
      <c r="C219" s="121" t="s">
        <v>72</v>
      </c>
      <c r="D219" s="121" t="s">
        <v>87</v>
      </c>
      <c r="E219" s="121"/>
      <c r="F219" s="122" t="s">
        <v>88</v>
      </c>
      <c r="G219" s="173">
        <v>21.73</v>
      </c>
      <c r="H219" s="76">
        <v>23.554244410388275</v>
      </c>
      <c r="I219" s="79">
        <f t="shared" si="41"/>
        <v>-1.8242444103882747</v>
      </c>
      <c r="J219" s="77"/>
      <c r="K219" s="77"/>
      <c r="L219" s="79">
        <f t="shared" si="31"/>
        <v>-3.1453454892580024</v>
      </c>
      <c r="M219" s="79">
        <f t="shared" si="40"/>
        <v>8.8479638381753265</v>
      </c>
      <c r="N219" s="77"/>
      <c r="O219" s="80"/>
      <c r="P219" s="162">
        <f t="shared" si="43"/>
        <v>8.8479638381753265</v>
      </c>
      <c r="Q219" s="163">
        <f t="shared" si="44"/>
        <v>10.808402190468907</v>
      </c>
      <c r="R219" s="164">
        <f t="shared" si="45"/>
        <v>9.4798505339964123</v>
      </c>
      <c r="T219" s="76" t="s">
        <v>290</v>
      </c>
      <c r="U219" s="77" t="s">
        <v>19</v>
      </c>
      <c r="V219" s="77" t="s">
        <v>72</v>
      </c>
      <c r="W219" s="77" t="s">
        <v>89</v>
      </c>
      <c r="X219" s="77"/>
      <c r="Y219" s="78" t="s">
        <v>90</v>
      </c>
      <c r="Z219" s="130">
        <v>24.6</v>
      </c>
      <c r="AA219" s="77">
        <f t="shared" si="35"/>
        <v>-0.4930980332864543</v>
      </c>
      <c r="AB219" s="77"/>
      <c r="AC219" s="77"/>
      <c r="AD219" s="79">
        <f t="shared" si="36"/>
        <v>-1.814199112156182</v>
      </c>
      <c r="AE219" s="79">
        <f t="shared" si="42"/>
        <v>3.5166435563045284</v>
      </c>
      <c r="AF219" s="77"/>
      <c r="AG219" s="80"/>
      <c r="AH219" s="162">
        <f t="shared" si="46"/>
        <v>3.5166435563045284</v>
      </c>
      <c r="AI219" s="163">
        <f t="shared" si="47"/>
        <v>3.8385485115061457</v>
      </c>
      <c r="AJ219" s="164">
        <f t="shared" si="48"/>
        <v>12.380479415102378</v>
      </c>
    </row>
    <row r="220" spans="1:36">
      <c r="A220" s="76" t="s">
        <v>291</v>
      </c>
      <c r="B220" s="121" t="s">
        <v>19</v>
      </c>
      <c r="C220" s="121" t="s">
        <v>72</v>
      </c>
      <c r="D220" s="121" t="s">
        <v>87</v>
      </c>
      <c r="E220" s="121"/>
      <c r="F220" s="122" t="s">
        <v>93</v>
      </c>
      <c r="G220" s="173">
        <v>23.59</v>
      </c>
      <c r="H220" s="76">
        <v>24.52850066834926</v>
      </c>
      <c r="I220" s="79">
        <f t="shared" si="41"/>
        <v>-0.93850066834925983</v>
      </c>
      <c r="J220" s="77"/>
      <c r="K220" s="77"/>
      <c r="L220" s="79">
        <f t="shared" si="31"/>
        <v>-2.2596017472189875</v>
      </c>
      <c r="M220" s="79">
        <f t="shared" si="40"/>
        <v>4.7885927555493977</v>
      </c>
      <c r="N220" s="77"/>
      <c r="O220" s="80"/>
      <c r="P220" s="162">
        <f t="shared" si="43"/>
        <v>4.7885927555493977</v>
      </c>
      <c r="Q220" s="163">
        <f t="shared" si="44"/>
        <v>6.9447738141312572</v>
      </c>
      <c r="R220" s="164">
        <f t="shared" si="45"/>
        <v>2.3109699033556135</v>
      </c>
      <c r="T220" s="76" t="s">
        <v>291</v>
      </c>
      <c r="U220" s="77" t="s">
        <v>19</v>
      </c>
      <c r="V220" s="77" t="s">
        <v>72</v>
      </c>
      <c r="W220" s="77" t="s">
        <v>89</v>
      </c>
      <c r="X220" s="77"/>
      <c r="Y220" s="78" t="s">
        <v>94</v>
      </c>
      <c r="Z220" s="130">
        <v>24.74</v>
      </c>
      <c r="AA220" s="77">
        <f t="shared" si="35"/>
        <v>0.22001014683622699</v>
      </c>
      <c r="AB220" s="77"/>
      <c r="AC220" s="77"/>
      <c r="AD220" s="79">
        <f t="shared" si="36"/>
        <v>-1.1010909320335007</v>
      </c>
      <c r="AE220" s="79">
        <f t="shared" si="42"/>
        <v>2.1451684378027136</v>
      </c>
      <c r="AF220" s="77"/>
      <c r="AG220" s="80"/>
      <c r="AH220" s="162">
        <f t="shared" si="46"/>
        <v>2.1451684378027136</v>
      </c>
      <c r="AI220" s="163">
        <f t="shared" si="47"/>
        <v>3.1037592740141542</v>
      </c>
      <c r="AJ220" s="164">
        <f t="shared" si="48"/>
        <v>10.559192789941156</v>
      </c>
    </row>
    <row r="221" spans="1:36">
      <c r="A221" s="76" t="s">
        <v>292</v>
      </c>
      <c r="B221" s="121" t="s">
        <v>19</v>
      </c>
      <c r="C221" s="121" t="s">
        <v>72</v>
      </c>
      <c r="D221" s="121" t="s">
        <v>87</v>
      </c>
      <c r="E221" s="121"/>
      <c r="F221" s="122" t="s">
        <v>93</v>
      </c>
      <c r="G221" s="173">
        <v>24.25</v>
      </c>
      <c r="H221" s="76">
        <v>26.408468953528885</v>
      </c>
      <c r="I221" s="79">
        <f t="shared" si="41"/>
        <v>-2.1584689535288852</v>
      </c>
      <c r="J221" s="77"/>
      <c r="K221" s="77"/>
      <c r="L221" s="79">
        <f t="shared" si="31"/>
        <v>-3.479570032398613</v>
      </c>
      <c r="M221" s="79">
        <f t="shared" si="40"/>
        <v>11.154624413384575</v>
      </c>
      <c r="N221" s="77"/>
      <c r="O221" s="80"/>
      <c r="P221" s="162">
        <f t="shared" si="43"/>
        <v>11.154624413384575</v>
      </c>
      <c r="Q221" s="163">
        <f t="shared" si="44"/>
        <v>9.4486948520232232</v>
      </c>
      <c r="R221" s="164">
        <f t="shared" si="45"/>
        <v>5.629932505687048</v>
      </c>
      <c r="T221" s="76" t="s">
        <v>292</v>
      </c>
      <c r="U221" s="77" t="s">
        <v>19</v>
      </c>
      <c r="V221" s="77" t="s">
        <v>72</v>
      </c>
      <c r="W221" s="77" t="s">
        <v>89</v>
      </c>
      <c r="X221" s="77"/>
      <c r="Y221" s="78" t="s">
        <v>94</v>
      </c>
      <c r="Z221" s="130">
        <v>25</v>
      </c>
      <c r="AA221" s="77">
        <f t="shared" si="35"/>
        <v>0.37094706673144273</v>
      </c>
      <c r="AB221" s="77"/>
      <c r="AC221" s="77"/>
      <c r="AD221" s="79">
        <f t="shared" si="36"/>
        <v>-0.95015401213828499</v>
      </c>
      <c r="AE221" s="79">
        <f t="shared" si="42"/>
        <v>1.9320789022133866</v>
      </c>
      <c r="AF221" s="77"/>
      <c r="AG221" s="80"/>
      <c r="AH221" s="162">
        <f t="shared" si="46"/>
        <v>1.9320789022133866</v>
      </c>
      <c r="AI221" s="163">
        <f t="shared" si="47"/>
        <v>3.3958827141725885</v>
      </c>
      <c r="AJ221" s="164">
        <f t="shared" si="48"/>
        <v>11.927059348402155</v>
      </c>
    </row>
    <row r="222" spans="1:36">
      <c r="A222" s="76" t="s">
        <v>293</v>
      </c>
      <c r="B222" s="121" t="s">
        <v>19</v>
      </c>
      <c r="C222" s="121" t="s">
        <v>72</v>
      </c>
      <c r="D222" s="121" t="s">
        <v>87</v>
      </c>
      <c r="E222" s="121"/>
      <c r="F222" s="122" t="s">
        <v>97</v>
      </c>
      <c r="G222" s="173">
        <v>20.98</v>
      </c>
      <c r="H222" s="76">
        <v>22.827036966110224</v>
      </c>
      <c r="I222" s="79">
        <f t="shared" si="41"/>
        <v>-1.8470369661102239</v>
      </c>
      <c r="J222" s="77"/>
      <c r="K222" s="77"/>
      <c r="L222" s="79">
        <f t="shared" si="31"/>
        <v>-3.1681380449799517</v>
      </c>
      <c r="M222" s="79">
        <f t="shared" si="40"/>
        <v>8.9888592864979451</v>
      </c>
      <c r="N222" s="77"/>
      <c r="O222" s="80"/>
      <c r="P222" s="162">
        <f t="shared" si="43"/>
        <v>8.9888592864979451</v>
      </c>
      <c r="Q222" s="163">
        <f t="shared" si="44"/>
        <v>10.628055230252702</v>
      </c>
      <c r="R222" s="164">
        <f t="shared" si="45"/>
        <v>5.055971381053963</v>
      </c>
      <c r="T222" s="76" t="s">
        <v>293</v>
      </c>
      <c r="U222" s="77" t="s">
        <v>19</v>
      </c>
      <c r="V222" s="77" t="s">
        <v>72</v>
      </c>
      <c r="W222" s="77" t="s">
        <v>89</v>
      </c>
      <c r="X222" s="77"/>
      <c r="Y222" s="78" t="s">
        <v>98</v>
      </c>
      <c r="Z222" s="130">
        <v>24.35</v>
      </c>
      <c r="AA222" s="77">
        <f t="shared" si="35"/>
        <v>-0.46214533039820438</v>
      </c>
      <c r="AB222" s="77"/>
      <c r="AC222" s="77"/>
      <c r="AD222" s="79">
        <f t="shared" si="36"/>
        <v>-1.7832464092679321</v>
      </c>
      <c r="AE222" s="79">
        <f t="shared" si="42"/>
        <v>3.4419983582984464</v>
      </c>
      <c r="AF222" s="79"/>
      <c r="AG222" s="80"/>
      <c r="AH222" s="162">
        <f t="shared" si="46"/>
        <v>3.4419983582984464</v>
      </c>
      <c r="AI222" s="163">
        <f t="shared" si="47"/>
        <v>5.3360645334098349</v>
      </c>
      <c r="AJ222" s="164">
        <f t="shared" si="48"/>
        <v>12.059962132644435</v>
      </c>
    </row>
    <row r="223" spans="1:36">
      <c r="A223" s="76" t="s">
        <v>294</v>
      </c>
      <c r="B223" s="121" t="s">
        <v>19</v>
      </c>
      <c r="C223" s="121" t="s">
        <v>72</v>
      </c>
      <c r="D223" s="121" t="s">
        <v>87</v>
      </c>
      <c r="E223" s="121"/>
      <c r="F223" s="122" t="s">
        <v>97</v>
      </c>
      <c r="G223" s="173">
        <v>21.65</v>
      </c>
      <c r="H223" s="76">
        <v>23.31294189130934</v>
      </c>
      <c r="I223" s="79">
        <f t="shared" si="41"/>
        <v>-1.662941891309341</v>
      </c>
      <c r="J223" s="77"/>
      <c r="K223" s="77"/>
      <c r="L223" s="79">
        <f t="shared" si="31"/>
        <v>-2.9840429701790687</v>
      </c>
      <c r="M223" s="79">
        <f t="shared" si="40"/>
        <v>7.9120029838446975</v>
      </c>
      <c r="N223" s="77"/>
      <c r="O223" s="80"/>
      <c r="P223" s="162">
        <f t="shared" si="43"/>
        <v>7.9120029838446975</v>
      </c>
      <c r="Q223" s="163">
        <f t="shared" si="44"/>
        <v>3.2904570742813917</v>
      </c>
      <c r="R223" s="164">
        <f t="shared" si="45"/>
        <v>5.0958027956826006</v>
      </c>
      <c r="T223" s="76" t="s">
        <v>294</v>
      </c>
      <c r="U223" s="77" t="s">
        <v>19</v>
      </c>
      <c r="V223" s="77" t="s">
        <v>72</v>
      </c>
      <c r="W223" s="77" t="s">
        <v>89</v>
      </c>
      <c r="X223" s="77"/>
      <c r="Y223" s="78" t="s">
        <v>98</v>
      </c>
      <c r="Z223" s="130">
        <v>24.53</v>
      </c>
      <c r="AA223" s="77">
        <f t="shared" si="35"/>
        <v>-0.49274571593271688</v>
      </c>
      <c r="AB223" s="77"/>
      <c r="AC223" s="77"/>
      <c r="AD223" s="79">
        <f t="shared" si="36"/>
        <v>-1.8138467948024446</v>
      </c>
      <c r="AE223" s="79">
        <f t="shared" si="42"/>
        <v>3.5157848694404401</v>
      </c>
      <c r="AF223" s="77"/>
      <c r="AG223" s="80"/>
      <c r="AH223" s="162">
        <f t="shared" si="46"/>
        <v>3.5157848694404401</v>
      </c>
      <c r="AI223" s="163">
        <f t="shared" si="47"/>
        <v>3.5059903147886153</v>
      </c>
      <c r="AJ223" s="164">
        <f t="shared" si="48"/>
        <v>20.559878665390354</v>
      </c>
    </row>
    <row r="224" spans="1:36">
      <c r="A224" s="76" t="s">
        <v>295</v>
      </c>
      <c r="B224" s="121" t="s">
        <v>19</v>
      </c>
      <c r="C224" s="121" t="s">
        <v>72</v>
      </c>
      <c r="D224" s="121" t="s">
        <v>87</v>
      </c>
      <c r="E224" s="121"/>
      <c r="F224" s="122" t="s">
        <v>101</v>
      </c>
      <c r="G224" s="173">
        <v>21.2</v>
      </c>
      <c r="H224" s="76">
        <v>22.968639338805492</v>
      </c>
      <c r="I224" s="79">
        <f t="shared" si="41"/>
        <v>-1.7686393388054924</v>
      </c>
      <c r="J224" s="77"/>
      <c r="K224" s="77"/>
      <c r="L224" s="79">
        <f t="shared" si="31"/>
        <v>-3.0897404176752201</v>
      </c>
      <c r="M224" s="79">
        <f t="shared" si="40"/>
        <v>8.5134295110243627</v>
      </c>
      <c r="N224" s="77"/>
      <c r="O224" s="80"/>
      <c r="P224" s="162">
        <f t="shared" si="43"/>
        <v>8.5134295110243627</v>
      </c>
      <c r="Q224" s="163">
        <f t="shared" si="44"/>
        <v>11.012699041168871</v>
      </c>
      <c r="R224" s="164">
        <f t="shared" si="45"/>
        <v>14.861279907760572</v>
      </c>
      <c r="T224" s="76" t="s">
        <v>295</v>
      </c>
      <c r="U224" s="77" t="s">
        <v>19</v>
      </c>
      <c r="V224" s="77" t="s">
        <v>72</v>
      </c>
      <c r="W224" s="77" t="s">
        <v>89</v>
      </c>
      <c r="X224" s="77"/>
      <c r="Y224" s="78" t="s">
        <v>102</v>
      </c>
      <c r="Z224" s="130">
        <v>25.35</v>
      </c>
      <c r="AA224" s="77">
        <f t="shared" si="35"/>
        <v>2.2045653069199034E-2</v>
      </c>
      <c r="AB224" s="77"/>
      <c r="AC224" s="77"/>
      <c r="AD224" s="79">
        <f t="shared" si="36"/>
        <v>-1.2990554258005287</v>
      </c>
      <c r="AE224" s="79">
        <f t="shared" si="42"/>
        <v>2.4606772225679996</v>
      </c>
      <c r="AF224" s="77"/>
      <c r="AG224" s="80"/>
      <c r="AH224" s="162">
        <f t="shared" si="46"/>
        <v>2.4606772225679996</v>
      </c>
      <c r="AI224" s="163">
        <f t="shared" si="47"/>
        <v>5.4096480572198571</v>
      </c>
      <c r="AJ224" s="164">
        <f t="shared" si="48"/>
        <v>6.4000831376424259</v>
      </c>
    </row>
    <row r="225" spans="1:36" ht="15.75" thickBot="1">
      <c r="A225" s="81" t="s">
        <v>296</v>
      </c>
      <c r="B225" s="82" t="s">
        <v>19</v>
      </c>
      <c r="C225" s="82" t="s">
        <v>72</v>
      </c>
      <c r="D225" s="82" t="s">
        <v>87</v>
      </c>
      <c r="E225" s="82"/>
      <c r="F225" s="83" t="s">
        <v>101</v>
      </c>
      <c r="G225" s="175">
        <v>20.52</v>
      </c>
      <c r="H225" s="81">
        <v>22.923922001168041</v>
      </c>
      <c r="I225" s="84">
        <f t="shared" si="41"/>
        <v>-2.4039220011680413</v>
      </c>
      <c r="J225" s="82"/>
      <c r="K225" s="82"/>
      <c r="L225" s="84">
        <f t="shared" si="31"/>
        <v>-3.7250230800377691</v>
      </c>
      <c r="M225" s="84">
        <f t="shared" si="40"/>
        <v>13.223416635184385</v>
      </c>
      <c r="N225" s="82"/>
      <c r="O225" s="85"/>
      <c r="P225" s="165">
        <f t="shared" si="43"/>
        <v>13.223416635184385</v>
      </c>
      <c r="Q225" s="166">
        <f t="shared" si="44"/>
        <v>5.726280487960449</v>
      </c>
      <c r="R225" s="167">
        <f t="shared" si="45"/>
        <v>4.0499046372635492</v>
      </c>
      <c r="T225" s="81" t="s">
        <v>296</v>
      </c>
      <c r="U225" s="82" t="s">
        <v>19</v>
      </c>
      <c r="V225" s="82" t="s">
        <v>72</v>
      </c>
      <c r="W225" s="82" t="s">
        <v>89</v>
      </c>
      <c r="X225" s="82"/>
      <c r="Y225" s="83" t="s">
        <v>102</v>
      </c>
      <c r="Z225" s="132">
        <v>25.27</v>
      </c>
      <c r="AA225" s="82">
        <f t="shared" si="35"/>
        <v>9.6654719343682416E-2</v>
      </c>
      <c r="AB225" s="82"/>
      <c r="AC225" s="82"/>
      <c r="AD225" s="84">
        <f t="shared" si="36"/>
        <v>-1.2244463595260453</v>
      </c>
      <c r="AE225" s="84">
        <f t="shared" si="42"/>
        <v>2.3366576225550322</v>
      </c>
      <c r="AF225" s="82"/>
      <c r="AG225" s="85"/>
      <c r="AH225" s="165">
        <f t="shared" si="46"/>
        <v>2.3366576225550322</v>
      </c>
      <c r="AI225" s="166">
        <f t="shared" si="47"/>
        <v>5.3931135442255211</v>
      </c>
      <c r="AJ225" s="167">
        <f t="shared" si="48"/>
        <v>8.1817135632188016</v>
      </c>
    </row>
    <row r="226" spans="1:36" ht="15.75" thickBot="1">
      <c r="A226" s="71" t="s">
        <v>297</v>
      </c>
      <c r="B226" s="72" t="s">
        <v>19</v>
      </c>
      <c r="C226" s="72" t="s">
        <v>72</v>
      </c>
      <c r="D226" s="72" t="s">
        <v>105</v>
      </c>
      <c r="E226" s="72"/>
      <c r="F226" s="73" t="s">
        <v>106</v>
      </c>
      <c r="G226" s="174">
        <v>22.16</v>
      </c>
      <c r="H226" s="71">
        <v>23.767262496074913</v>
      </c>
      <c r="I226" s="74">
        <f t="shared" si="41"/>
        <v>-1.6072624960749131</v>
      </c>
      <c r="J226" s="72"/>
      <c r="K226" s="72"/>
      <c r="L226" s="74">
        <f t="shared" si="31"/>
        <v>-2.9283635749446408</v>
      </c>
      <c r="M226" s="74">
        <f t="shared" si="40"/>
        <v>7.6124643933095797</v>
      </c>
      <c r="N226" s="74">
        <f>AVERAGE(M226:M233)</f>
        <v>8.1839783854495476</v>
      </c>
      <c r="O226" s="171">
        <f>_xlfn.STDEV.S(M226:M233)/SQRT(COUNT(M226:M233))</f>
        <v>0.98480750667632311</v>
      </c>
      <c r="P226" s="160" t="s">
        <v>239</v>
      </c>
      <c r="Q226" s="158" t="s">
        <v>2</v>
      </c>
      <c r="R226" s="159" t="s">
        <v>3</v>
      </c>
      <c r="T226" s="71" t="s">
        <v>297</v>
      </c>
      <c r="U226" s="72" t="s">
        <v>19</v>
      </c>
      <c r="V226" s="72" t="s">
        <v>72</v>
      </c>
      <c r="W226" s="72" t="s">
        <v>107</v>
      </c>
      <c r="X226" s="72"/>
      <c r="Y226" s="73" t="s">
        <v>108</v>
      </c>
      <c r="Z226" s="139">
        <v>24.12</v>
      </c>
      <c r="AA226" s="72">
        <f t="shared" si="35"/>
        <v>-1.1628986942945012</v>
      </c>
      <c r="AB226" s="72"/>
      <c r="AC226" s="72"/>
      <c r="AD226" s="74">
        <f t="shared" si="36"/>
        <v>-2.4839997731642289</v>
      </c>
      <c r="AE226" s="74">
        <f t="shared" si="42"/>
        <v>5.5944634513330698</v>
      </c>
      <c r="AF226" s="74">
        <f>AVERAGE(AE226:AE233)</f>
        <v>4.4471838000837227</v>
      </c>
      <c r="AG226" s="75">
        <f>_xlfn.STDEV.S(AE226:AE233)/SQRT(COUNT(AE226:AE233))</f>
        <v>0.38017349434908038</v>
      </c>
      <c r="AH226" s="160" t="s">
        <v>239</v>
      </c>
      <c r="AI226" s="158" t="s">
        <v>2</v>
      </c>
      <c r="AJ226" s="159" t="s">
        <v>3</v>
      </c>
    </row>
    <row r="227" spans="1:36">
      <c r="A227" s="76" t="s">
        <v>298</v>
      </c>
      <c r="B227" s="121" t="s">
        <v>19</v>
      </c>
      <c r="C227" s="121" t="s">
        <v>72</v>
      </c>
      <c r="D227" s="121" t="s">
        <v>105</v>
      </c>
      <c r="E227" s="121"/>
      <c r="F227" s="122" t="s">
        <v>106</v>
      </c>
      <c r="G227" s="173">
        <v>21.68</v>
      </c>
      <c r="H227" s="76">
        <v>23.792980280786399</v>
      </c>
      <c r="I227" s="79">
        <f t="shared" si="41"/>
        <v>-2.1129802807863989</v>
      </c>
      <c r="J227" s="77"/>
      <c r="K227" s="77"/>
      <c r="L227" s="79">
        <f t="shared" si="31"/>
        <v>-3.4340813596561266</v>
      </c>
      <c r="M227" s="79">
        <f t="shared" si="40"/>
        <v>10.808402190468907</v>
      </c>
      <c r="N227" s="77"/>
      <c r="O227" s="80"/>
      <c r="P227" s="152">
        <f>AVERAGE(P218:P219)</f>
        <v>13.57857587050615</v>
      </c>
      <c r="Q227" s="153">
        <f>AVERAGE(Q218:Q219)</f>
        <v>9.2104332918892435</v>
      </c>
      <c r="R227" s="154">
        <f>AVERAGE(R218:R219)</f>
        <v>7.4459965298996762</v>
      </c>
      <c r="T227" s="76" t="s">
        <v>298</v>
      </c>
      <c r="U227" s="77" t="s">
        <v>19</v>
      </c>
      <c r="V227" s="77" t="s">
        <v>72</v>
      </c>
      <c r="W227" s="77" t="s">
        <v>107</v>
      </c>
      <c r="X227" s="77"/>
      <c r="Y227" s="78" t="s">
        <v>108</v>
      </c>
      <c r="Z227" s="130">
        <v>24.78</v>
      </c>
      <c r="AA227" s="77">
        <f t="shared" si="35"/>
        <v>-0.61945980209764073</v>
      </c>
      <c r="AB227" s="77"/>
      <c r="AC227" s="77"/>
      <c r="AD227" s="79">
        <f t="shared" si="36"/>
        <v>-1.9405608809673685</v>
      </c>
      <c r="AE227" s="79">
        <f t="shared" si="42"/>
        <v>3.8385485115061457</v>
      </c>
      <c r="AF227" s="77"/>
      <c r="AG227" s="80"/>
      <c r="AH227" s="152">
        <f>AVERAGE(AH218:AH219)</f>
        <v>3.5756598096396321</v>
      </c>
      <c r="AI227" s="153">
        <f>AVERAGE(AI218:AI219)</f>
        <v>4.7165059814196075</v>
      </c>
      <c r="AJ227" s="154">
        <f>AVERAGE(AJ218:AJ219)</f>
        <v>12.55154225550366</v>
      </c>
    </row>
    <row r="228" spans="1:36">
      <c r="A228" s="76" t="s">
        <v>299</v>
      </c>
      <c r="B228" s="121" t="s">
        <v>19</v>
      </c>
      <c r="C228" s="121" t="s">
        <v>72</v>
      </c>
      <c r="D228" s="121" t="s">
        <v>105</v>
      </c>
      <c r="E228" s="121"/>
      <c r="F228" s="122" t="s">
        <v>112</v>
      </c>
      <c r="G228" s="173">
        <v>22.01</v>
      </c>
      <c r="H228" s="76">
        <v>23.48482662864939</v>
      </c>
      <c r="I228" s="79">
        <f t="shared" si="41"/>
        <v>-1.4748266286493887</v>
      </c>
      <c r="J228" s="77"/>
      <c r="K228" s="77"/>
      <c r="L228" s="79">
        <f t="shared" si="31"/>
        <v>-2.7959277075191165</v>
      </c>
      <c r="M228" s="79">
        <f t="shared" si="40"/>
        <v>6.9447738141312572</v>
      </c>
      <c r="N228" s="77"/>
      <c r="O228" s="80"/>
      <c r="P228" s="147">
        <f>AVERAGE(P220:P221)</f>
        <v>7.9716085844669866</v>
      </c>
      <c r="Q228" s="144">
        <f>AVERAGE(Q220:Q221)</f>
        <v>8.1967343330772398</v>
      </c>
      <c r="R228" s="148">
        <f>AVERAGE(R220:R221)</f>
        <v>3.9704512045213307</v>
      </c>
      <c r="T228" s="76" t="s">
        <v>299</v>
      </c>
      <c r="U228" s="77" t="s">
        <v>19</v>
      </c>
      <c r="V228" s="77" t="s">
        <v>72</v>
      </c>
      <c r="W228" s="77" t="s">
        <v>107</v>
      </c>
      <c r="X228" s="77"/>
      <c r="Y228" s="78" t="s">
        <v>113</v>
      </c>
      <c r="Z228" s="130">
        <v>25.09</v>
      </c>
      <c r="AA228" s="77">
        <f t="shared" si="35"/>
        <v>-0.31291558830298527</v>
      </c>
      <c r="AB228" s="77"/>
      <c r="AC228" s="77"/>
      <c r="AD228" s="79">
        <f t="shared" si="36"/>
        <v>-1.634016667172713</v>
      </c>
      <c r="AE228" s="79">
        <f t="shared" si="42"/>
        <v>3.1037592740141542</v>
      </c>
      <c r="AF228" s="77"/>
      <c r="AG228" s="80"/>
      <c r="AH228" s="147">
        <f>AVERAGE(AH220:AH221)</f>
        <v>2.0386236700080502</v>
      </c>
      <c r="AI228" s="144">
        <f>AVERAGE(AI220:AI221)</f>
        <v>3.2498209940933713</v>
      </c>
      <c r="AJ228" s="148">
        <f>AVERAGE(AJ220:AJ221)</f>
        <v>11.243126069171655</v>
      </c>
    </row>
    <row r="229" spans="1:36">
      <c r="A229" s="76" t="s">
        <v>300</v>
      </c>
      <c r="B229" s="121" t="s">
        <v>19</v>
      </c>
      <c r="C229" s="121" t="s">
        <v>72</v>
      </c>
      <c r="D229" s="121" t="s">
        <v>105</v>
      </c>
      <c r="E229" s="121"/>
      <c r="F229" s="122" t="s">
        <v>112</v>
      </c>
      <c r="G229" s="173">
        <v>21.78</v>
      </c>
      <c r="H229" s="76">
        <v>23.699013984797073</v>
      </c>
      <c r="I229" s="79">
        <f t="shared" si="41"/>
        <v>-1.919013984797072</v>
      </c>
      <c r="J229" s="77"/>
      <c r="K229" s="77"/>
      <c r="L229" s="79">
        <f t="shared" si="31"/>
        <v>-3.2401150636667997</v>
      </c>
      <c r="M229" s="79">
        <f t="shared" si="40"/>
        <v>9.4486948520232232</v>
      </c>
      <c r="N229" s="77"/>
      <c r="O229" s="80"/>
      <c r="P229" s="147">
        <f>AVERAGE(P222:P223)</f>
        <v>8.4504311351713213</v>
      </c>
      <c r="Q229" s="144">
        <f>AVERAGE(Q222:Q223)</f>
        <v>6.9592561522670469</v>
      </c>
      <c r="R229" s="148">
        <f>AVERAGE(R222:R223)</f>
        <v>5.0758870883682814</v>
      </c>
      <c r="T229" s="76" t="s">
        <v>300</v>
      </c>
      <c r="U229" s="77" t="s">
        <v>19</v>
      </c>
      <c r="V229" s="77" t="s">
        <v>72</v>
      </c>
      <c r="W229" s="77" t="s">
        <v>107</v>
      </c>
      <c r="X229" s="77"/>
      <c r="Y229" s="78" t="s">
        <v>113</v>
      </c>
      <c r="Z229" s="130">
        <v>25.28</v>
      </c>
      <c r="AA229" s="77">
        <f t="shared" si="35"/>
        <v>-0.44268555357730222</v>
      </c>
      <c r="AB229" s="77"/>
      <c r="AC229" s="77"/>
      <c r="AD229" s="79">
        <f t="shared" si="36"/>
        <v>-1.7637866324470299</v>
      </c>
      <c r="AE229" s="79">
        <f t="shared" si="42"/>
        <v>3.3958827141725885</v>
      </c>
      <c r="AF229" s="77"/>
      <c r="AG229" s="80"/>
      <c r="AH229" s="147">
        <f>AVERAGE(AH222:AH223)</f>
        <v>3.4788916138694432</v>
      </c>
      <c r="AI229" s="144">
        <f>AVERAGE(AI222:AI223)</f>
        <v>4.4210274240992256</v>
      </c>
      <c r="AJ229" s="148">
        <f>AVERAGE(AJ222:AJ223)</f>
        <v>16.309920399017393</v>
      </c>
    </row>
    <row r="230" spans="1:36" ht="15.75" thickBot="1">
      <c r="A230" s="76" t="s">
        <v>301</v>
      </c>
      <c r="B230" s="121" t="s">
        <v>19</v>
      </c>
      <c r="C230" s="121" t="s">
        <v>72</v>
      </c>
      <c r="D230" s="121" t="s">
        <v>105</v>
      </c>
      <c r="E230" s="121"/>
      <c r="F230" s="122" t="s">
        <v>116</v>
      </c>
      <c r="G230" s="173">
        <v>21.09</v>
      </c>
      <c r="H230" s="76">
        <v>23.178704646155214</v>
      </c>
      <c r="I230" s="79">
        <f t="shared" si="41"/>
        <v>-2.0887046461552146</v>
      </c>
      <c r="J230" s="77"/>
      <c r="K230" s="77"/>
      <c r="L230" s="79">
        <f t="shared" si="31"/>
        <v>-3.4098057250249423</v>
      </c>
      <c r="M230" s="79">
        <f t="shared" si="40"/>
        <v>10.628055230252702</v>
      </c>
      <c r="N230" s="77"/>
      <c r="O230" s="80"/>
      <c r="P230" s="149">
        <f>AVERAGE(P224:P225)</f>
        <v>10.868423073104374</v>
      </c>
      <c r="Q230" s="150">
        <f>AVERAGE(Q224:Q225)</f>
        <v>8.3694897645646602</v>
      </c>
      <c r="R230" s="151">
        <f>AVERAGE(R224:R225)</f>
        <v>9.4555922725120602</v>
      </c>
      <c r="T230" s="76" t="s">
        <v>301</v>
      </c>
      <c r="U230" s="77" t="s">
        <v>19</v>
      </c>
      <c r="V230" s="77" t="s">
        <v>72</v>
      </c>
      <c r="W230" s="77" t="s">
        <v>107</v>
      </c>
      <c r="X230" s="77"/>
      <c r="Y230" s="78" t="s">
        <v>117</v>
      </c>
      <c r="Z230" s="130">
        <v>24.55</v>
      </c>
      <c r="AA230" s="77">
        <f t="shared" si="35"/>
        <v>-1.0946750354539994</v>
      </c>
      <c r="AB230" s="77"/>
      <c r="AC230" s="77"/>
      <c r="AD230" s="79">
        <f t="shared" si="36"/>
        <v>-2.4157761143237271</v>
      </c>
      <c r="AE230" s="79">
        <f t="shared" si="42"/>
        <v>5.3360645334098349</v>
      </c>
      <c r="AF230" s="77"/>
      <c r="AG230" s="80"/>
      <c r="AH230" s="149">
        <f>AVERAGE(AH224:AH225)</f>
        <v>2.3986674225615161</v>
      </c>
      <c r="AI230" s="150">
        <f>AVERAGE(AI224:AI225)</f>
        <v>5.4013808007226896</v>
      </c>
      <c r="AJ230" s="151">
        <f>AVERAGE(AJ224:AJ225)</f>
        <v>7.2908983504306137</v>
      </c>
    </row>
    <row r="231" spans="1:36" ht="15.75" thickBot="1">
      <c r="A231" s="76" t="s">
        <v>302</v>
      </c>
      <c r="B231" s="121" t="s">
        <v>19</v>
      </c>
      <c r="C231" s="121" t="s">
        <v>72</v>
      </c>
      <c r="D231" s="121" t="s">
        <v>105</v>
      </c>
      <c r="E231" s="121"/>
      <c r="F231" s="122" t="s">
        <v>116</v>
      </c>
      <c r="G231" s="173">
        <v>22.93</v>
      </c>
      <c r="H231" s="76">
        <v>23.327186922415208</v>
      </c>
      <c r="I231" s="79">
        <f t="shared" si="41"/>
        <v>-0.3971869224152087</v>
      </c>
      <c r="J231" s="77"/>
      <c r="K231" s="77"/>
      <c r="L231" s="79">
        <f t="shared" si="31"/>
        <v>-1.7182880012849364</v>
      </c>
      <c r="M231" s="79">
        <f t="shared" si="40"/>
        <v>3.2904570742813917</v>
      </c>
      <c r="N231" s="77"/>
      <c r="O231" s="80"/>
      <c r="P231" s="160" t="s">
        <v>254</v>
      </c>
      <c r="Q231" s="158">
        <f>TTEST(P227:P230,Q227:Q230,2,3)</f>
        <v>0.21578551565754589</v>
      </c>
      <c r="R231" s="159">
        <f>TTEST(P227:P230,R227:R230,2,3)</f>
        <v>8.0831484752185226E-2</v>
      </c>
      <c r="T231" s="76" t="s">
        <v>302</v>
      </c>
      <c r="U231" s="77" t="s">
        <v>19</v>
      </c>
      <c r="V231" s="77" t="s">
        <v>72</v>
      </c>
      <c r="W231" s="77" t="s">
        <v>107</v>
      </c>
      <c r="X231" s="77"/>
      <c r="Y231" s="78" t="s">
        <v>117</v>
      </c>
      <c r="Z231" s="130">
        <v>25.08</v>
      </c>
      <c r="AA231" s="77">
        <f t="shared" si="35"/>
        <v>-0.48872093182392007</v>
      </c>
      <c r="AB231" s="77"/>
      <c r="AC231" s="77"/>
      <c r="AD231" s="79">
        <f t="shared" si="36"/>
        <v>-1.8098220106936478</v>
      </c>
      <c r="AE231" s="79">
        <f t="shared" si="42"/>
        <v>3.5059903147886153</v>
      </c>
      <c r="AF231" s="77"/>
      <c r="AG231" s="80"/>
      <c r="AH231" s="160" t="s">
        <v>254</v>
      </c>
      <c r="AI231" s="158">
        <f>TTEST(AH227:AH230,AI227:AI230,2,3)</f>
        <v>3.8294774477390582E-2</v>
      </c>
      <c r="AJ231" s="159">
        <f>TTEST(AH227:AH230,AJ227:AJ230,2,3)</f>
        <v>1.4901268629919386E-2</v>
      </c>
    </row>
    <row r="232" spans="1:36">
      <c r="A232" s="76" t="s">
        <v>303</v>
      </c>
      <c r="B232" s="121" t="s">
        <v>19</v>
      </c>
      <c r="C232" s="121" t="s">
        <v>72</v>
      </c>
      <c r="D232" s="121" t="s">
        <v>105</v>
      </c>
      <c r="E232" s="121"/>
      <c r="F232" s="122" t="s">
        <v>120</v>
      </c>
      <c r="G232" s="173">
        <v>21.07</v>
      </c>
      <c r="H232" s="76">
        <v>23.209995110360804</v>
      </c>
      <c r="I232" s="79">
        <f t="shared" si="41"/>
        <v>-2.1399951103608039</v>
      </c>
      <c r="J232" s="77"/>
      <c r="K232" s="77"/>
      <c r="L232" s="79">
        <f t="shared" si="31"/>
        <v>-3.4610961892305316</v>
      </c>
      <c r="M232" s="79">
        <f t="shared" si="40"/>
        <v>11.012699041168871</v>
      </c>
      <c r="N232" s="77"/>
      <c r="O232" s="80"/>
      <c r="P232" s="49"/>
      <c r="Q232" s="49"/>
      <c r="R232" s="49"/>
      <c r="T232" s="76" t="s">
        <v>303</v>
      </c>
      <c r="U232" s="77" t="s">
        <v>19</v>
      </c>
      <c r="V232" s="77" t="s">
        <v>72</v>
      </c>
      <c r="W232" s="77" t="s">
        <v>107</v>
      </c>
      <c r="X232" s="77"/>
      <c r="Y232" s="78" t="s">
        <v>121</v>
      </c>
      <c r="Z232" s="130">
        <v>25.23</v>
      </c>
      <c r="AA232" s="77">
        <f t="shared" si="35"/>
        <v>-1.1144336588755621</v>
      </c>
      <c r="AB232" s="77"/>
      <c r="AC232" s="77"/>
      <c r="AD232" s="79">
        <f t="shared" si="36"/>
        <v>-2.4355347377452898</v>
      </c>
      <c r="AE232" s="79">
        <f t="shared" si="42"/>
        <v>5.4096480572198571</v>
      </c>
      <c r="AF232" s="77"/>
      <c r="AG232" s="80"/>
      <c r="AH232" s="49"/>
      <c r="AI232" s="112"/>
      <c r="AJ232" s="112"/>
    </row>
    <row r="233" spans="1:36" ht="15.75" thickBot="1">
      <c r="A233" s="81" t="s">
        <v>304</v>
      </c>
      <c r="B233" s="82" t="s">
        <v>19</v>
      </c>
      <c r="C233" s="82" t="s">
        <v>72</v>
      </c>
      <c r="D233" s="82" t="s">
        <v>105</v>
      </c>
      <c r="E233" s="82"/>
      <c r="F233" s="83" t="s">
        <v>120</v>
      </c>
      <c r="G233" s="175">
        <v>22.1</v>
      </c>
      <c r="H233" s="81">
        <v>23.296497260115601</v>
      </c>
      <c r="I233" s="84">
        <f t="shared" si="41"/>
        <v>-1.1964972601155992</v>
      </c>
      <c r="J233" s="82"/>
      <c r="K233" s="82"/>
      <c r="L233" s="84">
        <f t="shared" si="31"/>
        <v>-2.5175983389853269</v>
      </c>
      <c r="M233" s="84">
        <f t="shared" si="40"/>
        <v>5.726280487960449</v>
      </c>
      <c r="N233" s="82"/>
      <c r="O233" s="85"/>
      <c r="P233" s="49"/>
      <c r="Q233" s="49"/>
      <c r="R233" s="49"/>
      <c r="T233" s="81" t="s">
        <v>304</v>
      </c>
      <c r="U233" s="82" t="s">
        <v>19</v>
      </c>
      <c r="V233" s="82" t="s">
        <v>72</v>
      </c>
      <c r="W233" s="82" t="s">
        <v>107</v>
      </c>
      <c r="X233" s="82"/>
      <c r="Y233" s="83" t="s">
        <v>121</v>
      </c>
      <c r="Z233" s="132">
        <v>25.43</v>
      </c>
      <c r="AA233" s="82">
        <f t="shared" si="35"/>
        <v>-1.1100173291613302</v>
      </c>
      <c r="AB233" s="82"/>
      <c r="AC233" s="82"/>
      <c r="AD233" s="84">
        <f t="shared" si="36"/>
        <v>-2.4311184080310579</v>
      </c>
      <c r="AE233" s="84">
        <f t="shared" si="42"/>
        <v>5.3931135442255211</v>
      </c>
      <c r="AF233" s="82"/>
      <c r="AG233" s="85"/>
      <c r="AH233" s="49"/>
      <c r="AI233" s="49"/>
      <c r="AJ233" s="49"/>
    </row>
    <row r="234" spans="1:36">
      <c r="A234" s="71" t="s">
        <v>305</v>
      </c>
      <c r="B234" s="72" t="s">
        <v>19</v>
      </c>
      <c r="C234" s="72" t="s">
        <v>72</v>
      </c>
      <c r="D234" s="72" t="s">
        <v>124</v>
      </c>
      <c r="E234" s="72"/>
      <c r="F234" s="73" t="s">
        <v>125</v>
      </c>
      <c r="G234" s="174">
        <v>22.19</v>
      </c>
      <c r="H234" s="71">
        <v>23.305098753527062</v>
      </c>
      <c r="I234" s="74">
        <f t="shared" si="41"/>
        <v>-1.1150987535270609</v>
      </c>
      <c r="J234" s="72"/>
      <c r="K234" s="72"/>
      <c r="L234" s="74">
        <f t="shared" si="31"/>
        <v>-2.4361998323967886</v>
      </c>
      <c r="M234" s="74">
        <f t="shared" si="40"/>
        <v>5.4121425258029401</v>
      </c>
      <c r="N234" s="74">
        <f>AVERAGE(M234:M241)</f>
        <v>6.4869817738253381</v>
      </c>
      <c r="O234" s="171">
        <f>_xlfn.STDEV.S(M234:M241)/SQRT(COUNT(M234:M241))</f>
        <v>1.3908985746249423</v>
      </c>
      <c r="P234" s="49"/>
      <c r="Q234" s="49"/>
      <c r="R234" s="49"/>
      <c r="T234" s="71" t="s">
        <v>305</v>
      </c>
      <c r="U234" s="72" t="s">
        <v>19</v>
      </c>
      <c r="V234" s="72" t="s">
        <v>72</v>
      </c>
      <c r="W234" s="72" t="s">
        <v>126</v>
      </c>
      <c r="X234" s="72"/>
      <c r="Y234" s="73" t="s">
        <v>127</v>
      </c>
      <c r="Z234" s="139">
        <v>24.36</v>
      </c>
      <c r="AA234" s="72">
        <f t="shared" si="35"/>
        <v>-2.3482211248579681</v>
      </c>
      <c r="AB234" s="72"/>
      <c r="AC234" s="72"/>
      <c r="AD234" s="74">
        <f t="shared" si="36"/>
        <v>-3.6693222037276958</v>
      </c>
      <c r="AE234" s="74">
        <f t="shared" si="42"/>
        <v>12.722605095904942</v>
      </c>
      <c r="AF234" s="74">
        <f>AVERAGE(AE234:AE241)</f>
        <v>11.848871768530831</v>
      </c>
      <c r="AG234" s="75">
        <f>_xlfn.STDEV.S(AE234:AE241)/SQRT(COUNT(AE234:AE241))</f>
        <v>1.4746606687675745</v>
      </c>
      <c r="AH234" s="49"/>
      <c r="AI234" s="49"/>
      <c r="AJ234" s="49"/>
    </row>
    <row r="235" spans="1:36">
      <c r="A235" s="76" t="s">
        <v>306</v>
      </c>
      <c r="B235" s="121" t="s">
        <v>19</v>
      </c>
      <c r="C235" s="121" t="s">
        <v>72</v>
      </c>
      <c r="D235" s="121" t="s">
        <v>124</v>
      </c>
      <c r="E235" s="121"/>
      <c r="F235" s="122" t="s">
        <v>125</v>
      </c>
      <c r="G235" s="173">
        <v>21.95</v>
      </c>
      <c r="H235" s="76">
        <v>23.8737632338865</v>
      </c>
      <c r="I235" s="79">
        <f t="shared" si="41"/>
        <v>-1.9237632338865005</v>
      </c>
      <c r="J235" s="77"/>
      <c r="K235" s="77"/>
      <c r="L235" s="79">
        <f t="shared" si="31"/>
        <v>-3.2448643127562282</v>
      </c>
      <c r="M235" s="79">
        <f t="shared" si="40"/>
        <v>9.4798505339964123</v>
      </c>
      <c r="N235" s="77"/>
      <c r="O235" s="80"/>
      <c r="P235" s="49"/>
      <c r="Q235" s="49"/>
      <c r="R235" s="49"/>
      <c r="T235" s="76" t="s">
        <v>306</v>
      </c>
      <c r="U235" s="77" t="s">
        <v>19</v>
      </c>
      <c r="V235" s="77" t="s">
        <v>72</v>
      </c>
      <c r="W235" s="77" t="s">
        <v>126</v>
      </c>
      <c r="X235" s="77"/>
      <c r="Y235" s="78" t="s">
        <v>127</v>
      </c>
      <c r="Z235" s="130">
        <v>24.22</v>
      </c>
      <c r="AA235" s="77">
        <f t="shared" si="35"/>
        <v>-2.3088941978072128</v>
      </c>
      <c r="AB235" s="77"/>
      <c r="AC235" s="77"/>
      <c r="AD235" s="79">
        <f t="shared" si="36"/>
        <v>-3.6299952766769406</v>
      </c>
      <c r="AE235" s="79">
        <f t="shared" si="42"/>
        <v>12.380479415102378</v>
      </c>
      <c r="AF235" s="77"/>
      <c r="AG235" s="80"/>
    </row>
    <row r="236" spans="1:36">
      <c r="A236" s="76" t="s">
        <v>307</v>
      </c>
      <c r="B236" s="121" t="s">
        <v>19</v>
      </c>
      <c r="C236" s="121" t="s">
        <v>72</v>
      </c>
      <c r="D236" s="121" t="s">
        <v>124</v>
      </c>
      <c r="E236" s="121"/>
      <c r="F236" s="122" t="s">
        <v>131</v>
      </c>
      <c r="G236" s="173">
        <v>22.89</v>
      </c>
      <c r="H236" s="76">
        <v>22.777397392289195</v>
      </c>
      <c r="I236" s="79">
        <f t="shared" si="41"/>
        <v>0.1126026077108051</v>
      </c>
      <c r="J236" s="77"/>
      <c r="K236" s="77"/>
      <c r="L236" s="79">
        <f t="shared" si="31"/>
        <v>-1.2084984711589226</v>
      </c>
      <c r="M236" s="79">
        <f t="shared" si="40"/>
        <v>2.3109699033556135</v>
      </c>
      <c r="N236" s="77"/>
      <c r="O236" s="80"/>
      <c r="P236" s="49"/>
      <c r="Q236" s="49"/>
      <c r="R236" s="49"/>
      <c r="T236" s="76" t="s">
        <v>307</v>
      </c>
      <c r="U236" s="77" t="s">
        <v>19</v>
      </c>
      <c r="V236" s="77" t="s">
        <v>72</v>
      </c>
      <c r="W236" s="77" t="s">
        <v>126</v>
      </c>
      <c r="X236" s="77"/>
      <c r="Y236" s="78" t="s">
        <v>132</v>
      </c>
      <c r="Z236" s="130">
        <v>23.88</v>
      </c>
      <c r="AA236" s="77">
        <f t="shared" si="35"/>
        <v>-2.0793265663900691</v>
      </c>
      <c r="AB236" s="77"/>
      <c r="AC236" s="77"/>
      <c r="AD236" s="79">
        <f t="shared" si="36"/>
        <v>-3.4004276452597968</v>
      </c>
      <c r="AE236" s="79">
        <f t="shared" si="42"/>
        <v>10.559192789941156</v>
      </c>
      <c r="AF236" s="77"/>
      <c r="AG236" s="80"/>
    </row>
    <row r="237" spans="1:36">
      <c r="A237" s="76" t="s">
        <v>308</v>
      </c>
      <c r="B237" s="121" t="s">
        <v>19</v>
      </c>
      <c r="C237" s="121" t="s">
        <v>72</v>
      </c>
      <c r="D237" s="121" t="s">
        <v>124</v>
      </c>
      <c r="E237" s="121"/>
      <c r="F237" s="122" t="s">
        <v>131</v>
      </c>
      <c r="G237" s="173">
        <v>21.6</v>
      </c>
      <c r="H237" s="76">
        <v>22.772016547824009</v>
      </c>
      <c r="I237" s="79">
        <f t="shared" si="41"/>
        <v>-1.1720165478240077</v>
      </c>
      <c r="J237" s="77"/>
      <c r="K237" s="77"/>
      <c r="L237" s="79">
        <f t="shared" si="31"/>
        <v>-2.4931176266937354</v>
      </c>
      <c r="M237" s="79">
        <f t="shared" si="40"/>
        <v>5.629932505687048</v>
      </c>
      <c r="N237" s="77"/>
      <c r="O237" s="80"/>
      <c r="P237" s="49"/>
      <c r="Q237" s="49"/>
      <c r="R237" s="49"/>
      <c r="T237" s="76" t="s">
        <v>308</v>
      </c>
      <c r="U237" s="77" t="s">
        <v>19</v>
      </c>
      <c r="V237" s="77" t="s">
        <v>72</v>
      </c>
      <c r="W237" s="77" t="s">
        <v>126</v>
      </c>
      <c r="X237" s="77"/>
      <c r="Y237" s="78" t="s">
        <v>132</v>
      </c>
      <c r="Z237" s="130">
        <v>23.81</v>
      </c>
      <c r="AA237" s="77">
        <f t="shared" si="35"/>
        <v>-2.2550654021832024</v>
      </c>
      <c r="AB237" s="77"/>
      <c r="AC237" s="77"/>
      <c r="AD237" s="79">
        <f t="shared" si="36"/>
        <v>-3.5761664810529301</v>
      </c>
      <c r="AE237" s="79">
        <f t="shared" si="42"/>
        <v>11.927059348402155</v>
      </c>
      <c r="AF237" s="77"/>
      <c r="AG237" s="80"/>
    </row>
    <row r="238" spans="1:36">
      <c r="A238" s="76" t="s">
        <v>309</v>
      </c>
      <c r="B238" s="121" t="s">
        <v>19</v>
      </c>
      <c r="C238" s="121" t="s">
        <v>72</v>
      </c>
      <c r="D238" s="121" t="s">
        <v>124</v>
      </c>
      <c r="E238" s="121"/>
      <c r="F238" s="122" t="s">
        <v>135</v>
      </c>
      <c r="G238" s="173">
        <v>22.17</v>
      </c>
      <c r="H238" s="76">
        <v>23.186887218401544</v>
      </c>
      <c r="I238" s="79">
        <f t="shared" si="41"/>
        <v>-1.0168872184015427</v>
      </c>
      <c r="J238" s="77"/>
      <c r="K238" s="77"/>
      <c r="L238" s="79">
        <f t="shared" si="31"/>
        <v>-2.3379882972712704</v>
      </c>
      <c r="M238" s="79">
        <f t="shared" si="40"/>
        <v>5.055971381053963</v>
      </c>
      <c r="N238" s="77"/>
      <c r="O238" s="80"/>
      <c r="P238" s="49"/>
      <c r="Q238" s="49"/>
      <c r="R238" s="49"/>
      <c r="T238" s="76" t="s">
        <v>309</v>
      </c>
      <c r="U238" s="77" t="s">
        <v>19</v>
      </c>
      <c r="V238" s="77" t="s">
        <v>72</v>
      </c>
      <c r="W238" s="77" t="s">
        <v>126</v>
      </c>
      <c r="X238" s="77"/>
      <c r="Y238" s="78" t="s">
        <v>136</v>
      </c>
      <c r="Z238" s="130">
        <v>24.44</v>
      </c>
      <c r="AA238" s="77">
        <f t="shared" si="35"/>
        <v>-2.2710523933110345</v>
      </c>
      <c r="AB238" s="77"/>
      <c r="AC238" s="77"/>
      <c r="AD238" s="79">
        <f t="shared" si="36"/>
        <v>-3.5921534721807622</v>
      </c>
      <c r="AE238" s="79">
        <f t="shared" si="42"/>
        <v>12.059962132644435</v>
      </c>
      <c r="AF238" s="79"/>
      <c r="AG238" s="80"/>
    </row>
    <row r="239" spans="1:36">
      <c r="A239" s="76" t="s">
        <v>310</v>
      </c>
      <c r="B239" s="121" t="s">
        <v>19</v>
      </c>
      <c r="C239" s="121" t="s">
        <v>72</v>
      </c>
      <c r="D239" s="121" t="s">
        <v>124</v>
      </c>
      <c r="E239" s="121"/>
      <c r="F239" s="122" t="s">
        <v>135</v>
      </c>
      <c r="G239" s="173">
        <v>22.32</v>
      </c>
      <c r="H239" s="76">
        <v>23.348208368427041</v>
      </c>
      <c r="I239" s="79">
        <f t="shared" si="41"/>
        <v>-1.0282083684270411</v>
      </c>
      <c r="J239" s="77"/>
      <c r="K239" s="77"/>
      <c r="L239" s="79">
        <f t="shared" si="31"/>
        <v>-2.3493094472967688</v>
      </c>
      <c r="M239" s="79">
        <f t="shared" si="40"/>
        <v>5.0958027956826006</v>
      </c>
      <c r="N239" s="77"/>
      <c r="O239" s="80"/>
      <c r="P239" s="49"/>
      <c r="Q239" s="49"/>
      <c r="R239" s="49"/>
      <c r="T239" s="76" t="s">
        <v>310</v>
      </c>
      <c r="U239" s="77" t="s">
        <v>19</v>
      </c>
      <c r="V239" s="77" t="s">
        <v>72</v>
      </c>
      <c r="W239" s="77" t="s">
        <v>126</v>
      </c>
      <c r="X239" s="77"/>
      <c r="Y239" s="78" t="s">
        <v>136</v>
      </c>
      <c r="Z239" s="130">
        <v>24.69</v>
      </c>
      <c r="AA239" s="77">
        <f t="shared" si="35"/>
        <v>-3.0406587664756834</v>
      </c>
      <c r="AB239" s="77"/>
      <c r="AC239" s="77"/>
      <c r="AD239" s="79">
        <f t="shared" si="36"/>
        <v>-4.3617598453454107</v>
      </c>
      <c r="AE239" s="79">
        <f t="shared" si="42"/>
        <v>20.559878665390354</v>
      </c>
      <c r="AF239" s="77"/>
      <c r="AG239" s="80"/>
    </row>
    <row r="240" spans="1:36">
      <c r="A240" s="76" t="s">
        <v>311</v>
      </c>
      <c r="B240" s="121" t="s">
        <v>19</v>
      </c>
      <c r="C240" s="121" t="s">
        <v>72</v>
      </c>
      <c r="D240" s="121" t="s">
        <v>124</v>
      </c>
      <c r="E240" s="121"/>
      <c r="F240" s="122" t="s">
        <v>140</v>
      </c>
      <c r="G240" s="173">
        <v>21.09</v>
      </c>
      <c r="H240" s="76">
        <v>23.662385387416506</v>
      </c>
      <c r="I240" s="79">
        <f t="shared" si="41"/>
        <v>-2.5723853874165066</v>
      </c>
      <c r="J240" s="77"/>
      <c r="K240" s="77"/>
      <c r="L240" s="79">
        <f t="shared" si="31"/>
        <v>-3.8934864662862343</v>
      </c>
      <c r="M240" s="79">
        <f t="shared" si="40"/>
        <v>14.861279907760572</v>
      </c>
      <c r="N240" s="77"/>
      <c r="O240" s="80"/>
      <c r="P240" s="49"/>
      <c r="Q240" s="49"/>
      <c r="R240" s="49"/>
      <c r="T240" s="76" t="s">
        <v>311</v>
      </c>
      <c r="U240" s="77" t="s">
        <v>19</v>
      </c>
      <c r="V240" s="77" t="s">
        <v>72</v>
      </c>
      <c r="W240" s="77" t="s">
        <v>126</v>
      </c>
      <c r="X240" s="77"/>
      <c r="Y240" s="78" t="s">
        <v>141</v>
      </c>
      <c r="Z240" s="130">
        <v>24.82</v>
      </c>
      <c r="AA240" s="77">
        <f t="shared" si="35"/>
        <v>-1.3569895671000047</v>
      </c>
      <c r="AB240" s="77"/>
      <c r="AC240" s="77"/>
      <c r="AD240" s="79">
        <f t="shared" si="36"/>
        <v>-2.6780906459697325</v>
      </c>
      <c r="AE240" s="79">
        <f t="shared" si="42"/>
        <v>6.4000831376424259</v>
      </c>
      <c r="AF240" s="77"/>
      <c r="AG240" s="80"/>
    </row>
    <row r="241" spans="1:33" ht="15.75" thickBot="1">
      <c r="A241" s="81" t="s">
        <v>312</v>
      </c>
      <c r="B241" s="82" t="s">
        <v>19</v>
      </c>
      <c r="C241" s="82" t="s">
        <v>72</v>
      </c>
      <c r="D241" s="82" t="s">
        <v>124</v>
      </c>
      <c r="E241" s="82"/>
      <c r="F241" s="83" t="s">
        <v>140</v>
      </c>
      <c r="G241" s="175">
        <v>22.72</v>
      </c>
      <c r="H241" s="81">
        <v>23.416786858518464</v>
      </c>
      <c r="I241" s="84">
        <f t="shared" si="41"/>
        <v>-0.69678685851846467</v>
      </c>
      <c r="J241" s="82"/>
      <c r="K241" s="82"/>
      <c r="L241" s="84">
        <f t="shared" si="31"/>
        <v>-2.0178879373881924</v>
      </c>
      <c r="M241" s="84">
        <f t="shared" si="40"/>
        <v>4.0499046372635492</v>
      </c>
      <c r="N241" s="82"/>
      <c r="O241" s="85"/>
      <c r="P241" s="49"/>
      <c r="Q241" s="49"/>
      <c r="R241" s="49"/>
      <c r="T241" s="81" t="s">
        <v>312</v>
      </c>
      <c r="U241" s="82" t="s">
        <v>19</v>
      </c>
      <c r="V241" s="82" t="s">
        <v>72</v>
      </c>
      <c r="W241" s="82" t="s">
        <v>126</v>
      </c>
      <c r="X241" s="82"/>
      <c r="Y241" s="83" t="s">
        <v>141</v>
      </c>
      <c r="Z241" s="132">
        <v>25.22</v>
      </c>
      <c r="AA241" s="82">
        <f t="shared" si="35"/>
        <v>-1.7113019513704906</v>
      </c>
      <c r="AB241" s="82"/>
      <c r="AC241" s="82"/>
      <c r="AD241" s="84">
        <f t="shared" si="36"/>
        <v>-3.0324030302402183</v>
      </c>
      <c r="AE241" s="84">
        <f t="shared" si="42"/>
        <v>8.1817135632188016</v>
      </c>
      <c r="AF241" s="82"/>
      <c r="AG241" s="8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0712C-4695-4841-8D9D-D27EFC8A52F9}">
  <dimension ref="A1:D9"/>
  <sheetViews>
    <sheetView workbookViewId="0">
      <selection activeCell="I26" sqref="I26"/>
    </sheetView>
  </sheetViews>
  <sheetFormatPr defaultRowHeight="15"/>
  <cols>
    <col min="1" max="1" width="17.5703125" customWidth="1"/>
  </cols>
  <sheetData>
    <row r="1" spans="1:4">
      <c r="A1" t="s">
        <v>0</v>
      </c>
      <c r="B1" s="36" t="s">
        <v>1</v>
      </c>
      <c r="C1" s="35" t="s">
        <v>2</v>
      </c>
      <c r="D1" s="35" t="s">
        <v>2</v>
      </c>
    </row>
    <row r="2" spans="1:4">
      <c r="A2" s="37">
        <v>1</v>
      </c>
      <c r="B2">
        <v>16.246906391032169</v>
      </c>
      <c r="C2">
        <v>37.341680011646531</v>
      </c>
      <c r="D2">
        <v>32.788615518998398</v>
      </c>
    </row>
    <row r="3" spans="1:4">
      <c r="A3" s="37">
        <v>2</v>
      </c>
      <c r="B3">
        <v>10.088804775076429</v>
      </c>
      <c r="C3">
        <v>32.395545203086336</v>
      </c>
      <c r="D3">
        <v>35.081525695152138</v>
      </c>
    </row>
    <row r="4" spans="1:4" ht="15.75" thickBot="1">
      <c r="A4" s="37">
        <v>3</v>
      </c>
      <c r="B4" s="34">
        <v>13.102343863735623</v>
      </c>
      <c r="C4" s="34">
        <v>33.050662396273111</v>
      </c>
      <c r="D4" s="34">
        <v>32.461056922405007</v>
      </c>
    </row>
    <row r="5" spans="1:4">
      <c r="A5" t="s">
        <v>4</v>
      </c>
      <c r="B5">
        <f>AVERAGE(B2:B4)</f>
        <v>13.146018343281407</v>
      </c>
      <c r="C5">
        <f t="shared" ref="C5:D5" si="0">AVERAGE(C2:C4)</f>
        <v>34.262629203668659</v>
      </c>
      <c r="D5">
        <f t="shared" si="0"/>
        <v>33.443732712185181</v>
      </c>
    </row>
    <row r="6" spans="1:4">
      <c r="A6" t="s">
        <v>5</v>
      </c>
      <c r="B6">
        <f>_xlfn.STDEV.S(B2:B4)/SQRT(COUNT(B2:B4))</f>
        <v>1.7778249326289957</v>
      </c>
      <c r="C6">
        <f t="shared" ref="C6:D6" si="1">_xlfn.STDEV.S(C2:C4)/SQRT(COUNT(C2:C4))</f>
        <v>1.5510974655368071</v>
      </c>
      <c r="D6">
        <f t="shared" si="1"/>
        <v>0.82433772404324879</v>
      </c>
    </row>
    <row r="7" spans="1:4">
      <c r="A7" s="38" t="s">
        <v>6</v>
      </c>
    </row>
    <row r="8" spans="1:4">
      <c r="A8" t="s">
        <v>7</v>
      </c>
      <c r="B8">
        <f>TTEST(B2:B4,C2:C4,2,3)</f>
        <v>9.3708963254162899E-4</v>
      </c>
    </row>
    <row r="9" spans="1:4">
      <c r="A9" t="s">
        <v>8</v>
      </c>
      <c r="B9">
        <f>TTEST(B2:B4,D2:D4,2,3)</f>
        <v>2.494177250541458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3F6F6-5928-423C-B5F7-FD6A6532E04D}">
  <dimension ref="A1:BA73"/>
  <sheetViews>
    <sheetView workbookViewId="0"/>
  </sheetViews>
  <sheetFormatPr defaultColWidth="9.140625" defaultRowHeight="15"/>
  <cols>
    <col min="1" max="1" width="9.42578125" style="1" customWidth="1"/>
    <col min="2" max="2" width="10.85546875" style="1" customWidth="1"/>
    <col min="3" max="4" width="10.42578125" style="1" customWidth="1"/>
    <col min="5" max="5" width="16.85546875" style="1" bestFit="1" customWidth="1"/>
    <col min="6" max="6" width="12.42578125" style="1" bestFit="1" customWidth="1"/>
    <col min="7" max="7" width="15.85546875" style="1" bestFit="1" customWidth="1"/>
    <col min="8" max="8" width="7.140625" style="1" bestFit="1" customWidth="1"/>
    <col min="9" max="9" width="12.42578125" style="1" bestFit="1" customWidth="1"/>
    <col min="10" max="10" width="15.85546875" style="1" bestFit="1" customWidth="1"/>
    <col min="11" max="11" width="7.140625" style="1" bestFit="1" customWidth="1"/>
    <col min="12" max="12" width="12.140625" style="1" bestFit="1" customWidth="1"/>
    <col min="13" max="13" width="15.85546875" style="1" bestFit="1" customWidth="1"/>
    <col min="14" max="14" width="7.140625" style="1" bestFit="1" customWidth="1"/>
    <col min="15" max="15" width="18.140625" style="1" bestFit="1" customWidth="1"/>
    <col min="16" max="16" width="15.85546875" style="1" bestFit="1" customWidth="1"/>
    <col min="17" max="17" width="7.140625" style="1" bestFit="1" customWidth="1"/>
    <col min="18" max="18" width="17.140625" style="1" bestFit="1" customWidth="1"/>
    <col min="19" max="19" width="15.85546875" style="1" bestFit="1" customWidth="1"/>
    <col min="20" max="20" width="7.140625" style="1" bestFit="1" customWidth="1"/>
    <col min="21" max="21" width="17.42578125" style="1" bestFit="1" customWidth="1"/>
    <col min="22" max="22" width="15.85546875" style="1" bestFit="1" customWidth="1"/>
    <col min="23" max="23" width="7.140625" style="1" bestFit="1" customWidth="1"/>
    <col min="24" max="24" width="15.5703125" style="1" bestFit="1" customWidth="1"/>
    <col min="25" max="25" width="15.85546875" style="1" bestFit="1" customWidth="1"/>
    <col min="26" max="26" width="7.140625" style="1" bestFit="1" customWidth="1"/>
    <col min="27" max="27" width="16.85546875" style="1" bestFit="1" customWidth="1"/>
    <col min="28" max="28" width="15.85546875" style="1" bestFit="1" customWidth="1"/>
    <col min="29" max="29" width="7.140625" style="1" bestFit="1" customWidth="1"/>
    <col min="30" max="30" width="18" style="1" bestFit="1" customWidth="1"/>
    <col min="31" max="31" width="15.85546875" style="1" bestFit="1" customWidth="1"/>
    <col min="32" max="32" width="7.140625" style="1" bestFit="1" customWidth="1"/>
    <col min="33" max="33" width="17.42578125" style="1" bestFit="1" customWidth="1"/>
    <col min="34" max="34" width="15.85546875" style="1" bestFit="1" customWidth="1"/>
    <col min="35" max="35" width="7.140625" style="1" bestFit="1" customWidth="1"/>
    <col min="36" max="36" width="16.85546875" style="1" bestFit="1" customWidth="1"/>
    <col min="37" max="37" width="15.85546875" style="1" bestFit="1" customWidth="1"/>
    <col min="38" max="38" width="7.140625" style="1" bestFit="1" customWidth="1"/>
    <col min="39" max="39" width="18" style="1" bestFit="1" customWidth="1"/>
    <col min="40" max="40" width="15.85546875" style="1" bestFit="1" customWidth="1"/>
    <col min="41" max="41" width="7.140625" style="1" bestFit="1" customWidth="1"/>
    <col min="42" max="42" width="22.85546875" style="1" bestFit="1" customWidth="1"/>
    <col min="43" max="43" width="15.85546875" style="1" bestFit="1" customWidth="1"/>
    <col min="44" max="44" width="7.140625" style="1" bestFit="1" customWidth="1"/>
    <col min="45" max="45" width="18.42578125" style="1" bestFit="1" customWidth="1"/>
    <col min="46" max="46" width="15.85546875" style="1" bestFit="1" customWidth="1"/>
    <col min="47" max="47" width="7.140625" style="1" bestFit="1" customWidth="1"/>
    <col min="48" max="48" width="16.5703125" style="1" bestFit="1" customWidth="1"/>
    <col min="49" max="49" width="15.85546875" style="1" bestFit="1" customWidth="1"/>
    <col min="50" max="50" width="7.140625" style="1" bestFit="1" customWidth="1"/>
    <col min="51" max="51" width="18" style="1" bestFit="1" customWidth="1"/>
    <col min="52" max="52" width="15.85546875" style="1" bestFit="1" customWidth="1"/>
    <col min="53" max="53" width="12.140625" style="1" bestFit="1" customWidth="1"/>
    <col min="54" max="16384" width="9.140625" style="1"/>
  </cols>
  <sheetData>
    <row r="1" spans="1:53" s="3" customFormat="1" ht="27.95" customHeight="1" thickBot="1">
      <c r="A1" s="31" t="s">
        <v>313</v>
      </c>
      <c r="D1" s="17"/>
      <c r="F1" s="17"/>
    </row>
    <row r="2" spans="1:53" s="2" customFormat="1" ht="16.5" thickBot="1">
      <c r="A2" s="5" t="s">
        <v>13</v>
      </c>
      <c r="B2" s="4" t="s">
        <v>314</v>
      </c>
      <c r="C2" s="4" t="s">
        <v>315</v>
      </c>
      <c r="D2" s="4" t="s">
        <v>316</v>
      </c>
      <c r="E2" s="5" t="s">
        <v>317</v>
      </c>
      <c r="F2" s="6" t="s">
        <v>318</v>
      </c>
      <c r="G2" s="7" t="s">
        <v>319</v>
      </c>
      <c r="H2" s="8" t="s">
        <v>320</v>
      </c>
      <c r="I2" s="6" t="s">
        <v>321</v>
      </c>
      <c r="J2" s="7" t="s">
        <v>319</v>
      </c>
      <c r="K2" s="8" t="s">
        <v>320</v>
      </c>
      <c r="L2" s="6" t="s">
        <v>322</v>
      </c>
      <c r="M2" s="7" t="s">
        <v>319</v>
      </c>
      <c r="N2" s="8" t="s">
        <v>320</v>
      </c>
      <c r="O2" s="6" t="s">
        <v>323</v>
      </c>
      <c r="P2" s="7" t="s">
        <v>319</v>
      </c>
      <c r="Q2" s="8" t="s">
        <v>320</v>
      </c>
      <c r="R2" s="6" t="s">
        <v>324</v>
      </c>
      <c r="S2" s="7" t="s">
        <v>319</v>
      </c>
      <c r="T2" s="8" t="s">
        <v>320</v>
      </c>
      <c r="U2" s="6" t="s">
        <v>325</v>
      </c>
      <c r="V2" s="7" t="s">
        <v>319</v>
      </c>
      <c r="W2" s="8" t="s">
        <v>320</v>
      </c>
      <c r="X2" s="6" t="s">
        <v>326</v>
      </c>
      <c r="Y2" s="7" t="s">
        <v>319</v>
      </c>
      <c r="Z2" s="8" t="s">
        <v>320</v>
      </c>
      <c r="AA2" s="6" t="s">
        <v>327</v>
      </c>
      <c r="AB2" s="7" t="s">
        <v>319</v>
      </c>
      <c r="AC2" s="8" t="s">
        <v>320</v>
      </c>
      <c r="AD2" s="6" t="s">
        <v>328</v>
      </c>
      <c r="AE2" s="7" t="s">
        <v>319</v>
      </c>
      <c r="AF2" s="8" t="s">
        <v>320</v>
      </c>
      <c r="AG2" s="6" t="s">
        <v>329</v>
      </c>
      <c r="AH2" s="7" t="s">
        <v>319</v>
      </c>
      <c r="AI2" s="8" t="s">
        <v>320</v>
      </c>
      <c r="AJ2" s="6" t="s">
        <v>330</v>
      </c>
      <c r="AK2" s="7" t="s">
        <v>319</v>
      </c>
      <c r="AL2" s="8" t="s">
        <v>320</v>
      </c>
      <c r="AM2" s="6" t="s">
        <v>331</v>
      </c>
      <c r="AN2" s="7" t="s">
        <v>319</v>
      </c>
      <c r="AO2" s="8" t="s">
        <v>320</v>
      </c>
      <c r="AP2" s="6" t="s">
        <v>332</v>
      </c>
      <c r="AQ2" s="7" t="s">
        <v>319</v>
      </c>
      <c r="AR2" s="8" t="s">
        <v>320</v>
      </c>
      <c r="AS2" s="6" t="s">
        <v>333</v>
      </c>
      <c r="AT2" s="7" t="s">
        <v>319</v>
      </c>
      <c r="AU2" s="8" t="s">
        <v>320</v>
      </c>
      <c r="AV2" s="6" t="s">
        <v>334</v>
      </c>
      <c r="AW2" s="7" t="s">
        <v>319</v>
      </c>
      <c r="AX2" s="8" t="s">
        <v>320</v>
      </c>
      <c r="AY2" s="6" t="s">
        <v>335</v>
      </c>
      <c r="AZ2" s="7" t="s">
        <v>319</v>
      </c>
      <c r="BA2" s="8" t="s">
        <v>320</v>
      </c>
    </row>
    <row r="3" spans="1:53">
      <c r="A3" s="9">
        <v>1</v>
      </c>
      <c r="B3" s="1" t="s">
        <v>239</v>
      </c>
      <c r="C3" s="1">
        <v>1</v>
      </c>
      <c r="D3" s="1" t="s">
        <v>336</v>
      </c>
      <c r="E3" s="9">
        <v>0.02</v>
      </c>
      <c r="F3" s="1">
        <v>1.4314E-2</v>
      </c>
      <c r="G3" s="10">
        <v>322.065</v>
      </c>
      <c r="H3" s="11">
        <v>1.7309738793937439</v>
      </c>
      <c r="I3" s="1">
        <v>2.1919999999999999E-3</v>
      </c>
      <c r="J3" s="12">
        <v>49.319999999999993</v>
      </c>
      <c r="K3" s="13">
        <v>0.26507578200580456</v>
      </c>
      <c r="L3" s="1">
        <v>2.5873E-2</v>
      </c>
      <c r="M3" s="10">
        <v>582.14249999999993</v>
      </c>
      <c r="N3" s="11">
        <v>3.4231594731271313</v>
      </c>
      <c r="O3" s="1">
        <v>5.4799999999999998E-4</v>
      </c>
      <c r="P3" s="14">
        <v>12.329999999999998</v>
      </c>
      <c r="Q3" s="15">
        <v>6.1624117870494384E-2</v>
      </c>
      <c r="R3" s="1">
        <v>4.0793000000000003E-2</v>
      </c>
      <c r="S3" s="10">
        <v>917.84250000000009</v>
      </c>
      <c r="T3" s="11">
        <v>3.9887292543968296</v>
      </c>
      <c r="U3" s="1">
        <v>2.9996999999999999E-2</v>
      </c>
      <c r="V3" s="10">
        <v>674.9325</v>
      </c>
      <c r="W3" s="11">
        <v>2.9330863500065183</v>
      </c>
      <c r="X3" s="1">
        <v>2.8302000000000001E-2</v>
      </c>
      <c r="Y3" s="10">
        <v>636.79499999999996</v>
      </c>
      <c r="Z3" s="11">
        <v>2.7673503976359131</v>
      </c>
      <c r="AA3" s="1">
        <v>4.3639999999999998E-3</v>
      </c>
      <c r="AB3" s="10">
        <v>98.19</v>
      </c>
      <c r="AC3" s="11">
        <v>0.3774564074176584</v>
      </c>
      <c r="AD3" s="32">
        <v>0.230931</v>
      </c>
      <c r="AE3" s="10">
        <v>5195.9474999999993</v>
      </c>
      <c r="AF3" s="11">
        <v>19.97404232417783</v>
      </c>
      <c r="AG3" s="32">
        <v>0.20843400000000001</v>
      </c>
      <c r="AH3" s="10">
        <v>4689.7650000000003</v>
      </c>
      <c r="AI3" s="11">
        <v>18.050748623994458</v>
      </c>
      <c r="AJ3" s="32">
        <v>0.21299799999999999</v>
      </c>
      <c r="AK3" s="10">
        <v>4792.4549999999999</v>
      </c>
      <c r="AL3" s="11">
        <v>18.422882646000552</v>
      </c>
      <c r="AM3" s="32">
        <v>9.3227000000000004E-2</v>
      </c>
      <c r="AN3" s="10">
        <v>2097.6075000000001</v>
      </c>
      <c r="AO3" s="11">
        <v>8.0635033213396063</v>
      </c>
      <c r="AP3" s="32">
        <v>0.16656499999999999</v>
      </c>
      <c r="AQ3" s="10">
        <v>3747.7125000000001</v>
      </c>
      <c r="AR3" s="11">
        <v>12.915931445192687</v>
      </c>
      <c r="AS3" s="1">
        <v>4.4320000000000002E-3</v>
      </c>
      <c r="AT3" s="14">
        <v>99.72</v>
      </c>
      <c r="AU3" s="15">
        <v>0.29132680487063828</v>
      </c>
      <c r="AV3" s="1">
        <v>8.3700000000000007E-3</v>
      </c>
      <c r="AW3" s="14">
        <v>188.32500000000002</v>
      </c>
      <c r="AX3" s="15">
        <v>0.44597186700767272</v>
      </c>
      <c r="AY3" s="32">
        <v>0.97758500000000004</v>
      </c>
      <c r="AZ3" s="10">
        <v>21995.662500000002</v>
      </c>
      <c r="BA3" s="16">
        <v>38.840870242379509</v>
      </c>
    </row>
    <row r="4" spans="1:53">
      <c r="A4" s="9">
        <v>2</v>
      </c>
      <c r="B4" s="1" t="s">
        <v>239</v>
      </c>
      <c r="C4" s="1">
        <v>2</v>
      </c>
      <c r="D4" s="1" t="s">
        <v>336</v>
      </c>
      <c r="E4" s="9">
        <v>2.1000000000000001E-2</v>
      </c>
      <c r="F4" s="1">
        <v>1.3783999999999999E-2</v>
      </c>
      <c r="G4" s="10">
        <v>295.37142857142857</v>
      </c>
      <c r="H4" s="11">
        <v>1.5875063343621874</v>
      </c>
      <c r="I4" s="1">
        <v>2.2369999999999998E-3</v>
      </c>
      <c r="J4" s="12">
        <v>47.935714285714283</v>
      </c>
      <c r="K4" s="13">
        <v>0.25763578569125167</v>
      </c>
      <c r="L4" s="1">
        <v>2.8579E-2</v>
      </c>
      <c r="M4" s="10">
        <v>612.40714285714284</v>
      </c>
      <c r="N4" s="11">
        <v>3.6011239730515281</v>
      </c>
      <c r="O4" s="1">
        <v>5.9500000000000004E-4</v>
      </c>
      <c r="P4" s="14">
        <v>12.749999999999998</v>
      </c>
      <c r="Q4" s="15">
        <v>6.3723236240778858E-2</v>
      </c>
      <c r="R4" s="1">
        <v>4.3380000000000002E-2</v>
      </c>
      <c r="S4" s="10">
        <v>929.57142857142856</v>
      </c>
      <c r="T4" s="11">
        <v>4.0397004401019885</v>
      </c>
      <c r="U4" s="1">
        <v>3.0599999999999999E-2</v>
      </c>
      <c r="V4" s="10">
        <v>655.71428571428567</v>
      </c>
      <c r="W4" s="11">
        <v>2.8495688397474495</v>
      </c>
      <c r="X4" s="1">
        <v>3.0707999999999999E-2</v>
      </c>
      <c r="Y4" s="10">
        <v>658.02857142857135</v>
      </c>
      <c r="Z4" s="11">
        <v>2.8596261415347932</v>
      </c>
      <c r="AA4" s="1">
        <v>5.5729999999999998E-3</v>
      </c>
      <c r="AB4" s="10">
        <v>119.42142857142856</v>
      </c>
      <c r="AC4" s="11">
        <v>0.4590730562914343</v>
      </c>
      <c r="AD4" s="32">
        <v>0.20955499999999999</v>
      </c>
      <c r="AE4" s="10">
        <v>4490.4642857142853</v>
      </c>
      <c r="AF4" s="11">
        <v>17.262053494202185</v>
      </c>
      <c r="AG4" s="32">
        <v>0.246888</v>
      </c>
      <c r="AH4" s="10">
        <v>5290.4571428571426</v>
      </c>
      <c r="AI4" s="11">
        <v>20.362792590189532</v>
      </c>
      <c r="AJ4" s="32">
        <v>0.26191999999999999</v>
      </c>
      <c r="AK4" s="10">
        <v>5612.5714285714266</v>
      </c>
      <c r="AL4" s="11">
        <v>21.575527526260981</v>
      </c>
      <c r="AM4" s="32">
        <v>8.9092000000000005E-2</v>
      </c>
      <c r="AN4" s="10">
        <v>1909.1142857142859</v>
      </c>
      <c r="AO4" s="11">
        <v>7.3389084391021839</v>
      </c>
      <c r="AP4" s="32">
        <v>0.221054</v>
      </c>
      <c r="AQ4" s="10">
        <v>4736.8714285714286</v>
      </c>
      <c r="AR4" s="11">
        <v>16.324919970814335</v>
      </c>
      <c r="AS4" s="1">
        <v>4.6699999999999997E-3</v>
      </c>
      <c r="AT4" s="14">
        <v>100.07142857142856</v>
      </c>
      <c r="AU4" s="15">
        <v>0.29235348520411736</v>
      </c>
      <c r="AV4" s="1">
        <v>9.11E-3</v>
      </c>
      <c r="AW4" s="14">
        <v>195.21428571428569</v>
      </c>
      <c r="AX4" s="15">
        <v>0.46228636382089067</v>
      </c>
      <c r="AY4" s="32">
        <v>1.1495089999999999</v>
      </c>
      <c r="AZ4" s="10">
        <v>24632.335714285713</v>
      </c>
      <c r="BA4" s="16">
        <v>43.496819213574582</v>
      </c>
    </row>
    <row r="5" spans="1:53">
      <c r="A5" s="9">
        <v>3</v>
      </c>
      <c r="B5" s="1" t="s">
        <v>239</v>
      </c>
      <c r="C5" s="1">
        <v>3</v>
      </c>
      <c r="D5" s="1" t="s">
        <v>336</v>
      </c>
      <c r="E5" s="9">
        <v>2.1999999999999999E-2</v>
      </c>
      <c r="F5" s="1">
        <v>2.2579999999999999E-2</v>
      </c>
      <c r="G5" s="10">
        <v>461.86363636363637</v>
      </c>
      <c r="H5" s="11">
        <v>2.4823370760165342</v>
      </c>
      <c r="I5" s="1">
        <v>1.495E-3</v>
      </c>
      <c r="J5" s="12">
        <v>30.57954545454546</v>
      </c>
      <c r="K5" s="13">
        <v>0.16435314121544373</v>
      </c>
      <c r="L5" s="1">
        <v>3.1468999999999997E-2</v>
      </c>
      <c r="M5" s="10">
        <v>643.68409090909097</v>
      </c>
      <c r="N5" s="11">
        <v>3.7850411084857756</v>
      </c>
      <c r="O5" s="1">
        <v>1.503E-3</v>
      </c>
      <c r="P5" s="12">
        <v>30.743181818181821</v>
      </c>
      <c r="Q5" s="13">
        <v>0.15365137551319355</v>
      </c>
      <c r="R5" s="1">
        <v>4.5503000000000002E-2</v>
      </c>
      <c r="S5" s="10">
        <v>930.74318181818182</v>
      </c>
      <c r="T5" s="11">
        <v>4.0447926061917689</v>
      </c>
      <c r="U5" s="1">
        <v>3.1855000000000001E-2</v>
      </c>
      <c r="V5" s="10">
        <v>651.5795454545455</v>
      </c>
      <c r="W5" s="11">
        <v>2.83160030183193</v>
      </c>
      <c r="X5" s="1">
        <v>3.2084000000000001E-2</v>
      </c>
      <c r="Y5" s="10">
        <v>656.26363636363646</v>
      </c>
      <c r="Z5" s="11">
        <v>2.8519561790606076</v>
      </c>
      <c r="AA5" s="1">
        <v>4.6769999999999997E-3</v>
      </c>
      <c r="AB5" s="10">
        <v>95.665909090909096</v>
      </c>
      <c r="AC5" s="11">
        <v>0.36775344085750949</v>
      </c>
      <c r="AD5" s="32">
        <v>0.17060800000000001</v>
      </c>
      <c r="AE5" s="10">
        <v>3489.7090909090912</v>
      </c>
      <c r="AF5" s="11">
        <v>13.414992565049268</v>
      </c>
      <c r="AG5" s="32">
        <v>0.38456299999999999</v>
      </c>
      <c r="AH5" s="10">
        <v>7866.0613636363641</v>
      </c>
      <c r="AI5" s="11">
        <v>30.276207088396767</v>
      </c>
      <c r="AJ5" s="32">
        <v>0.40943099999999999</v>
      </c>
      <c r="AK5" s="10">
        <v>8374.7250000000004</v>
      </c>
      <c r="AL5" s="11">
        <v>32.193641018544142</v>
      </c>
      <c r="AM5" s="32">
        <v>0.102238</v>
      </c>
      <c r="AN5" s="10">
        <v>2091.2318181818182</v>
      </c>
      <c r="AO5" s="11">
        <v>8.0389942883023426</v>
      </c>
      <c r="AP5" s="32">
        <v>0.45128200000000002</v>
      </c>
      <c r="AQ5" s="10">
        <v>9230.7681818181827</v>
      </c>
      <c r="AR5" s="11">
        <v>31.812464009133461</v>
      </c>
      <c r="AS5" s="1">
        <v>5.3460000000000001E-3</v>
      </c>
      <c r="AT5" s="14">
        <v>109.35000000000002</v>
      </c>
      <c r="AU5" s="15">
        <v>0.31946035010634077</v>
      </c>
      <c r="AV5" s="1">
        <v>1.2456999999999999E-2</v>
      </c>
      <c r="AW5" s="14">
        <v>254.80227272727274</v>
      </c>
      <c r="AX5" s="15">
        <v>0.60339649693869646</v>
      </c>
      <c r="AY5" s="32">
        <v>0.99484899999999998</v>
      </c>
      <c r="AZ5" s="10">
        <v>20349.184090909093</v>
      </c>
      <c r="BA5" s="16">
        <v>35.933449097670668</v>
      </c>
    </row>
    <row r="6" spans="1:53" ht="15.75" thickBot="1">
      <c r="A6" s="17">
        <v>4</v>
      </c>
      <c r="B6" s="3" t="s">
        <v>239</v>
      </c>
      <c r="C6" s="3">
        <v>4</v>
      </c>
      <c r="D6" s="3" t="s">
        <v>336</v>
      </c>
      <c r="E6" s="17">
        <v>2.1999999999999999E-2</v>
      </c>
      <c r="F6" s="3">
        <v>2.8927999999999999E-2</v>
      </c>
      <c r="G6" s="18">
        <v>591.70909090909095</v>
      </c>
      <c r="H6" s="19">
        <v>3.1802057987159569</v>
      </c>
      <c r="I6" s="3">
        <v>1.89E-3</v>
      </c>
      <c r="J6" s="20">
        <v>38.659090909090914</v>
      </c>
      <c r="K6" s="21">
        <v>0.20777754976400578</v>
      </c>
      <c r="L6" s="3">
        <v>3.9262999999999999E-2</v>
      </c>
      <c r="M6" s="18">
        <v>803.1068181818182</v>
      </c>
      <c r="N6" s="19">
        <v>4.7224909924839364</v>
      </c>
      <c r="O6" s="3">
        <v>7.8399999999999997E-4</v>
      </c>
      <c r="P6" s="22">
        <v>16.036363636363639</v>
      </c>
      <c r="Q6" s="23">
        <v>8.0148155956316539E-2</v>
      </c>
      <c r="R6" s="3">
        <v>4.9494000000000003E-2</v>
      </c>
      <c r="S6" s="18">
        <v>1012.3772727272728</v>
      </c>
      <c r="T6" s="19">
        <v>4.3995553095588296</v>
      </c>
      <c r="U6" s="3">
        <v>3.7984999999999998E-2</v>
      </c>
      <c r="V6" s="18">
        <v>776.96590909090924</v>
      </c>
      <c r="W6" s="19">
        <v>3.3764978014467393</v>
      </c>
      <c r="X6" s="3">
        <v>3.7601999999999997E-2</v>
      </c>
      <c r="Y6" s="18">
        <v>769.13181818181818</v>
      </c>
      <c r="Z6" s="19">
        <v>3.34245281900751</v>
      </c>
      <c r="AA6" s="3">
        <v>4.712E-3</v>
      </c>
      <c r="AB6" s="18">
        <v>96.38181818181819</v>
      </c>
      <c r="AC6" s="19">
        <v>0.37050549782351611</v>
      </c>
      <c r="AD6" s="33">
        <v>0.18160200000000001</v>
      </c>
      <c r="AE6" s="18">
        <v>3714.5863636363647</v>
      </c>
      <c r="AF6" s="19">
        <v>14.279456296293713</v>
      </c>
      <c r="AG6" s="33">
        <v>0.52620500000000003</v>
      </c>
      <c r="AH6" s="18">
        <v>10763.284090909092</v>
      </c>
      <c r="AI6" s="19">
        <v>41.427520460756291</v>
      </c>
      <c r="AJ6" s="33">
        <v>0.59185100000000002</v>
      </c>
      <c r="AK6" s="18">
        <v>12106.043181818184</v>
      </c>
      <c r="AL6" s="19">
        <v>46.537361925370512</v>
      </c>
      <c r="AM6" s="33">
        <v>0.126364</v>
      </c>
      <c r="AN6" s="18">
        <v>2584.7181818181821</v>
      </c>
      <c r="AO6" s="19">
        <v>9.9360264700702015</v>
      </c>
      <c r="AP6" s="33">
        <v>0.55674999999999997</v>
      </c>
      <c r="AQ6" s="18">
        <v>11388.06818181818</v>
      </c>
      <c r="AR6" s="19">
        <v>39.24727628641304</v>
      </c>
      <c r="AS6" s="3">
        <v>4.5209999999999998E-3</v>
      </c>
      <c r="AT6" s="22">
        <v>92.474999999999994</v>
      </c>
      <c r="AU6" s="23">
        <v>0.27016091336153503</v>
      </c>
      <c r="AV6" s="3">
        <v>1.2943E-2</v>
      </c>
      <c r="AW6" s="20">
        <v>264.74318181818188</v>
      </c>
      <c r="AX6" s="21">
        <v>0.62693753390684359</v>
      </c>
      <c r="AY6" s="33">
        <v>1.0596460000000001</v>
      </c>
      <c r="AZ6" s="18">
        <v>21674.577272727278</v>
      </c>
      <c r="BA6" s="16">
        <v>38.273884380996847</v>
      </c>
    </row>
    <row r="7" spans="1:53">
      <c r="A7" s="9">
        <v>5</v>
      </c>
      <c r="B7" s="1" t="s">
        <v>337</v>
      </c>
      <c r="C7" s="1">
        <v>1</v>
      </c>
      <c r="D7" s="1" t="s">
        <v>336</v>
      </c>
      <c r="E7" s="9">
        <v>2.1000000000000001E-2</v>
      </c>
      <c r="F7" s="1">
        <v>1.9147999999999998E-2</v>
      </c>
      <c r="G7" s="10">
        <v>410.31428571428563</v>
      </c>
      <c r="H7" s="11">
        <v>2.2052794029575709</v>
      </c>
      <c r="I7" s="1">
        <v>2.957E-3</v>
      </c>
      <c r="J7" s="12">
        <v>63.364285714285707</v>
      </c>
      <c r="K7" s="13">
        <v>0.34055834523425621</v>
      </c>
      <c r="L7" s="32">
        <v>5.4863000000000002E-2</v>
      </c>
      <c r="M7" s="10">
        <v>1175.6357142857141</v>
      </c>
      <c r="N7" s="11">
        <v>6.9130642966347997</v>
      </c>
      <c r="O7" s="1">
        <v>9.1100000000000003E-4</v>
      </c>
      <c r="P7" s="14">
        <v>19.521428571428572</v>
      </c>
      <c r="Q7" s="15">
        <v>9.7566165067814375E-2</v>
      </c>
      <c r="R7" s="32">
        <v>4.9443000000000001E-2</v>
      </c>
      <c r="S7" s="10">
        <v>1059.4928571428568</v>
      </c>
      <c r="T7" s="11">
        <v>4.6043086413084966</v>
      </c>
      <c r="U7" s="1">
        <v>3.7318999999999998E-2</v>
      </c>
      <c r="V7" s="10">
        <v>799.69285714285706</v>
      </c>
      <c r="W7" s="11">
        <v>3.4752633833508191</v>
      </c>
      <c r="X7" s="1">
        <v>3.6366999999999997E-2</v>
      </c>
      <c r="Y7" s="10">
        <v>779.29285714285709</v>
      </c>
      <c r="Z7" s="11">
        <v>3.3866101305586764</v>
      </c>
      <c r="AA7" s="1">
        <v>5.2480000000000001E-3</v>
      </c>
      <c r="AB7" s="10">
        <v>112.45714285714286</v>
      </c>
      <c r="AC7" s="11">
        <v>0.43230134566973755</v>
      </c>
      <c r="AD7" s="32">
        <v>0.164655</v>
      </c>
      <c r="AE7" s="10">
        <v>3528.3214285714284</v>
      </c>
      <c r="AF7" s="11">
        <v>13.563424485637952</v>
      </c>
      <c r="AG7" s="32">
        <v>0.63533399999999995</v>
      </c>
      <c r="AH7" s="10">
        <v>13614.3</v>
      </c>
      <c r="AI7" s="11">
        <v>52.400985335437433</v>
      </c>
      <c r="AJ7" s="32">
        <v>0.69685600000000003</v>
      </c>
      <c r="AK7" s="10">
        <v>14932.62857142857</v>
      </c>
      <c r="AL7" s="11">
        <v>57.403160544594243</v>
      </c>
      <c r="AM7" s="32">
        <v>0.14719099999999999</v>
      </c>
      <c r="AN7" s="10">
        <v>3154.0928571428572</v>
      </c>
      <c r="AO7" s="11">
        <v>12.124784178825141</v>
      </c>
      <c r="AP7" s="32">
        <v>0.42157099999999997</v>
      </c>
      <c r="AQ7" s="10">
        <v>9033.6642857142833</v>
      </c>
      <c r="AR7" s="11">
        <v>31.133174866847774</v>
      </c>
      <c r="AS7" s="1">
        <v>4.6829999999999997E-3</v>
      </c>
      <c r="AT7" s="14">
        <v>100.34999999999997</v>
      </c>
      <c r="AU7" s="15">
        <v>0.2931673171757776</v>
      </c>
      <c r="AV7" s="1">
        <v>9.8460000000000006E-3</v>
      </c>
      <c r="AW7" s="14">
        <v>210.98571428571427</v>
      </c>
      <c r="AX7" s="15">
        <v>0.49963463646328093</v>
      </c>
      <c r="AY7" s="32">
        <v>1.342892</v>
      </c>
      <c r="AZ7" s="10">
        <v>28776.257142857139</v>
      </c>
      <c r="BA7" s="16">
        <v>50.814330768489498</v>
      </c>
    </row>
    <row r="8" spans="1:53">
      <c r="A8" s="9">
        <v>6</v>
      </c>
      <c r="B8" s="1" t="s">
        <v>337</v>
      </c>
      <c r="C8" s="1">
        <v>2</v>
      </c>
      <c r="D8" s="1" t="s">
        <v>336</v>
      </c>
      <c r="E8" s="9">
        <v>2.1999999999999999E-2</v>
      </c>
      <c r="F8" s="1">
        <v>2.1861999999999999E-2</v>
      </c>
      <c r="G8" s="10">
        <v>447.17727272727274</v>
      </c>
      <c r="H8" s="11">
        <v>2.4034035941485152</v>
      </c>
      <c r="I8" s="1">
        <v>8.0429999999999998E-3</v>
      </c>
      <c r="J8" s="10">
        <v>164.5159090909091</v>
      </c>
      <c r="K8" s="11">
        <v>0.88420890621793558</v>
      </c>
      <c r="L8" s="32">
        <v>7.6513999999999999E-2</v>
      </c>
      <c r="M8" s="10">
        <v>1565.0590909090911</v>
      </c>
      <c r="N8" s="11">
        <v>9.2029818352880817</v>
      </c>
      <c r="O8" s="1">
        <v>3.1689999999999999E-3</v>
      </c>
      <c r="P8" s="12">
        <v>64.820454545454552</v>
      </c>
      <c r="Q8" s="13">
        <v>0.32396620692036621</v>
      </c>
      <c r="R8" s="32">
        <v>5.7801999999999999E-2</v>
      </c>
      <c r="S8" s="10">
        <v>1182.3136363636363</v>
      </c>
      <c r="T8" s="11">
        <v>5.1380590779310511</v>
      </c>
      <c r="U8" s="1">
        <v>3.9176999999999997E-2</v>
      </c>
      <c r="V8" s="10">
        <v>801.34772727272741</v>
      </c>
      <c r="W8" s="11">
        <v>3.4824550313881506</v>
      </c>
      <c r="X8" s="1">
        <v>3.8084E-2</v>
      </c>
      <c r="Y8" s="10">
        <v>778.99090909090921</v>
      </c>
      <c r="Z8" s="11">
        <v>3.3852979405106653</v>
      </c>
      <c r="AA8" s="1">
        <v>5.189E-3</v>
      </c>
      <c r="AB8" s="10">
        <v>106.13863636363637</v>
      </c>
      <c r="AC8" s="11">
        <v>0.40801210276023447</v>
      </c>
      <c r="AD8" s="32">
        <v>0.16989299999999999</v>
      </c>
      <c r="AE8" s="10">
        <v>3475.0840909090916</v>
      </c>
      <c r="AF8" s="11">
        <v>13.358771756622875</v>
      </c>
      <c r="AG8" s="32">
        <v>0.65923799999999999</v>
      </c>
      <c r="AH8" s="10">
        <v>13484.413636363637</v>
      </c>
      <c r="AI8" s="11">
        <v>51.901057066177735</v>
      </c>
      <c r="AJ8" s="32">
        <v>0.721244</v>
      </c>
      <c r="AK8" s="10">
        <v>14752.71818181818</v>
      </c>
      <c r="AL8" s="11">
        <v>56.711559268298807</v>
      </c>
      <c r="AM8" s="32">
        <v>0.13947100000000001</v>
      </c>
      <c r="AN8" s="10">
        <v>2852.8159090909098</v>
      </c>
      <c r="AO8" s="11">
        <v>10.966632488740157</v>
      </c>
      <c r="AP8" s="32">
        <v>0.45251599999999997</v>
      </c>
      <c r="AQ8" s="10">
        <v>9256.0090909090904</v>
      </c>
      <c r="AR8" s="11">
        <v>31.89945303281991</v>
      </c>
      <c r="AS8" s="1">
        <v>1.5615E-2</v>
      </c>
      <c r="AT8" s="12">
        <v>319.39772727272731</v>
      </c>
      <c r="AU8" s="13">
        <v>0.93310388456986737</v>
      </c>
      <c r="AV8" s="1">
        <v>1.3236E-2</v>
      </c>
      <c r="AW8" s="12">
        <v>270.73636363636359</v>
      </c>
      <c r="AX8" s="13">
        <v>0.64112996977447101</v>
      </c>
      <c r="AY8" s="32">
        <v>1.3800460000000001</v>
      </c>
      <c r="AZ8" s="10">
        <v>28228.213636363645</v>
      </c>
      <c r="BA8" s="16">
        <v>49.846572387813644</v>
      </c>
    </row>
    <row r="9" spans="1:53">
      <c r="A9" s="9">
        <v>7</v>
      </c>
      <c r="B9" s="1" t="s">
        <v>337</v>
      </c>
      <c r="C9" s="1">
        <v>3</v>
      </c>
      <c r="D9" s="1" t="s">
        <v>336</v>
      </c>
      <c r="E9" s="9">
        <v>2.1000000000000001E-2</v>
      </c>
      <c r="F9" s="1">
        <v>1.8429999999999998E-2</v>
      </c>
      <c r="G9" s="10">
        <v>394.92857142857133</v>
      </c>
      <c r="H9" s="11">
        <v>2.1225871838577413</v>
      </c>
      <c r="I9" s="1">
        <v>1.217E-3</v>
      </c>
      <c r="J9" s="14">
        <v>26.078571428571426</v>
      </c>
      <c r="K9" s="15">
        <v>0.14016215967199519</v>
      </c>
      <c r="L9" s="32">
        <v>5.1749000000000003E-2</v>
      </c>
      <c r="M9" s="10">
        <v>1108.9071428571431</v>
      </c>
      <c r="N9" s="11">
        <v>6.5206817761798366</v>
      </c>
      <c r="O9" s="1">
        <v>7.1599999999999995E-4</v>
      </c>
      <c r="P9" s="14">
        <v>15.342857142857142</v>
      </c>
      <c r="Q9" s="15">
        <v>7.668207924100448E-2</v>
      </c>
      <c r="R9" s="1">
        <v>4.1812000000000002E-2</v>
      </c>
      <c r="S9" s="10">
        <v>895.97142857142853</v>
      </c>
      <c r="T9" s="11">
        <v>3.8936826832997773</v>
      </c>
      <c r="U9" s="1">
        <v>3.3505E-2</v>
      </c>
      <c r="V9" s="10">
        <v>717.96428571428578</v>
      </c>
      <c r="W9" s="11">
        <v>3.1200916331940625</v>
      </c>
      <c r="X9" s="1">
        <v>3.2454999999999998E-2</v>
      </c>
      <c r="Y9" s="10">
        <v>695.46428571428567</v>
      </c>
      <c r="Z9" s="11">
        <v>3.0223123102615514</v>
      </c>
      <c r="AA9" s="1">
        <v>4.0070000000000001E-3</v>
      </c>
      <c r="AB9" s="10">
        <v>85.864285714285714</v>
      </c>
      <c r="AC9" s="11">
        <v>0.33007459834196617</v>
      </c>
      <c r="AD9" s="32">
        <v>0.148787</v>
      </c>
      <c r="AE9" s="10">
        <v>3188.292857142857</v>
      </c>
      <c r="AF9" s="11">
        <v>12.256300986575651</v>
      </c>
      <c r="AG9" s="32">
        <v>0.67479199999999995</v>
      </c>
      <c r="AH9" s="10">
        <v>14459.828571428572</v>
      </c>
      <c r="AI9" s="11">
        <v>55.65539652603276</v>
      </c>
      <c r="AJ9" s="32">
        <v>0.71054700000000004</v>
      </c>
      <c r="AK9" s="10">
        <v>15226.007142857143</v>
      </c>
      <c r="AL9" s="11">
        <v>58.530949744968559</v>
      </c>
      <c r="AM9" s="32">
        <v>0.14380699999999999</v>
      </c>
      <c r="AN9" s="10">
        <v>3081.5785714285712</v>
      </c>
      <c r="AO9" s="11">
        <v>11.846028890382611</v>
      </c>
      <c r="AP9" s="32">
        <v>0.43803999999999998</v>
      </c>
      <c r="AQ9" s="10">
        <v>9386.5714285714294</v>
      </c>
      <c r="AR9" s="11">
        <v>32.349416631300549</v>
      </c>
      <c r="AS9" s="1">
        <v>4.1830000000000001E-3</v>
      </c>
      <c r="AT9" s="14">
        <v>89.635714285714286</v>
      </c>
      <c r="AU9" s="15">
        <v>0.261866087496536</v>
      </c>
      <c r="AV9" s="1">
        <v>1.0125E-2</v>
      </c>
      <c r="AW9" s="14">
        <v>216.96428571428572</v>
      </c>
      <c r="AX9" s="15">
        <v>0.51379247351114365</v>
      </c>
      <c r="AY9" s="32">
        <v>1.140747</v>
      </c>
      <c r="AZ9" s="10">
        <v>24444.57857142857</v>
      </c>
      <c r="BA9" s="16">
        <v>43.165269717268473</v>
      </c>
    </row>
    <row r="10" spans="1:53" ht="15.75" thickBot="1">
      <c r="A10" s="17">
        <v>8</v>
      </c>
      <c r="B10" s="3" t="s">
        <v>337</v>
      </c>
      <c r="C10" s="3">
        <v>4</v>
      </c>
      <c r="D10" s="3" t="s">
        <v>336</v>
      </c>
      <c r="E10" s="17">
        <v>2.1999999999999999E-2</v>
      </c>
      <c r="F10" s="3">
        <v>1.7212999999999999E-2</v>
      </c>
      <c r="G10" s="18">
        <v>352.08409090909089</v>
      </c>
      <c r="H10" s="19">
        <v>1.892314795813667</v>
      </c>
      <c r="I10" s="3">
        <v>1.438E-3</v>
      </c>
      <c r="J10" s="20">
        <v>29.413636363636364</v>
      </c>
      <c r="K10" s="21">
        <v>0.15808683415906893</v>
      </c>
      <c r="L10" s="33">
        <v>4.6615999999999998E-2</v>
      </c>
      <c r="M10" s="18">
        <v>953.50909090909079</v>
      </c>
      <c r="N10" s="19">
        <v>5.6068981001357798</v>
      </c>
      <c r="O10" s="3">
        <v>1.6440000000000001E-3</v>
      </c>
      <c r="P10" s="20">
        <v>33.627272727272732</v>
      </c>
      <c r="Q10" s="21">
        <v>0.16806577601043926</v>
      </c>
      <c r="R10" s="3">
        <v>4.9773999999999999E-2</v>
      </c>
      <c r="S10" s="18">
        <v>1018.1045454545455</v>
      </c>
      <c r="T10" s="19">
        <v>4.4244446999228426</v>
      </c>
      <c r="U10" s="3">
        <v>3.7131999999999998E-2</v>
      </c>
      <c r="V10" s="18">
        <v>759.5181818181818</v>
      </c>
      <c r="W10" s="19">
        <v>3.3006743810272554</v>
      </c>
      <c r="X10" s="3">
        <v>3.5688999999999999E-2</v>
      </c>
      <c r="Y10" s="18">
        <v>730.00227272727284</v>
      </c>
      <c r="Z10" s="19">
        <v>3.1724056873985171</v>
      </c>
      <c r="AA10" s="3">
        <v>5.3639999999999998E-3</v>
      </c>
      <c r="AB10" s="18">
        <v>109.71818181818182</v>
      </c>
      <c r="AC10" s="19">
        <v>0.42177238759026742</v>
      </c>
      <c r="AD10" s="33">
        <v>0.14042099999999999</v>
      </c>
      <c r="AE10" s="18">
        <v>2872.2477272727269</v>
      </c>
      <c r="AF10" s="19">
        <v>11.0413736224373</v>
      </c>
      <c r="AG10" s="33">
        <v>0.610039</v>
      </c>
      <c r="AH10" s="18">
        <v>12478.070454545454</v>
      </c>
      <c r="AI10" s="19">
        <v>48.027675819042585</v>
      </c>
      <c r="AJ10" s="33">
        <v>0.64375400000000005</v>
      </c>
      <c r="AK10" s="18">
        <v>13167.695454545457</v>
      </c>
      <c r="AL10" s="19">
        <v>50.618505145560228</v>
      </c>
      <c r="AM10" s="33">
        <v>0.14453099999999999</v>
      </c>
      <c r="AN10" s="18">
        <v>2956.3159090909094</v>
      </c>
      <c r="AO10" s="19">
        <v>11.364501295825679</v>
      </c>
      <c r="AP10" s="33">
        <v>0.40597899999999998</v>
      </c>
      <c r="AQ10" s="18">
        <v>8304.1159090909077</v>
      </c>
      <c r="AR10" s="19">
        <v>28.61889533809013</v>
      </c>
      <c r="AS10" s="3">
        <v>1.1729E-2</v>
      </c>
      <c r="AT10" s="20">
        <v>239.91136363636363</v>
      </c>
      <c r="AU10" s="21">
        <v>0.70088859827857652</v>
      </c>
      <c r="AV10" s="3">
        <v>1.422E-2</v>
      </c>
      <c r="AW10" s="20">
        <v>290.86363636363637</v>
      </c>
      <c r="AX10" s="21">
        <v>0.68879330388281801</v>
      </c>
      <c r="AY10" s="33">
        <v>1.3046800000000001</v>
      </c>
      <c r="AZ10" s="18">
        <v>26686.636363636364</v>
      </c>
      <c r="BA10" s="16">
        <v>47.124390102165208</v>
      </c>
    </row>
    <row r="11" spans="1:53">
      <c r="A11" s="9">
        <v>9</v>
      </c>
      <c r="B11" s="1" t="s">
        <v>338</v>
      </c>
      <c r="C11" s="1">
        <v>1</v>
      </c>
      <c r="D11" s="1" t="s">
        <v>336</v>
      </c>
      <c r="E11" s="9">
        <v>0.02</v>
      </c>
      <c r="F11" s="1">
        <v>1.2656000000000001E-2</v>
      </c>
      <c r="G11" s="10">
        <v>284.76</v>
      </c>
      <c r="H11" s="11">
        <v>1.5304740406320541</v>
      </c>
      <c r="I11" s="1">
        <v>3.8630000000000001E-3</v>
      </c>
      <c r="J11" s="12">
        <v>86.917500000000018</v>
      </c>
      <c r="K11" s="13">
        <v>0.46714769429216391</v>
      </c>
      <c r="L11" s="32">
        <v>6.4920000000000005E-2</v>
      </c>
      <c r="M11" s="10">
        <v>1460.7</v>
      </c>
      <c r="N11" s="11">
        <v>8.5893214159708347</v>
      </c>
      <c r="O11" s="1">
        <v>2.8670000000000002E-3</v>
      </c>
      <c r="P11" s="12">
        <v>64.507500000000007</v>
      </c>
      <c r="Q11" s="13">
        <v>0.32240209112172891</v>
      </c>
      <c r="R11" s="1">
        <v>4.2069000000000002E-2</v>
      </c>
      <c r="S11" s="10">
        <v>946.55250000000012</v>
      </c>
      <c r="T11" s="11">
        <v>4.1134962126644332</v>
      </c>
      <c r="U11" s="1">
        <v>2.9076000000000001E-2</v>
      </c>
      <c r="V11" s="10">
        <v>654.21</v>
      </c>
      <c r="W11" s="11">
        <v>2.8430315935856765</v>
      </c>
      <c r="X11" s="1">
        <v>2.7819E-2</v>
      </c>
      <c r="Y11" s="10">
        <v>625.92750000000001</v>
      </c>
      <c r="Z11" s="11">
        <v>2.7201229846595107</v>
      </c>
      <c r="AA11" s="1">
        <v>4.8650000000000004E-3</v>
      </c>
      <c r="AB11" s="10">
        <v>109.46250000000002</v>
      </c>
      <c r="AC11" s="11">
        <v>0.420789510102408</v>
      </c>
      <c r="AD11" s="32">
        <v>0.156891</v>
      </c>
      <c r="AE11" s="10">
        <v>3530.0475000000006</v>
      </c>
      <c r="AF11" s="11">
        <v>13.570059776654432</v>
      </c>
      <c r="AG11" s="32">
        <v>0.36597600000000002</v>
      </c>
      <c r="AH11" s="10">
        <v>8234.4599999999991</v>
      </c>
      <c r="AI11" s="11">
        <v>31.694161117739885</v>
      </c>
      <c r="AJ11" s="32">
        <v>0.37566899999999998</v>
      </c>
      <c r="AK11" s="10">
        <v>8452.552499999998</v>
      </c>
      <c r="AL11" s="11">
        <v>32.492821062828661</v>
      </c>
      <c r="AM11" s="32">
        <v>9.8910999999999999E-2</v>
      </c>
      <c r="AN11" s="10">
        <v>2225.4974999999999</v>
      </c>
      <c r="AO11" s="11">
        <v>8.5551307777470242</v>
      </c>
      <c r="AP11" s="32">
        <v>0.121653</v>
      </c>
      <c r="AQ11" s="10">
        <v>2737.1924999999997</v>
      </c>
      <c r="AR11" s="11">
        <v>9.4333251769701061</v>
      </c>
      <c r="AS11" s="1">
        <v>1.8613000000000001E-2</v>
      </c>
      <c r="AT11" s="12">
        <v>418.79249999999996</v>
      </c>
      <c r="AU11" s="13">
        <v>1.2234805548414238</v>
      </c>
      <c r="AV11" s="1">
        <v>1.1736E-2</v>
      </c>
      <c r="AW11" s="14">
        <v>264.06000000000006</v>
      </c>
      <c r="AX11" s="15">
        <v>0.62531969309462931</v>
      </c>
      <c r="AY11" s="32">
        <v>1.3639840000000001</v>
      </c>
      <c r="AZ11" s="10">
        <v>30689.640000000003</v>
      </c>
      <c r="BA11" s="16">
        <v>54.193063065290254</v>
      </c>
    </row>
    <row r="12" spans="1:53">
      <c r="A12" s="9">
        <v>10</v>
      </c>
      <c r="B12" s="1" t="s">
        <v>338</v>
      </c>
      <c r="C12" s="1">
        <v>2</v>
      </c>
      <c r="D12" s="1" t="s">
        <v>336</v>
      </c>
      <c r="E12" s="9">
        <v>1.9E-2</v>
      </c>
      <c r="F12" s="1">
        <v>1.0770999999999999E-2</v>
      </c>
      <c r="G12" s="10">
        <v>255.10263157894735</v>
      </c>
      <c r="H12" s="11">
        <v>1.3710772416368233</v>
      </c>
      <c r="I12" s="1">
        <v>1.807E-3</v>
      </c>
      <c r="J12" s="12">
        <v>42.797368421052632</v>
      </c>
      <c r="K12" s="13">
        <v>0.23001917887268963</v>
      </c>
      <c r="L12" s="32">
        <v>4.5297999999999998E-2</v>
      </c>
      <c r="M12" s="10">
        <v>1072.8473684210526</v>
      </c>
      <c r="N12" s="11">
        <v>6.308640294137672</v>
      </c>
      <c r="O12" s="1">
        <v>5.0900000000000001E-4</v>
      </c>
      <c r="P12" s="14">
        <v>12.055263157894737</v>
      </c>
      <c r="Q12" s="15">
        <v>6.0251010365120337E-2</v>
      </c>
      <c r="R12" s="1">
        <v>3.4957000000000002E-2</v>
      </c>
      <c r="S12" s="10">
        <v>827.92894736842118</v>
      </c>
      <c r="T12" s="11">
        <v>3.5979859430462136</v>
      </c>
      <c r="U12" s="1">
        <v>2.7456999999999999E-2</v>
      </c>
      <c r="V12" s="10">
        <v>650.29736842105274</v>
      </c>
      <c r="W12" s="11">
        <v>2.8260282839557287</v>
      </c>
      <c r="X12" s="1">
        <v>2.6946000000000001E-2</v>
      </c>
      <c r="Y12" s="10">
        <v>638.19473684210539</v>
      </c>
      <c r="Z12" s="11">
        <v>2.7734333007783465</v>
      </c>
      <c r="AA12" s="1">
        <v>4.1669999999999997E-3</v>
      </c>
      <c r="AB12" s="10">
        <v>98.692105263157885</v>
      </c>
      <c r="AC12" s="11">
        <v>0.37938657188223807</v>
      </c>
      <c r="AD12" s="32">
        <v>0.151895</v>
      </c>
      <c r="AE12" s="10">
        <v>3597.5131578947371</v>
      </c>
      <c r="AF12" s="11">
        <v>13.829408414456868</v>
      </c>
      <c r="AG12" s="32">
        <v>0.388264</v>
      </c>
      <c r="AH12" s="10">
        <v>9195.726315789474</v>
      </c>
      <c r="AI12" s="11">
        <v>35.39404301523988</v>
      </c>
      <c r="AJ12" s="32">
        <v>0.40670200000000001</v>
      </c>
      <c r="AK12" s="10">
        <v>9632.4157894736854</v>
      </c>
      <c r="AL12" s="11">
        <v>37.028384343088554</v>
      </c>
      <c r="AM12" s="32">
        <v>0.10480100000000001</v>
      </c>
      <c r="AN12" s="10">
        <v>2482.128947368421</v>
      </c>
      <c r="AO12" s="11">
        <v>9.5416587760572185</v>
      </c>
      <c r="AP12" s="32">
        <v>0.13345399999999999</v>
      </c>
      <c r="AQ12" s="10">
        <v>3160.7526315789473</v>
      </c>
      <c r="AR12" s="11">
        <v>10.89306191568485</v>
      </c>
      <c r="AS12" s="1">
        <v>4.156E-3</v>
      </c>
      <c r="AT12" s="14">
        <v>98.431578947368422</v>
      </c>
      <c r="AU12" s="15">
        <v>0.28756274963005241</v>
      </c>
      <c r="AV12" s="1">
        <v>6.1219999999999998E-3</v>
      </c>
      <c r="AW12" s="14">
        <v>144.99473684210528</v>
      </c>
      <c r="AX12" s="15">
        <v>0.34336160093327955</v>
      </c>
      <c r="AY12" s="32">
        <v>1.071591</v>
      </c>
      <c r="AZ12" s="10">
        <v>25379.786842105266</v>
      </c>
      <c r="BA12" s="16">
        <v>44.816699997713705</v>
      </c>
    </row>
    <row r="13" spans="1:53">
      <c r="A13" s="9">
        <v>11</v>
      </c>
      <c r="B13" s="1" t="s">
        <v>338</v>
      </c>
      <c r="C13" s="1">
        <v>3</v>
      </c>
      <c r="D13" s="1" t="s">
        <v>336</v>
      </c>
      <c r="E13" s="9">
        <v>2.1999999999999999E-2</v>
      </c>
      <c r="F13" s="1">
        <v>1.4526000000000001E-2</v>
      </c>
      <c r="G13" s="10">
        <v>297.12272727272733</v>
      </c>
      <c r="H13" s="11">
        <v>1.5969188824719303</v>
      </c>
      <c r="I13" s="1">
        <v>1.9940000000000001E-3</v>
      </c>
      <c r="J13" s="12">
        <v>40.786363636363646</v>
      </c>
      <c r="K13" s="13">
        <v>0.21921081176160187</v>
      </c>
      <c r="L13" s="32">
        <v>5.8051999999999999E-2</v>
      </c>
      <c r="M13" s="10">
        <v>1187.4272727272728</v>
      </c>
      <c r="N13" s="11">
        <v>6.9824019330076021</v>
      </c>
      <c r="O13" s="1">
        <v>2.6519999999999998E-3</v>
      </c>
      <c r="P13" s="12">
        <v>54.245454545454542</v>
      </c>
      <c r="Q13" s="13">
        <v>0.27111340509713189</v>
      </c>
      <c r="R13" s="1">
        <v>4.6620000000000002E-2</v>
      </c>
      <c r="S13" s="10">
        <v>953.59090909090924</v>
      </c>
      <c r="T13" s="11">
        <v>4.144083495608208</v>
      </c>
      <c r="U13" s="1">
        <v>3.6153999999999999E-2</v>
      </c>
      <c r="V13" s="10">
        <v>739.51363636363646</v>
      </c>
      <c r="W13" s="11">
        <v>3.2137396739108968</v>
      </c>
      <c r="X13" s="1">
        <v>3.4148999999999999E-2</v>
      </c>
      <c r="Y13" s="10">
        <v>698.50227272727284</v>
      </c>
      <c r="Z13" s="11">
        <v>3.0355146352930023</v>
      </c>
      <c r="AA13" s="1">
        <v>5.8180000000000003E-3</v>
      </c>
      <c r="AB13" s="10">
        <v>119.00454545454546</v>
      </c>
      <c r="AC13" s="11">
        <v>0.45747049794932443</v>
      </c>
      <c r="AD13" s="32">
        <v>0.19996800000000001</v>
      </c>
      <c r="AE13" s="10">
        <v>4090.2545454545461</v>
      </c>
      <c r="AF13" s="11">
        <v>15.723584083089728</v>
      </c>
      <c r="AG13" s="32">
        <v>0.50552600000000003</v>
      </c>
      <c r="AH13" s="10">
        <v>10340.304545454546</v>
      </c>
      <c r="AI13" s="11">
        <v>39.799486337918275</v>
      </c>
      <c r="AJ13" s="32">
        <v>0.56710400000000005</v>
      </c>
      <c r="AK13" s="10">
        <v>11599.854545454546</v>
      </c>
      <c r="AL13" s="11">
        <v>44.591500390005784</v>
      </c>
      <c r="AM13" s="32">
        <v>0.137322</v>
      </c>
      <c r="AN13" s="10">
        <v>2808.8590909090913</v>
      </c>
      <c r="AO13" s="11">
        <v>10.79765619102735</v>
      </c>
      <c r="AP13" s="32">
        <v>0.17942</v>
      </c>
      <c r="AQ13" s="10">
        <v>3669.954545454546</v>
      </c>
      <c r="AR13" s="11">
        <v>12.647950267280162</v>
      </c>
      <c r="AS13" s="1">
        <v>1.3408E-2</v>
      </c>
      <c r="AT13" s="12">
        <v>274.25454545454545</v>
      </c>
      <c r="AU13" s="13">
        <v>0.80122042166588403</v>
      </c>
      <c r="AV13" s="1">
        <v>1.3311E-2</v>
      </c>
      <c r="AW13" s="12">
        <v>272.27045454545453</v>
      </c>
      <c r="AX13" s="13">
        <v>0.64476284584980237</v>
      </c>
      <c r="AY13" s="32">
        <v>1.325027</v>
      </c>
      <c r="AZ13" s="10">
        <v>27102.824999999997</v>
      </c>
      <c r="BA13" s="16">
        <v>47.859313581799107</v>
      </c>
    </row>
    <row r="14" spans="1:53" ht="15.75" thickBot="1">
      <c r="A14" s="17">
        <v>12</v>
      </c>
      <c r="B14" s="3" t="s">
        <v>338</v>
      </c>
      <c r="C14" s="3">
        <v>4</v>
      </c>
      <c r="D14" s="3" t="s">
        <v>336</v>
      </c>
      <c r="E14" s="17">
        <v>0.02</v>
      </c>
      <c r="F14" s="3">
        <v>1.3363999999999999E-2</v>
      </c>
      <c r="G14" s="18">
        <v>300.68999999999994</v>
      </c>
      <c r="H14" s="19">
        <v>1.6160915833602061</v>
      </c>
      <c r="I14" s="3">
        <v>1.519E-3</v>
      </c>
      <c r="J14" s="20">
        <v>34.177500000000002</v>
      </c>
      <c r="K14" s="21">
        <v>0.18369074492099324</v>
      </c>
      <c r="L14" s="33">
        <v>4.7717000000000002E-2</v>
      </c>
      <c r="M14" s="18">
        <v>1073.6324999999999</v>
      </c>
      <c r="N14" s="19">
        <v>6.3132570857344463</v>
      </c>
      <c r="O14" s="3">
        <v>1.142E-3</v>
      </c>
      <c r="P14" s="22">
        <v>25.695</v>
      </c>
      <c r="Q14" s="23">
        <v>0.12842106315347554</v>
      </c>
      <c r="R14" s="3">
        <v>3.5366000000000002E-2</v>
      </c>
      <c r="S14" s="18">
        <v>795.73500000000001</v>
      </c>
      <c r="T14" s="19">
        <v>3.4580785627680792</v>
      </c>
      <c r="U14" s="3">
        <v>2.9486999999999999E-2</v>
      </c>
      <c r="V14" s="18">
        <v>663.45749999999998</v>
      </c>
      <c r="W14" s="19">
        <v>2.8832188953109381</v>
      </c>
      <c r="X14" s="3">
        <v>2.836E-2</v>
      </c>
      <c r="Y14" s="18">
        <v>638.1</v>
      </c>
      <c r="Z14" s="19">
        <v>2.7730215983659989</v>
      </c>
      <c r="AA14" s="3">
        <v>4.653E-3</v>
      </c>
      <c r="AB14" s="18">
        <v>104.69249999999998</v>
      </c>
      <c r="AC14" s="19">
        <v>0.40245294768890111</v>
      </c>
      <c r="AD14" s="33">
        <v>0.15199599999999999</v>
      </c>
      <c r="AE14" s="18">
        <v>3419.9099999999994</v>
      </c>
      <c r="AF14" s="19">
        <v>13.146673842427969</v>
      </c>
      <c r="AG14" s="33">
        <v>0.451685</v>
      </c>
      <c r="AH14" s="18">
        <v>10162.912500000002</v>
      </c>
      <c r="AI14" s="19">
        <v>39.116710288287599</v>
      </c>
      <c r="AJ14" s="33">
        <v>0.46770699999999998</v>
      </c>
      <c r="AK14" s="18">
        <v>10523.407499999999</v>
      </c>
      <c r="AL14" s="19">
        <v>40.453483946858562</v>
      </c>
      <c r="AM14" s="33">
        <v>0.107039</v>
      </c>
      <c r="AN14" s="18">
        <v>2408.3775000000001</v>
      </c>
      <c r="AO14" s="19">
        <v>9.2581476612233597</v>
      </c>
      <c r="AP14" s="33">
        <v>0.14840600000000001</v>
      </c>
      <c r="AQ14" s="18">
        <v>3339.1350000000002</v>
      </c>
      <c r="AR14" s="19">
        <v>11.507830108697901</v>
      </c>
      <c r="AS14" s="3">
        <v>4.0010000000000002E-3</v>
      </c>
      <c r="AT14" s="22">
        <v>90.022500000000008</v>
      </c>
      <c r="AU14" s="23">
        <v>0.26299606188795666</v>
      </c>
      <c r="AV14" s="3">
        <v>7.744E-3</v>
      </c>
      <c r="AW14" s="22">
        <v>174.24</v>
      </c>
      <c r="AX14" s="23">
        <v>0.41261722080136409</v>
      </c>
      <c r="AY14" s="33">
        <v>1.246216</v>
      </c>
      <c r="AZ14" s="18">
        <v>28039.859999999997</v>
      </c>
      <c r="BA14" s="16">
        <v>49.513969578069641</v>
      </c>
    </row>
    <row r="15" spans="1:53" ht="15.75">
      <c r="A15" s="9">
        <v>13</v>
      </c>
      <c r="B15" s="1" t="s">
        <v>239</v>
      </c>
      <c r="C15" s="1">
        <v>1</v>
      </c>
      <c r="D15" s="1" t="s">
        <v>339</v>
      </c>
      <c r="E15" s="24">
        <v>2.1999999999999999E-2</v>
      </c>
      <c r="F15" s="1">
        <v>9.1819999999999992E-3</v>
      </c>
      <c r="G15" s="10">
        <v>187.81363636363633</v>
      </c>
      <c r="H15" s="11">
        <v>1.0094251121339155</v>
      </c>
      <c r="I15" s="1">
        <v>8.9800000000000004E-4</v>
      </c>
      <c r="J15" s="14">
        <v>18.368181818181821</v>
      </c>
      <c r="K15" s="15">
        <v>9.872181994078158E-2</v>
      </c>
      <c r="L15" s="1">
        <v>2.0632999999999999E-2</v>
      </c>
      <c r="M15" s="10">
        <v>422.03863636363633</v>
      </c>
      <c r="N15" s="11">
        <v>2.4817043182620036</v>
      </c>
      <c r="O15" s="1">
        <v>1.44E-4</v>
      </c>
      <c r="P15" s="25">
        <v>2.9454545454545453</v>
      </c>
      <c r="Q15" s="26">
        <v>1.4721089869527524E-2</v>
      </c>
      <c r="R15" s="1">
        <v>8.0180000000000008E-3</v>
      </c>
      <c r="S15" s="10">
        <v>164.00454545454548</v>
      </c>
      <c r="T15" s="11">
        <v>0.71272547120949403</v>
      </c>
      <c r="U15" s="1">
        <v>5.7540000000000004E-3</v>
      </c>
      <c r="V15" s="10">
        <v>117.69545454545455</v>
      </c>
      <c r="W15" s="11">
        <v>0.5114747492306051</v>
      </c>
      <c r="X15" s="1">
        <v>6.1850000000000004E-3</v>
      </c>
      <c r="Y15" s="10">
        <v>126.51136363636367</v>
      </c>
      <c r="Z15" s="11">
        <v>0.54978646576143442</v>
      </c>
      <c r="AA15" s="1">
        <v>3.1580000000000002E-3</v>
      </c>
      <c r="AB15" s="10">
        <v>64.595454545454558</v>
      </c>
      <c r="AC15" s="11">
        <v>0.24831416853282343</v>
      </c>
      <c r="AD15" s="32">
        <v>3.6485999999999998E-2</v>
      </c>
      <c r="AE15" s="10">
        <v>746.3045454545454</v>
      </c>
      <c r="AF15" s="11">
        <v>2.868912470273302</v>
      </c>
      <c r="AG15" s="32">
        <v>0.30466900000000002</v>
      </c>
      <c r="AH15" s="10">
        <v>6231.8659090909105</v>
      </c>
      <c r="AI15" s="11">
        <v>23.986243443635388</v>
      </c>
      <c r="AJ15" s="32">
        <v>0.31984200000000002</v>
      </c>
      <c r="AK15" s="10">
        <v>6542.2227272727287</v>
      </c>
      <c r="AL15" s="11">
        <v>25.149240117756587</v>
      </c>
      <c r="AM15" s="32">
        <v>7.3629E-2</v>
      </c>
      <c r="AN15" s="10">
        <v>1506.0477272727276</v>
      </c>
      <c r="AO15" s="11">
        <v>5.7894629242885545</v>
      </c>
      <c r="AP15" s="32">
        <v>1.873E-2</v>
      </c>
      <c r="AQ15" s="10">
        <v>383.11363636363637</v>
      </c>
      <c r="AR15" s="11">
        <v>1.3203439332636127</v>
      </c>
      <c r="AS15" s="1">
        <v>9.5E-4</v>
      </c>
      <c r="AT15" s="25">
        <v>19.431818181818183</v>
      </c>
      <c r="AU15" s="26">
        <v>5.6769048372806531E-2</v>
      </c>
      <c r="AV15" s="1">
        <v>7.3499999999999998E-4</v>
      </c>
      <c r="AW15" s="25">
        <v>15.03409090909091</v>
      </c>
      <c r="AX15" s="26">
        <v>3.5602185538246921E-2</v>
      </c>
      <c r="AY15" s="32">
        <v>0.39377200000000001</v>
      </c>
      <c r="AZ15" s="10">
        <v>8054.4272727272737</v>
      </c>
      <c r="BA15" s="16">
        <v>14.222848008178099</v>
      </c>
    </row>
    <row r="16" spans="1:53" ht="15.75">
      <c r="A16" s="9">
        <v>14</v>
      </c>
      <c r="B16" s="1" t="s">
        <v>239</v>
      </c>
      <c r="C16" s="1">
        <v>2</v>
      </c>
      <c r="D16" s="1" t="s">
        <v>339</v>
      </c>
      <c r="E16" s="24">
        <v>0.02</v>
      </c>
      <c r="F16" s="1">
        <v>1.0692E-2</v>
      </c>
      <c r="G16" s="10">
        <v>240.57000000000002</v>
      </c>
      <c r="H16" s="11">
        <v>1.2929700096742986</v>
      </c>
      <c r="I16" s="1">
        <v>2.4250000000000001E-3</v>
      </c>
      <c r="J16" s="12">
        <v>54.5625</v>
      </c>
      <c r="K16" s="13">
        <v>0.29325217671718801</v>
      </c>
      <c r="L16" s="1">
        <v>2.7668999999999999E-2</v>
      </c>
      <c r="M16" s="10">
        <v>622.5524999999999</v>
      </c>
      <c r="N16" s="11">
        <v>3.6607814888862746</v>
      </c>
      <c r="O16" s="1">
        <v>3.1E-4</v>
      </c>
      <c r="P16" s="25">
        <v>6.9750000000000005</v>
      </c>
      <c r="Q16" s="26">
        <v>3.4860358649367269E-2</v>
      </c>
      <c r="R16" s="1">
        <v>8.8660000000000006E-3</v>
      </c>
      <c r="S16" s="10">
        <v>199.48500000000001</v>
      </c>
      <c r="T16" s="11">
        <v>0.86691524451455615</v>
      </c>
      <c r="U16" s="1">
        <v>5.8799999999999998E-3</v>
      </c>
      <c r="V16" s="10">
        <v>132.29999999999998</v>
      </c>
      <c r="W16" s="11">
        <v>0.57494241884316188</v>
      </c>
      <c r="X16" s="1">
        <v>5.8060000000000004E-3</v>
      </c>
      <c r="Y16" s="10">
        <v>130.63499999999999</v>
      </c>
      <c r="Z16" s="11">
        <v>0.56770674894615614</v>
      </c>
      <c r="AA16" s="1">
        <v>2.5660000000000001E-3</v>
      </c>
      <c r="AB16" s="10">
        <v>57.734999999999999</v>
      </c>
      <c r="AC16" s="11">
        <v>0.22194159977857733</v>
      </c>
      <c r="AD16" s="32">
        <v>3.3801999999999999E-2</v>
      </c>
      <c r="AE16" s="10">
        <v>760.54499999999996</v>
      </c>
      <c r="AF16" s="11">
        <v>2.9236550252753379</v>
      </c>
      <c r="AG16" s="32">
        <v>0.25383899999999998</v>
      </c>
      <c r="AH16" s="10">
        <v>5711.3774999999987</v>
      </c>
      <c r="AI16" s="11">
        <v>21.9829009660906</v>
      </c>
      <c r="AJ16" s="32">
        <v>0.24761</v>
      </c>
      <c r="AK16" s="10">
        <v>5571.2249999999995</v>
      </c>
      <c r="AL16" s="11">
        <v>21.416585939662326</v>
      </c>
      <c r="AM16" s="32">
        <v>6.0032000000000002E-2</v>
      </c>
      <c r="AN16" s="10">
        <v>1350.7200000000003</v>
      </c>
      <c r="AO16" s="11">
        <v>5.1923609189039581</v>
      </c>
      <c r="AP16" s="32">
        <v>1.5904000000000001E-2</v>
      </c>
      <c r="AQ16" s="12">
        <v>357.84000000000009</v>
      </c>
      <c r="AR16" s="13">
        <v>1.2332421199192178</v>
      </c>
      <c r="AS16" s="1">
        <v>2.6809999999999998E-3</v>
      </c>
      <c r="AT16" s="25">
        <v>60.322499999999998</v>
      </c>
      <c r="AU16" s="26">
        <v>0.17622905321709864</v>
      </c>
      <c r="AV16" s="1">
        <v>1.2669999999999999E-3</v>
      </c>
      <c r="AW16" s="25">
        <v>28.507499999999997</v>
      </c>
      <c r="AX16" s="26">
        <v>6.7508525149190104E-2</v>
      </c>
      <c r="AY16" s="32">
        <v>0.334677</v>
      </c>
      <c r="AZ16" s="10">
        <v>7530.2324999999992</v>
      </c>
      <c r="BA16" s="16">
        <v>13.297202729285786</v>
      </c>
    </row>
    <row r="17" spans="1:53" ht="15.75">
      <c r="A17" s="9">
        <v>15</v>
      </c>
      <c r="B17" s="1" t="s">
        <v>239</v>
      </c>
      <c r="C17" s="1">
        <v>3</v>
      </c>
      <c r="D17" s="1" t="s">
        <v>339</v>
      </c>
      <c r="E17" s="24">
        <v>0.02</v>
      </c>
      <c r="F17" s="1">
        <v>1.2984000000000001E-2</v>
      </c>
      <c r="G17" s="10">
        <v>292.14000000000004</v>
      </c>
      <c r="H17" s="11">
        <v>1.5701386649467917</v>
      </c>
      <c r="I17" s="1">
        <v>6.5200000000000002E-4</v>
      </c>
      <c r="J17" s="14">
        <v>14.670000000000002</v>
      </c>
      <c r="K17" s="15">
        <v>7.8845533698806841E-2</v>
      </c>
      <c r="L17" s="1">
        <v>2.3604E-2</v>
      </c>
      <c r="M17" s="10">
        <v>531.08999999999992</v>
      </c>
      <c r="N17" s="11">
        <v>3.1229566035516871</v>
      </c>
      <c r="O17" s="1">
        <v>2.4600000000000002E-4</v>
      </c>
      <c r="P17" s="25">
        <v>5.5349999999999993</v>
      </c>
      <c r="Q17" s="26">
        <v>2.7663381379820471E-2</v>
      </c>
      <c r="R17" s="1">
        <v>8.6829999999999997E-3</v>
      </c>
      <c r="S17" s="10">
        <v>195.36750000000004</v>
      </c>
      <c r="T17" s="11">
        <v>0.84902155065642815</v>
      </c>
      <c r="U17" s="1">
        <v>5.927E-3</v>
      </c>
      <c r="V17" s="10">
        <v>133.35749999999996</v>
      </c>
      <c r="W17" s="11">
        <v>0.57953804702098977</v>
      </c>
      <c r="X17" s="1">
        <v>7.2500000000000004E-3</v>
      </c>
      <c r="Y17" s="10">
        <v>163.125</v>
      </c>
      <c r="Z17" s="11">
        <v>0.70890009126070141</v>
      </c>
      <c r="AA17" s="1">
        <v>3.3509999999999998E-3</v>
      </c>
      <c r="AB17" s="10">
        <v>75.397499999999994</v>
      </c>
      <c r="AC17" s="11">
        <v>0.28983877663991137</v>
      </c>
      <c r="AD17" s="32">
        <v>3.6788000000000001E-2</v>
      </c>
      <c r="AE17" s="10">
        <v>827.73000000000025</v>
      </c>
      <c r="AF17" s="11">
        <v>3.1819247698310504</v>
      </c>
      <c r="AG17" s="32">
        <v>0.357379</v>
      </c>
      <c r="AH17" s="10">
        <v>8041.0275000000001</v>
      </c>
      <c r="AI17" s="11">
        <v>30.949645895077172</v>
      </c>
      <c r="AJ17" s="32">
        <v>0.38547399999999998</v>
      </c>
      <c r="AK17" s="10">
        <v>8673.1649999999991</v>
      </c>
      <c r="AL17" s="11">
        <v>33.340887074453356</v>
      </c>
      <c r="AM17" s="32">
        <v>8.5153999999999994E-2</v>
      </c>
      <c r="AN17" s="10">
        <v>1915.9649999999999</v>
      </c>
      <c r="AO17" s="11">
        <v>7.3652435649045103</v>
      </c>
      <c r="AP17" s="32">
        <v>1.9175000000000001E-2</v>
      </c>
      <c r="AQ17" s="10">
        <v>431.4375</v>
      </c>
      <c r="AR17" s="11">
        <v>1.4868849125660839</v>
      </c>
      <c r="AS17" s="1">
        <v>5.9000000000000003E-4</v>
      </c>
      <c r="AT17" s="25">
        <v>13.275</v>
      </c>
      <c r="AU17" s="26">
        <v>3.878222357258046E-2</v>
      </c>
      <c r="AV17" s="1">
        <v>1.062E-3</v>
      </c>
      <c r="AW17" s="25">
        <v>23.895</v>
      </c>
      <c r="AX17" s="26">
        <v>5.6585677749360616E-2</v>
      </c>
      <c r="AY17" s="32">
        <v>0.43657299999999999</v>
      </c>
      <c r="AZ17" s="10">
        <v>9822.8924999999981</v>
      </c>
      <c r="BA17" s="16">
        <v>17.345678630836545</v>
      </c>
    </row>
    <row r="18" spans="1:53" ht="16.5" thickBot="1">
      <c r="A18" s="17">
        <v>16</v>
      </c>
      <c r="B18" s="3" t="s">
        <v>239</v>
      </c>
      <c r="C18" s="3">
        <v>4</v>
      </c>
      <c r="D18" s="3" t="s">
        <v>339</v>
      </c>
      <c r="E18" s="27">
        <v>2.1000000000000001E-2</v>
      </c>
      <c r="F18" s="3">
        <v>1.1704000000000001E-2</v>
      </c>
      <c r="G18" s="18">
        <v>250.79999999999998</v>
      </c>
      <c r="H18" s="19">
        <v>1.3479522734601741</v>
      </c>
      <c r="I18" s="3">
        <v>1.5319999999999999E-3</v>
      </c>
      <c r="J18" s="20">
        <v>32.828571428571429</v>
      </c>
      <c r="K18" s="21">
        <v>0.17644077947205972</v>
      </c>
      <c r="L18" s="3">
        <v>1.9224000000000002E-2</v>
      </c>
      <c r="M18" s="18">
        <v>411.94285714285712</v>
      </c>
      <c r="N18" s="19">
        <v>2.4223383343693823</v>
      </c>
      <c r="O18" s="3">
        <v>4.6200000000000001E-4</v>
      </c>
      <c r="P18" s="22">
        <v>9.8999999999999986</v>
      </c>
      <c r="Q18" s="23">
        <v>4.9479218728134176E-2</v>
      </c>
      <c r="R18" s="3">
        <v>9.8289999999999992E-3</v>
      </c>
      <c r="S18" s="18">
        <v>210.62142857142857</v>
      </c>
      <c r="T18" s="19">
        <v>0.91531156352610532</v>
      </c>
      <c r="U18" s="3">
        <v>7.3800000000000003E-3</v>
      </c>
      <c r="V18" s="18">
        <v>158.14285714285714</v>
      </c>
      <c r="W18" s="19">
        <v>0.68724895546850262</v>
      </c>
      <c r="X18" s="3">
        <v>7.3819999999999997E-3</v>
      </c>
      <c r="Y18" s="18">
        <v>158.18571428571425</v>
      </c>
      <c r="Z18" s="19">
        <v>0.68743520179789774</v>
      </c>
      <c r="AA18" s="3">
        <v>3.3240000000000001E-3</v>
      </c>
      <c r="AB18" s="18">
        <v>71.228571428571442</v>
      </c>
      <c r="AC18" s="19">
        <v>0.27381281878929264</v>
      </c>
      <c r="AD18" s="33">
        <v>5.0523999999999999E-2</v>
      </c>
      <c r="AE18" s="18">
        <v>1082.6571428571428</v>
      </c>
      <c r="AF18" s="19">
        <v>4.1619049449598977</v>
      </c>
      <c r="AG18" s="33">
        <v>0.30811699999999997</v>
      </c>
      <c r="AH18" s="18">
        <v>6602.5071428571418</v>
      </c>
      <c r="AI18" s="19">
        <v>25.412829155371778</v>
      </c>
      <c r="AJ18" s="33">
        <v>0.323712</v>
      </c>
      <c r="AK18" s="18">
        <v>6936.6857142857143</v>
      </c>
      <c r="AL18" s="19">
        <v>26.665612273140642</v>
      </c>
      <c r="AM18" s="33">
        <v>7.5116000000000002E-2</v>
      </c>
      <c r="AN18" s="18">
        <v>1609.6285714285714</v>
      </c>
      <c r="AO18" s="19">
        <v>6.187642507875001</v>
      </c>
      <c r="AP18" s="33">
        <v>1.9202E-2</v>
      </c>
      <c r="AQ18" s="18">
        <v>411.47142857142853</v>
      </c>
      <c r="AR18" s="19">
        <v>1.4180748291348577</v>
      </c>
      <c r="AS18" s="3">
        <v>1.789E-3</v>
      </c>
      <c r="AT18" s="28">
        <v>38.335714285714282</v>
      </c>
      <c r="AU18" s="29">
        <v>0.11199579979232677</v>
      </c>
      <c r="AV18" s="3">
        <v>1.335E-3</v>
      </c>
      <c r="AW18" s="28">
        <v>28.607142857142854</v>
      </c>
      <c r="AX18" s="29">
        <v>6.7744489099987815E-2</v>
      </c>
      <c r="AY18" s="33">
        <v>0.46454899999999999</v>
      </c>
      <c r="AZ18" s="18">
        <v>9954.6214285714286</v>
      </c>
      <c r="BA18" s="16">
        <v>17.578291138953116</v>
      </c>
    </row>
    <row r="19" spans="1:53">
      <c r="A19" s="9">
        <v>17</v>
      </c>
      <c r="B19" s="1" t="s">
        <v>337</v>
      </c>
      <c r="C19" s="1">
        <v>1</v>
      </c>
      <c r="D19" s="1" t="s">
        <v>339</v>
      </c>
      <c r="E19" s="9">
        <v>2.1000000000000001E-2</v>
      </c>
      <c r="F19" s="1">
        <v>1.2179000000000001E-2</v>
      </c>
      <c r="G19" s="10">
        <v>260.97857142857146</v>
      </c>
      <c r="H19" s="11">
        <v>1.4026581287142397</v>
      </c>
      <c r="I19" s="1">
        <v>1.6100000000000001E-3</v>
      </c>
      <c r="J19" s="12">
        <v>34.5</v>
      </c>
      <c r="K19" s="13">
        <v>0.18542405675588519</v>
      </c>
      <c r="L19" s="1">
        <v>2.1017999999999998E-2</v>
      </c>
      <c r="M19" s="10">
        <v>450.38571428571419</v>
      </c>
      <c r="N19" s="11">
        <v>2.6483930041497952</v>
      </c>
      <c r="O19" s="1">
        <v>2.0100000000000001E-4</v>
      </c>
      <c r="P19" s="25">
        <v>4.3071428571428569</v>
      </c>
      <c r="Q19" s="26">
        <v>2.1526673083019417E-2</v>
      </c>
      <c r="R19" s="1">
        <v>1.1270000000000001E-2</v>
      </c>
      <c r="S19" s="10">
        <v>241.49999999999997</v>
      </c>
      <c r="T19" s="11">
        <v>1.0495026270158923</v>
      </c>
      <c r="U19" s="1">
        <v>6.6940000000000003E-3</v>
      </c>
      <c r="V19" s="10">
        <v>143.44285714285712</v>
      </c>
      <c r="W19" s="11">
        <v>0.62336646448592892</v>
      </c>
      <c r="X19" s="1">
        <v>7.6629999999999997E-3</v>
      </c>
      <c r="Y19" s="10">
        <v>164.20714285714286</v>
      </c>
      <c r="Z19" s="11">
        <v>0.71360281107793166</v>
      </c>
      <c r="AA19" s="1">
        <v>3.2560000000000002E-3</v>
      </c>
      <c r="AB19" s="10">
        <v>69.771428571428572</v>
      </c>
      <c r="AC19" s="11">
        <v>0.26821135318229145</v>
      </c>
      <c r="AD19" s="32">
        <v>5.7474999999999998E-2</v>
      </c>
      <c r="AE19" s="10">
        <v>1231.6071428571427</v>
      </c>
      <c r="AF19" s="11">
        <v>4.734492255394863</v>
      </c>
      <c r="AG19" s="32">
        <v>0.359068</v>
      </c>
      <c r="AH19" s="10">
        <v>7694.3142857142857</v>
      </c>
      <c r="AI19" s="11">
        <v>29.615158329988397</v>
      </c>
      <c r="AJ19" s="32">
        <v>0.36572500000000002</v>
      </c>
      <c r="AK19" s="10">
        <v>7836.9642857142862</v>
      </c>
      <c r="AL19" s="11">
        <v>30.126411898830941</v>
      </c>
      <c r="AM19" s="32">
        <v>9.3795000000000003E-2</v>
      </c>
      <c r="AN19" s="10">
        <v>2009.8928571428569</v>
      </c>
      <c r="AO19" s="11">
        <v>7.7263156854216897</v>
      </c>
      <c r="AP19" s="32">
        <v>1.9268E-2</v>
      </c>
      <c r="AQ19" s="10">
        <v>412.8857142857143</v>
      </c>
      <c r="AR19" s="11">
        <v>1.4229489536387063</v>
      </c>
      <c r="AS19" s="1">
        <v>9.6599999999999995E-4</v>
      </c>
      <c r="AT19" s="25">
        <v>20.699999999999996</v>
      </c>
      <c r="AU19" s="26">
        <v>6.0473975740294936E-2</v>
      </c>
      <c r="AV19" s="1">
        <v>8.2100000000000001E-4</v>
      </c>
      <c r="AW19" s="25">
        <v>17.592857142857142</v>
      </c>
      <c r="AX19" s="26">
        <v>4.1661592173101121E-2</v>
      </c>
      <c r="AY19" s="32">
        <v>0.45386599999999999</v>
      </c>
      <c r="AZ19" s="10">
        <v>9725.6999999999989</v>
      </c>
      <c r="BA19" s="16">
        <v>17.174052007586056</v>
      </c>
    </row>
    <row r="20" spans="1:53">
      <c r="A20" s="9">
        <v>18</v>
      </c>
      <c r="B20" s="1" t="s">
        <v>337</v>
      </c>
      <c r="C20" s="1">
        <v>2</v>
      </c>
      <c r="D20" s="1" t="s">
        <v>339</v>
      </c>
      <c r="E20" s="9">
        <v>2.1000000000000001E-2</v>
      </c>
      <c r="F20" s="1">
        <v>1.5880999999999999E-2</v>
      </c>
      <c r="G20" s="10">
        <v>340.30714285714282</v>
      </c>
      <c r="H20" s="11">
        <v>1.8290182890311879</v>
      </c>
      <c r="I20" s="1">
        <v>3.3E-3</v>
      </c>
      <c r="J20" s="12">
        <v>70.714285714285708</v>
      </c>
      <c r="K20" s="13">
        <v>0.38006173123877085</v>
      </c>
      <c r="L20" s="1">
        <v>3.6246E-2</v>
      </c>
      <c r="M20" s="10">
        <v>776.69999999999993</v>
      </c>
      <c r="N20" s="11">
        <v>4.5672115723862161</v>
      </c>
      <c r="O20" s="1">
        <v>5.5199999999999997E-4</v>
      </c>
      <c r="P20" s="14">
        <v>11.828571428571426</v>
      </c>
      <c r="Q20" s="15">
        <v>5.9118027571277189E-2</v>
      </c>
      <c r="R20" s="1">
        <v>1.3294E-2</v>
      </c>
      <c r="S20" s="10">
        <v>284.87142857142857</v>
      </c>
      <c r="T20" s="11">
        <v>1.2379847314595629</v>
      </c>
      <c r="U20" s="1">
        <v>8.5439999999999995E-3</v>
      </c>
      <c r="V20" s="10">
        <v>183.08571428571426</v>
      </c>
      <c r="W20" s="11">
        <v>0.79564431917654277</v>
      </c>
      <c r="X20" s="1">
        <v>8.4480000000000006E-3</v>
      </c>
      <c r="Y20" s="10">
        <v>181.02857142857144</v>
      </c>
      <c r="Z20" s="11">
        <v>0.78670449536557052</v>
      </c>
      <c r="AA20" s="1">
        <v>3.679E-3</v>
      </c>
      <c r="AB20" s="10">
        <v>78.835714285714289</v>
      </c>
      <c r="AC20" s="11">
        <v>0.30305576423760755</v>
      </c>
      <c r="AD20" s="32">
        <v>6.6488000000000005E-2</v>
      </c>
      <c r="AE20" s="10">
        <v>1424.7428571428572</v>
      </c>
      <c r="AF20" s="11">
        <v>5.4769364258667892</v>
      </c>
      <c r="AG20" s="32">
        <v>0.30989699999999998</v>
      </c>
      <c r="AH20" s="10">
        <v>6640.6499999999987</v>
      </c>
      <c r="AI20" s="11">
        <v>25.559639736730684</v>
      </c>
      <c r="AJ20" s="32">
        <v>0.325098</v>
      </c>
      <c r="AK20" s="10">
        <v>6966.3857142857141</v>
      </c>
      <c r="AL20" s="11">
        <v>26.779783322130399</v>
      </c>
      <c r="AM20" s="32">
        <v>8.1959000000000004E-2</v>
      </c>
      <c r="AN20" s="10">
        <v>1756.2642857142855</v>
      </c>
      <c r="AO20" s="11">
        <v>6.7513311718266031</v>
      </c>
      <c r="AP20" s="32">
        <v>1.8675000000000001E-2</v>
      </c>
      <c r="AQ20" s="10">
        <v>400.17857142857144</v>
      </c>
      <c r="AR20" s="11">
        <v>1.3791556834753396</v>
      </c>
      <c r="AS20" s="1">
        <v>7.4269999999999996E-3</v>
      </c>
      <c r="AT20" s="14">
        <v>159.14999999999998</v>
      </c>
      <c r="AU20" s="15">
        <v>0.46494846565545606</v>
      </c>
      <c r="AV20" s="1">
        <v>3.101E-3</v>
      </c>
      <c r="AW20" s="25">
        <v>66.45</v>
      </c>
      <c r="AX20" s="26">
        <v>0.15736004546746235</v>
      </c>
      <c r="AY20" s="32">
        <v>0.541215</v>
      </c>
      <c r="AZ20" s="10">
        <v>11597.464285714284</v>
      </c>
      <c r="BA20" s="16">
        <v>20.479292472416279</v>
      </c>
    </row>
    <row r="21" spans="1:53">
      <c r="A21" s="9">
        <v>19</v>
      </c>
      <c r="B21" s="1" t="s">
        <v>337</v>
      </c>
      <c r="C21" s="1">
        <v>3</v>
      </c>
      <c r="D21" s="1" t="s">
        <v>339</v>
      </c>
      <c r="E21" s="9">
        <v>1.9E-2</v>
      </c>
      <c r="F21" s="1">
        <v>1.0808E-2</v>
      </c>
      <c r="G21" s="10">
        <v>255.97894736842105</v>
      </c>
      <c r="H21" s="11">
        <v>1.3757870975406914</v>
      </c>
      <c r="I21" s="1">
        <v>9.8900000000000008E-4</v>
      </c>
      <c r="J21" s="14">
        <v>23.423684210526318</v>
      </c>
      <c r="K21" s="15">
        <v>0.12589317537636416</v>
      </c>
      <c r="L21" s="1">
        <v>1.3644999999999999E-2</v>
      </c>
      <c r="M21" s="10">
        <v>323.1710526315789</v>
      </c>
      <c r="N21" s="11">
        <v>1.9003354853085905</v>
      </c>
      <c r="O21" s="1">
        <v>4.5199999999999998E-4</v>
      </c>
      <c r="P21" s="14">
        <v>10.705263157894738</v>
      </c>
      <c r="Q21" s="15">
        <v>5.3503844174920219E-2</v>
      </c>
      <c r="R21" s="1">
        <v>9.2809999999999993E-3</v>
      </c>
      <c r="S21" s="10">
        <v>219.81315789473686</v>
      </c>
      <c r="T21" s="11">
        <v>0.95525667355356314</v>
      </c>
      <c r="U21" s="1">
        <v>5.8989999999999997E-3</v>
      </c>
      <c r="V21" s="10">
        <v>139.71315789473684</v>
      </c>
      <c r="W21" s="11">
        <v>0.60715813260934692</v>
      </c>
      <c r="X21" s="1">
        <v>7.6860000000000001E-3</v>
      </c>
      <c r="Y21" s="10">
        <v>182.03684210526319</v>
      </c>
      <c r="Z21" s="11">
        <v>0.79108618532555375</v>
      </c>
      <c r="AA21" s="1">
        <v>2.8930000000000002E-3</v>
      </c>
      <c r="AB21" s="10">
        <v>68.518421052631581</v>
      </c>
      <c r="AC21" s="11">
        <v>0.26339461302023393</v>
      </c>
      <c r="AD21" s="32">
        <v>4.4510000000000001E-2</v>
      </c>
      <c r="AE21" s="10">
        <v>1054.1842105263158</v>
      </c>
      <c r="AF21" s="11">
        <v>4.052450498880642</v>
      </c>
      <c r="AG21" s="32">
        <v>0.28184399999999998</v>
      </c>
      <c r="AH21" s="10">
        <v>6675.2526315789473</v>
      </c>
      <c r="AI21" s="11">
        <v>25.692824108305867</v>
      </c>
      <c r="AJ21" s="32">
        <v>0.30388500000000002</v>
      </c>
      <c r="AK21" s="10">
        <v>7197.2763157894742</v>
      </c>
      <c r="AL21" s="11">
        <v>27.667359826358034</v>
      </c>
      <c r="AM21" s="32">
        <v>8.4741999999999998E-2</v>
      </c>
      <c r="AN21" s="10">
        <v>2007.0473684210526</v>
      </c>
      <c r="AO21" s="11">
        <v>7.7153772196891337</v>
      </c>
      <c r="AP21" s="32">
        <v>1.5803999999999999E-2</v>
      </c>
      <c r="AQ21" s="12">
        <v>374.30526315789467</v>
      </c>
      <c r="AR21" s="13">
        <v>1.2899871904587599</v>
      </c>
      <c r="AS21" s="1">
        <v>6.8999999999999997E-4</v>
      </c>
      <c r="AT21" s="25">
        <v>16.342105263157894</v>
      </c>
      <c r="AU21" s="26">
        <v>4.774261242654864E-2</v>
      </c>
      <c r="AV21" s="1">
        <v>7.76E-4</v>
      </c>
      <c r="AW21" s="25">
        <v>18.378947368421052</v>
      </c>
      <c r="AX21" s="26">
        <v>4.3523130075828961E-2</v>
      </c>
      <c r="AY21" s="32">
        <v>0.38963399999999998</v>
      </c>
      <c r="AZ21" s="10">
        <v>9228.1736842105256</v>
      </c>
      <c r="BA21" s="16">
        <v>16.295499016797621</v>
      </c>
    </row>
    <row r="22" spans="1:53" ht="15.75" thickBot="1">
      <c r="A22" s="17">
        <v>20</v>
      </c>
      <c r="B22" s="3" t="s">
        <v>337</v>
      </c>
      <c r="C22" s="3">
        <v>4</v>
      </c>
      <c r="D22" s="3" t="s">
        <v>339</v>
      </c>
      <c r="E22" s="17">
        <v>1.9E-2</v>
      </c>
      <c r="F22" s="3">
        <v>1.3313999999999999E-2</v>
      </c>
      <c r="G22" s="18">
        <v>315.33157894736843</v>
      </c>
      <c r="H22" s="19">
        <v>1.6947843649756444</v>
      </c>
      <c r="I22" s="3">
        <v>1.122E-3</v>
      </c>
      <c r="J22" s="22">
        <v>26.573684210526316</v>
      </c>
      <c r="K22" s="23">
        <v>0.14282319794972759</v>
      </c>
      <c r="L22" s="3">
        <v>1.9910000000000001E-2</v>
      </c>
      <c r="M22" s="18">
        <v>471.5526315789474</v>
      </c>
      <c r="N22" s="19">
        <v>2.7728603526928577</v>
      </c>
      <c r="O22" s="3">
        <v>4.1100000000000002E-4</v>
      </c>
      <c r="P22" s="22">
        <v>9.7342105263157919</v>
      </c>
      <c r="Q22" s="23">
        <v>4.8650619371442952E-2</v>
      </c>
      <c r="R22" s="3">
        <v>1.0682000000000001E-2</v>
      </c>
      <c r="S22" s="18">
        <v>252.99473684210531</v>
      </c>
      <c r="T22" s="19">
        <v>1.0994560701324385</v>
      </c>
      <c r="U22" s="3">
        <v>8.0280000000000004E-3</v>
      </c>
      <c r="V22" s="18">
        <v>190.13684210526316</v>
      </c>
      <c r="W22" s="19">
        <v>0.82628674158125737</v>
      </c>
      <c r="X22" s="3">
        <v>7.8519999999999996E-3</v>
      </c>
      <c r="Y22" s="18">
        <v>185.96842105263158</v>
      </c>
      <c r="Z22" s="19">
        <v>0.80817183543797133</v>
      </c>
      <c r="AA22" s="3">
        <v>3.9680000000000002E-3</v>
      </c>
      <c r="AB22" s="18">
        <v>93.978947368421061</v>
      </c>
      <c r="AC22" s="19">
        <v>0.36126851865340071</v>
      </c>
      <c r="AD22" s="33">
        <v>6.2129999999999998E-2</v>
      </c>
      <c r="AE22" s="18">
        <v>1471.5</v>
      </c>
      <c r="AF22" s="19">
        <v>5.6566782632094874</v>
      </c>
      <c r="AG22" s="33">
        <v>0.37251299999999998</v>
      </c>
      <c r="AH22" s="18">
        <v>8822.6763157894748</v>
      </c>
      <c r="AI22" s="19">
        <v>33.958186042836978</v>
      </c>
      <c r="AJ22" s="33">
        <v>0.389376</v>
      </c>
      <c r="AK22" s="18">
        <v>9222.0631578947377</v>
      </c>
      <c r="AL22" s="19">
        <v>35.450930120762742</v>
      </c>
      <c r="AM22" s="33">
        <v>9.8353999999999997E-2</v>
      </c>
      <c r="AN22" s="18">
        <v>2329.4368421052632</v>
      </c>
      <c r="AO22" s="19">
        <v>8.9546884787390564</v>
      </c>
      <c r="AP22" s="33">
        <v>2.1076000000000001E-2</v>
      </c>
      <c r="AQ22" s="18">
        <v>499.16842105263157</v>
      </c>
      <c r="AR22" s="19">
        <v>1.7203094169899285</v>
      </c>
      <c r="AS22" s="3">
        <v>4.2900000000000004E-3</v>
      </c>
      <c r="AT22" s="22">
        <v>101.60526315789475</v>
      </c>
      <c r="AU22" s="23">
        <v>0.29683450334767209</v>
      </c>
      <c r="AV22" s="3">
        <v>2.7109999999999999E-3</v>
      </c>
      <c r="AW22" s="28">
        <v>64.207894736842107</v>
      </c>
      <c r="AX22" s="29">
        <v>0.152050522726253</v>
      </c>
      <c r="AY22" s="33">
        <v>0.44326700000000002</v>
      </c>
      <c r="AZ22" s="18">
        <v>10498.428947368422</v>
      </c>
      <c r="BA22" s="16">
        <v>18.538569433567993</v>
      </c>
    </row>
    <row r="23" spans="1:53" ht="15.75">
      <c r="A23" s="9">
        <v>21</v>
      </c>
      <c r="B23" s="1" t="s">
        <v>338</v>
      </c>
      <c r="C23" s="1">
        <v>1</v>
      </c>
      <c r="D23" s="1" t="s">
        <v>339</v>
      </c>
      <c r="E23" s="24">
        <v>2.1999999999999999E-2</v>
      </c>
      <c r="F23" s="1">
        <v>1.5796999999999999E-2</v>
      </c>
      <c r="G23" s="10">
        <v>323.12045454545449</v>
      </c>
      <c r="H23" s="11">
        <v>1.7366465363079355</v>
      </c>
      <c r="I23" s="1">
        <v>1.225E-3</v>
      </c>
      <c r="J23" s="14">
        <v>25.056818181818183</v>
      </c>
      <c r="K23" s="15">
        <v>0.13467063410630004</v>
      </c>
      <c r="L23" s="1">
        <v>2.7775000000000001E-2</v>
      </c>
      <c r="M23" s="10">
        <v>568.12500000000011</v>
      </c>
      <c r="N23" s="11">
        <v>3.3407326825826185</v>
      </c>
      <c r="O23" s="1">
        <v>1.37E-4</v>
      </c>
      <c r="P23" s="25">
        <v>2.8022727272727272</v>
      </c>
      <c r="Q23" s="26">
        <v>1.4005481334203271E-2</v>
      </c>
      <c r="R23" s="1">
        <v>1.9015000000000001E-2</v>
      </c>
      <c r="S23" s="10">
        <v>388.94318181818187</v>
      </c>
      <c r="T23" s="11">
        <v>1.690256277756115</v>
      </c>
      <c r="U23" s="1">
        <v>1.2588E-2</v>
      </c>
      <c r="V23" s="10">
        <v>257.4818181818182</v>
      </c>
      <c r="W23" s="11">
        <v>1.1189510155222206</v>
      </c>
      <c r="X23" s="1">
        <v>1.1908E-2</v>
      </c>
      <c r="Y23" s="10">
        <v>243.57272727272729</v>
      </c>
      <c r="Z23" s="11">
        <v>1.0585056158912141</v>
      </c>
      <c r="AA23" s="1">
        <v>3.7260000000000001E-3</v>
      </c>
      <c r="AB23" s="10">
        <v>76.213636363636368</v>
      </c>
      <c r="AC23" s="11">
        <v>0.29297612158115893</v>
      </c>
      <c r="AD23" s="32">
        <v>6.0457999999999998E-2</v>
      </c>
      <c r="AE23" s="10">
        <v>1236.640909090909</v>
      </c>
      <c r="AF23" s="11">
        <v>4.7538428473327654</v>
      </c>
      <c r="AG23" s="32">
        <v>0.293159</v>
      </c>
      <c r="AH23" s="10">
        <v>5996.4340909090915</v>
      </c>
      <c r="AI23" s="11">
        <v>23.080074250063859</v>
      </c>
      <c r="AJ23" s="32">
        <v>0.31353500000000001</v>
      </c>
      <c r="AK23" s="10">
        <v>6413.2159090909099</v>
      </c>
      <c r="AL23" s="11">
        <v>24.653319452482197</v>
      </c>
      <c r="AM23" s="32">
        <v>9.1290999999999997E-2</v>
      </c>
      <c r="AN23" s="10">
        <v>1867.3159090909094</v>
      </c>
      <c r="AO23" s="11">
        <v>7.1782294995345097</v>
      </c>
      <c r="AP23" s="32">
        <v>2.2679000000000001E-2</v>
      </c>
      <c r="AQ23" s="10">
        <v>463.88863636363641</v>
      </c>
      <c r="AR23" s="11">
        <v>1.5987229077675107</v>
      </c>
      <c r="AS23" s="1">
        <v>1.186E-3</v>
      </c>
      <c r="AT23" s="25">
        <v>24.259090909090915</v>
      </c>
      <c r="AU23" s="26">
        <v>7.0871675126472161E-2</v>
      </c>
      <c r="AV23" s="1">
        <v>1.227E-3</v>
      </c>
      <c r="AW23" s="25">
        <v>25.097727272727269</v>
      </c>
      <c r="AX23" s="26">
        <v>5.9433852592420365E-2</v>
      </c>
      <c r="AY23" s="32">
        <v>0.55620599999999998</v>
      </c>
      <c r="AZ23" s="10">
        <v>11376.940909090908</v>
      </c>
      <c r="BA23" s="16">
        <v>20.08988297602853</v>
      </c>
    </row>
    <row r="24" spans="1:53" ht="15.75">
      <c r="A24" s="9">
        <v>22</v>
      </c>
      <c r="B24" s="1" t="s">
        <v>338</v>
      </c>
      <c r="C24" s="1">
        <v>2</v>
      </c>
      <c r="D24" s="1" t="s">
        <v>339</v>
      </c>
      <c r="E24" s="24">
        <v>0.02</v>
      </c>
      <c r="F24" s="1">
        <v>1.8117000000000001E-2</v>
      </c>
      <c r="G24" s="10">
        <v>407.63250000000005</v>
      </c>
      <c r="H24" s="11">
        <v>2.190865849725895</v>
      </c>
      <c r="I24" s="1">
        <v>1.33E-3</v>
      </c>
      <c r="J24" s="12">
        <v>29.924999999999997</v>
      </c>
      <c r="K24" s="13">
        <v>0.16083521444695259</v>
      </c>
      <c r="L24" s="1">
        <v>3.2645E-2</v>
      </c>
      <c r="M24" s="10">
        <v>734.51250000000005</v>
      </c>
      <c r="N24" s="11">
        <v>4.3191373632835468</v>
      </c>
      <c r="O24" s="1">
        <v>9.8999999999999994E-5</v>
      </c>
      <c r="P24" s="25">
        <v>2.2275</v>
      </c>
      <c r="Q24" s="26">
        <v>1.1132824213830191E-2</v>
      </c>
      <c r="R24" s="1">
        <v>2.1940999999999999E-2</v>
      </c>
      <c r="S24" s="10">
        <v>493.6724999999999</v>
      </c>
      <c r="T24" s="11">
        <v>2.1453854477660581</v>
      </c>
      <c r="U24" s="1">
        <v>1.4645999999999999E-2</v>
      </c>
      <c r="V24" s="10">
        <v>329.53499999999997</v>
      </c>
      <c r="W24" s="11">
        <v>1.432075963669549</v>
      </c>
      <c r="X24" s="1">
        <v>1.3974E-2</v>
      </c>
      <c r="Y24" s="10">
        <v>314.41500000000002</v>
      </c>
      <c r="Z24" s="11">
        <v>1.3663682586589023</v>
      </c>
      <c r="AA24" s="1">
        <v>3.8140000000000001E-3</v>
      </c>
      <c r="AB24" s="10">
        <v>85.814999999999998</v>
      </c>
      <c r="AC24" s="11">
        <v>0.32988513700525873</v>
      </c>
      <c r="AD24" s="32">
        <v>7.1041000000000007E-2</v>
      </c>
      <c r="AE24" s="10">
        <v>1598.4224999999999</v>
      </c>
      <c r="AF24" s="11">
        <v>6.1445883867991622</v>
      </c>
      <c r="AG24" s="32">
        <v>0.30321100000000001</v>
      </c>
      <c r="AH24" s="10">
        <v>6822.2475000000004</v>
      </c>
      <c r="AI24" s="11">
        <v>26.258602440244797</v>
      </c>
      <c r="AJ24" s="32">
        <v>0.31168800000000002</v>
      </c>
      <c r="AK24" s="10">
        <v>7012.9800000000005</v>
      </c>
      <c r="AL24" s="11">
        <v>26.958898422363685</v>
      </c>
      <c r="AM24" s="32">
        <v>9.4061000000000006E-2</v>
      </c>
      <c r="AN24" s="10">
        <v>2116.3725000000004</v>
      </c>
      <c r="AO24" s="11">
        <v>8.1356386659285924</v>
      </c>
      <c r="AP24" s="32">
        <v>2.0535000000000001E-2</v>
      </c>
      <c r="AQ24" s="10">
        <v>462.03750000000002</v>
      </c>
      <c r="AR24" s="11">
        <v>1.5923432427402626</v>
      </c>
      <c r="AS24" s="1">
        <v>2.2590000000000002E-3</v>
      </c>
      <c r="AT24" s="25">
        <v>50.827500000000015</v>
      </c>
      <c r="AU24" s="26">
        <v>0.14848990347535471</v>
      </c>
      <c r="AV24" s="1">
        <v>1.6689999999999999E-3</v>
      </c>
      <c r="AW24" s="25">
        <v>37.552500000000002</v>
      </c>
      <c r="AX24" s="26">
        <v>8.8927962489343579E-2</v>
      </c>
      <c r="AY24" s="32">
        <v>0.62807500000000005</v>
      </c>
      <c r="AZ24" s="10">
        <v>14131.6875</v>
      </c>
      <c r="BA24" s="16">
        <v>24.954330904711618</v>
      </c>
    </row>
    <row r="25" spans="1:53" ht="15.75">
      <c r="A25" s="9">
        <v>23</v>
      </c>
      <c r="B25" s="1" t="s">
        <v>338</v>
      </c>
      <c r="C25" s="1">
        <v>3</v>
      </c>
      <c r="D25" s="1" t="s">
        <v>339</v>
      </c>
      <c r="E25" s="24">
        <v>1.9E-2</v>
      </c>
      <c r="F25" s="1">
        <v>1.8273000000000001E-2</v>
      </c>
      <c r="G25" s="10">
        <v>432.78157894736847</v>
      </c>
      <c r="H25" s="11">
        <v>2.3260323494967672</v>
      </c>
      <c r="I25" s="1">
        <v>9.0200000000000002E-4</v>
      </c>
      <c r="J25" s="14">
        <v>21.36315789473684</v>
      </c>
      <c r="K25" s="15">
        <v>0.11481864933213394</v>
      </c>
      <c r="L25" s="1">
        <v>2.7202E-2</v>
      </c>
      <c r="M25" s="10">
        <v>644.2578947368421</v>
      </c>
      <c r="N25" s="11">
        <v>3.7884152342516884</v>
      </c>
      <c r="O25" s="1">
        <v>4.2200000000000001E-4</v>
      </c>
      <c r="P25" s="14">
        <v>9.9947368421052634</v>
      </c>
      <c r="Q25" s="15">
        <v>4.9952704074814891E-2</v>
      </c>
      <c r="R25" s="1">
        <v>2.0420000000000001E-2</v>
      </c>
      <c r="S25" s="10">
        <v>483.63157894736855</v>
      </c>
      <c r="T25" s="11">
        <v>2.1017499487085187</v>
      </c>
      <c r="U25" s="1">
        <v>1.5240999999999999E-2</v>
      </c>
      <c r="V25" s="10">
        <v>360.97105263157891</v>
      </c>
      <c r="W25" s="11">
        <v>1.5686891166467294</v>
      </c>
      <c r="X25" s="1">
        <v>1.3893000000000001E-2</v>
      </c>
      <c r="Y25" s="10">
        <v>329.04473684210529</v>
      </c>
      <c r="Z25" s="11">
        <v>1.4299454036856516</v>
      </c>
      <c r="AA25" s="1">
        <v>4.0470000000000002E-3</v>
      </c>
      <c r="AB25" s="10">
        <v>95.85</v>
      </c>
      <c r="AC25" s="11">
        <v>0.3684611126487683</v>
      </c>
      <c r="AD25" s="32">
        <v>7.3839000000000002E-2</v>
      </c>
      <c r="AE25" s="10">
        <v>1748.8184210526317</v>
      </c>
      <c r="AF25" s="11">
        <v>6.722734045986245</v>
      </c>
      <c r="AG25" s="32">
        <v>0.34249000000000002</v>
      </c>
      <c r="AH25" s="10">
        <v>8111.6052631578941</v>
      </c>
      <c r="AI25" s="11">
        <v>31.221297344820808</v>
      </c>
      <c r="AJ25" s="32">
        <v>0.37187500000000001</v>
      </c>
      <c r="AK25" s="10">
        <v>8807.5657894736851</v>
      </c>
      <c r="AL25" s="11">
        <v>33.857542937054788</v>
      </c>
      <c r="AM25" s="32">
        <v>0.109065</v>
      </c>
      <c r="AN25" s="10">
        <v>2583.1184210526312</v>
      </c>
      <c r="AO25" s="11">
        <v>9.9298767608198446</v>
      </c>
      <c r="AP25" s="32">
        <v>2.2412000000000001E-2</v>
      </c>
      <c r="AQ25" s="10">
        <v>530.8105263157895</v>
      </c>
      <c r="AR25" s="11">
        <v>1.8293592073248377</v>
      </c>
      <c r="AS25" s="1">
        <v>9.1200000000000005E-4</v>
      </c>
      <c r="AT25" s="25">
        <v>21.6</v>
      </c>
      <c r="AU25" s="26">
        <v>6.3103279033351251E-2</v>
      </c>
      <c r="AV25" s="1">
        <v>1.3940000000000001E-3</v>
      </c>
      <c r="AW25" s="25">
        <v>33.015789473684215</v>
      </c>
      <c r="AX25" s="26">
        <v>7.8184591914569043E-2</v>
      </c>
      <c r="AY25" s="32">
        <v>0.70793600000000001</v>
      </c>
      <c r="AZ25" s="10">
        <v>16766.905263157892</v>
      </c>
      <c r="BA25" s="16">
        <v>29.607709778806878</v>
      </c>
    </row>
    <row r="26" spans="1:53" ht="16.5" thickBot="1">
      <c r="A26" s="17">
        <v>24</v>
      </c>
      <c r="B26" s="3" t="s">
        <v>338</v>
      </c>
      <c r="C26" s="3">
        <v>4</v>
      </c>
      <c r="D26" s="3" t="s">
        <v>339</v>
      </c>
      <c r="E26" s="27">
        <v>0.02</v>
      </c>
      <c r="F26" s="3">
        <v>1.7787000000000001E-2</v>
      </c>
      <c r="G26" s="18">
        <v>400.20749999999992</v>
      </c>
      <c r="H26" s="19">
        <v>2.1509593679458234</v>
      </c>
      <c r="I26" s="3">
        <v>9.19E-4</v>
      </c>
      <c r="J26" s="22">
        <v>20.677500000000002</v>
      </c>
      <c r="K26" s="23">
        <v>0.11113350532086425</v>
      </c>
      <c r="L26" s="3">
        <v>2.5427000000000002E-2</v>
      </c>
      <c r="M26" s="18">
        <v>572.10749999999996</v>
      </c>
      <c r="N26" s="19">
        <v>3.3641508879219097</v>
      </c>
      <c r="O26" s="3">
        <v>2.5399999999999999E-4</v>
      </c>
      <c r="P26" s="28">
        <v>5.714999999999999</v>
      </c>
      <c r="Q26" s="29">
        <v>2.8563003538513817E-2</v>
      </c>
      <c r="R26" s="3">
        <v>1.9761000000000001E-2</v>
      </c>
      <c r="S26" s="18">
        <v>444.62250000000012</v>
      </c>
      <c r="T26" s="19">
        <v>1.9322255974342599</v>
      </c>
      <c r="U26" s="3">
        <v>1.4626999999999999E-2</v>
      </c>
      <c r="V26" s="18">
        <v>329.10750000000002</v>
      </c>
      <c r="W26" s="19">
        <v>1.4302181565338317</v>
      </c>
      <c r="X26" s="3">
        <v>1.4423E-2</v>
      </c>
      <c r="Y26" s="18">
        <v>324.51749999999998</v>
      </c>
      <c r="Z26" s="19">
        <v>1.4102711746555994</v>
      </c>
      <c r="AA26" s="3">
        <v>3.9290000000000002E-3</v>
      </c>
      <c r="AB26" s="18">
        <v>88.402500000000003</v>
      </c>
      <c r="AC26" s="19">
        <v>0.33983185718239689</v>
      </c>
      <c r="AD26" s="33">
        <v>8.0409999999999995E-2</v>
      </c>
      <c r="AE26" s="18">
        <v>1809.2249999999997</v>
      </c>
      <c r="AF26" s="19">
        <v>6.9549464701020618</v>
      </c>
      <c r="AG26" s="33">
        <v>0.33772400000000002</v>
      </c>
      <c r="AH26" s="18">
        <v>7598.7899999999991</v>
      </c>
      <c r="AI26" s="19">
        <v>29.247488549324501</v>
      </c>
      <c r="AJ26" s="33">
        <v>0.38740400000000003</v>
      </c>
      <c r="AK26" s="18">
        <v>8716.59</v>
      </c>
      <c r="AL26" s="19">
        <v>33.507818986991417</v>
      </c>
      <c r="AM26" s="33">
        <v>0.110267</v>
      </c>
      <c r="AN26" s="18">
        <v>2481.0075000000002</v>
      </c>
      <c r="AO26" s="19">
        <v>9.5373477719346802</v>
      </c>
      <c r="AP26" s="33">
        <v>2.4067000000000002E-2</v>
      </c>
      <c r="AQ26" s="18">
        <v>541.50749999999994</v>
      </c>
      <c r="AR26" s="19">
        <v>1.8662247296337906</v>
      </c>
      <c r="AS26" s="3">
        <v>1.3450000000000001E-3</v>
      </c>
      <c r="AT26" s="28">
        <v>30.262499999999996</v>
      </c>
      <c r="AU26" s="29">
        <v>8.8410323229018151E-2</v>
      </c>
      <c r="AV26" s="3">
        <v>1.931E-3</v>
      </c>
      <c r="AW26" s="28">
        <v>43.447499999999998</v>
      </c>
      <c r="AX26" s="29">
        <v>0.10288789428815004</v>
      </c>
      <c r="AY26" s="33">
        <v>0.69009299999999996</v>
      </c>
      <c r="AZ26" s="18">
        <v>15527.092499999997</v>
      </c>
      <c r="BA26" s="16">
        <v>27.418396014847197</v>
      </c>
    </row>
    <row r="27" spans="1:53" ht="15.75">
      <c r="A27" s="9">
        <v>25</v>
      </c>
      <c r="B27" s="1" t="s">
        <v>239</v>
      </c>
      <c r="C27" s="1">
        <v>1</v>
      </c>
      <c r="D27" s="1" t="s">
        <v>340</v>
      </c>
      <c r="E27" s="24">
        <v>1.9E-2</v>
      </c>
      <c r="F27" s="1">
        <v>2.1998E-2</v>
      </c>
      <c r="G27" s="10">
        <v>521.00526315789466</v>
      </c>
      <c r="H27" s="11">
        <v>2.8002002749537498</v>
      </c>
      <c r="I27" s="1">
        <v>4.5979999999999997E-3</v>
      </c>
      <c r="J27" s="10">
        <v>108.89999999999999</v>
      </c>
      <c r="K27" s="11">
        <v>0.5852950661077071</v>
      </c>
      <c r="L27" s="1">
        <v>2.317E-2</v>
      </c>
      <c r="M27" s="10">
        <v>548.76315789473688</v>
      </c>
      <c r="N27" s="11">
        <v>3.226879677141814</v>
      </c>
      <c r="O27" s="1">
        <v>2.5700000000000001E-4</v>
      </c>
      <c r="P27" s="25">
        <v>6.0868421052631581</v>
      </c>
      <c r="Q27" s="26">
        <v>3.0421433524235611E-2</v>
      </c>
      <c r="R27" s="1">
        <v>7.2570000000000004E-3</v>
      </c>
      <c r="S27" s="10">
        <v>171.87631578947369</v>
      </c>
      <c r="T27" s="11">
        <v>0.74693434758950628</v>
      </c>
      <c r="U27" s="1">
        <v>5.3489999999999996E-3</v>
      </c>
      <c r="V27" s="10">
        <v>126.68684210526314</v>
      </c>
      <c r="W27" s="11">
        <v>0.55054905091157769</v>
      </c>
      <c r="X27" s="1">
        <v>6.4180000000000001E-3</v>
      </c>
      <c r="Y27" s="10">
        <v>152.00526315789475</v>
      </c>
      <c r="Z27" s="11">
        <v>0.6605765206114238</v>
      </c>
      <c r="AA27" s="1">
        <v>5.4539999999999996E-3</v>
      </c>
      <c r="AB27" s="10">
        <v>129.17368421052632</v>
      </c>
      <c r="AC27" s="11">
        <v>0.49656212216120149</v>
      </c>
      <c r="AD27" s="32">
        <v>5.7901000000000001E-2</v>
      </c>
      <c r="AE27" s="10">
        <v>1371.3394736842106</v>
      </c>
      <c r="AF27" s="11">
        <v>5.2716453906018437</v>
      </c>
      <c r="AG27" s="32">
        <v>0.173343</v>
      </c>
      <c r="AH27" s="10">
        <v>4105.492105263158</v>
      </c>
      <c r="AI27" s="11">
        <v>15.8019017946313</v>
      </c>
      <c r="AJ27" s="32">
        <v>0.17125899999999999</v>
      </c>
      <c r="AK27" s="10">
        <v>4056.1342105263157</v>
      </c>
      <c r="AL27" s="11">
        <v>15.592360190540006</v>
      </c>
      <c r="AM27" s="32">
        <v>5.6419999999999998E-2</v>
      </c>
      <c r="AN27" s="10">
        <v>1336.2631578947369</v>
      </c>
      <c r="AO27" s="11">
        <v>5.1367867496030417</v>
      </c>
      <c r="AP27" s="32">
        <v>1.4891E-2</v>
      </c>
      <c r="AQ27" s="12">
        <v>352.68157894736839</v>
      </c>
      <c r="AR27" s="13">
        <v>1.2154643921236015</v>
      </c>
      <c r="AS27" s="1">
        <v>6.1809999999999999E-3</v>
      </c>
      <c r="AT27" s="14">
        <v>146.39210526315787</v>
      </c>
      <c r="AU27" s="15">
        <v>0.42767693827318426</v>
      </c>
      <c r="AV27" s="1">
        <v>2.6220000000000002E-3</v>
      </c>
      <c r="AW27" s="25">
        <v>62.100000000000009</v>
      </c>
      <c r="AX27" s="26">
        <v>0.1470588235294118</v>
      </c>
      <c r="AY27" s="32">
        <v>0.97223199999999999</v>
      </c>
      <c r="AZ27" s="10">
        <v>23026.547368421052</v>
      </c>
      <c r="BA27" s="16">
        <v>40.661250301819614</v>
      </c>
    </row>
    <row r="28" spans="1:53" ht="15.75">
      <c r="A28" s="9">
        <v>26</v>
      </c>
      <c r="B28" s="1" t="s">
        <v>239</v>
      </c>
      <c r="C28" s="1">
        <v>2</v>
      </c>
      <c r="D28" s="1" t="s">
        <v>340</v>
      </c>
      <c r="E28" s="24">
        <v>0.02</v>
      </c>
      <c r="F28" s="1">
        <v>8.0660000000000003E-3</v>
      </c>
      <c r="G28" s="10">
        <v>181.48500000000001</v>
      </c>
      <c r="H28" s="11">
        <v>0.97541115769106745</v>
      </c>
      <c r="I28" s="1">
        <v>1.305E-3</v>
      </c>
      <c r="J28" s="14">
        <v>29.362499999999997</v>
      </c>
      <c r="K28" s="15">
        <v>0.15781199613028055</v>
      </c>
      <c r="L28" s="1">
        <v>2.3182999999999999E-2</v>
      </c>
      <c r="M28" s="10">
        <v>521.61749999999995</v>
      </c>
      <c r="N28" s="11">
        <v>3.0672556744678348</v>
      </c>
      <c r="O28" s="1">
        <v>3.4900000000000003E-4</v>
      </c>
      <c r="P28" s="25">
        <v>7.8525</v>
      </c>
      <c r="Q28" s="26">
        <v>3.924601667299734E-2</v>
      </c>
      <c r="R28" s="1">
        <v>6.4469999999999996E-3</v>
      </c>
      <c r="S28" s="10">
        <v>145.05749999999998</v>
      </c>
      <c r="T28" s="11">
        <v>0.63038603444454577</v>
      </c>
      <c r="U28" s="1">
        <v>4.6290000000000003E-3</v>
      </c>
      <c r="V28" s="10">
        <v>104.15250000000002</v>
      </c>
      <c r="W28" s="11">
        <v>0.45262048585459136</v>
      </c>
      <c r="X28" s="1">
        <v>5.9230000000000003E-3</v>
      </c>
      <c r="Y28" s="10">
        <v>133.26750000000001</v>
      </c>
      <c r="Z28" s="11">
        <v>0.57914692972925996</v>
      </c>
      <c r="AA28" s="1">
        <v>5.476E-3</v>
      </c>
      <c r="AB28" s="10">
        <v>123.21</v>
      </c>
      <c r="AC28" s="11">
        <v>0.47363686686963735</v>
      </c>
      <c r="AD28" s="32">
        <v>6.7799999999999999E-2</v>
      </c>
      <c r="AE28" s="10">
        <v>1525.5</v>
      </c>
      <c r="AF28" s="11">
        <v>5.864262786630019</v>
      </c>
      <c r="AG28" s="32">
        <v>0.231319</v>
      </c>
      <c r="AH28" s="10">
        <v>5204.6774999999998</v>
      </c>
      <c r="AI28" s="11">
        <v>20.032629613948654</v>
      </c>
      <c r="AJ28" s="32">
        <v>0.237155</v>
      </c>
      <c r="AK28" s="10">
        <v>5335.9875000000002</v>
      </c>
      <c r="AL28" s="11">
        <v>20.512299335732077</v>
      </c>
      <c r="AM28" s="32">
        <v>6.7454E-2</v>
      </c>
      <c r="AN28" s="10">
        <v>1517.7149999999999</v>
      </c>
      <c r="AO28" s="11">
        <v>5.8343135898145579</v>
      </c>
      <c r="AP28" s="32">
        <v>1.7749000000000001E-2</v>
      </c>
      <c r="AQ28" s="10">
        <v>399.35250000000002</v>
      </c>
      <c r="AR28" s="11">
        <v>1.3763087516628643</v>
      </c>
      <c r="AS28" s="1">
        <v>1.421E-3</v>
      </c>
      <c r="AT28" s="25">
        <v>31.972500000000004</v>
      </c>
      <c r="AU28" s="26">
        <v>9.3405999485825147E-2</v>
      </c>
      <c r="AV28" s="1">
        <v>9.990000000000001E-4</v>
      </c>
      <c r="AW28" s="25">
        <v>22.477499999999999</v>
      </c>
      <c r="AX28" s="26">
        <v>5.3228900255754476E-2</v>
      </c>
      <c r="AY28" s="32">
        <v>0.96147300000000002</v>
      </c>
      <c r="AZ28" s="10">
        <v>21633.142500000002</v>
      </c>
      <c r="BA28" s="16">
        <v>38.200717108539259</v>
      </c>
    </row>
    <row r="29" spans="1:53" ht="15.75">
      <c r="A29" s="9">
        <v>27</v>
      </c>
      <c r="B29" s="1" t="s">
        <v>239</v>
      </c>
      <c r="C29" s="1">
        <v>3</v>
      </c>
      <c r="D29" s="1" t="s">
        <v>340</v>
      </c>
      <c r="E29" s="24">
        <v>2.1999999999999999E-2</v>
      </c>
      <c r="F29" s="1">
        <v>9.1509999999999994E-3</v>
      </c>
      <c r="G29" s="10">
        <v>187.17954545454543</v>
      </c>
      <c r="H29" s="11">
        <v>1.0060171205769399</v>
      </c>
      <c r="I29" s="1">
        <v>1.75E-3</v>
      </c>
      <c r="J29" s="12">
        <v>35.795454545454547</v>
      </c>
      <c r="K29" s="13">
        <v>0.19238662015185717</v>
      </c>
      <c r="L29" s="1">
        <v>1.9564999999999999E-2</v>
      </c>
      <c r="M29" s="10">
        <v>400.19318181818181</v>
      </c>
      <c r="N29" s="11">
        <v>2.3532469823484758</v>
      </c>
      <c r="O29" s="1">
        <v>7.8899999999999999E-4</v>
      </c>
      <c r="P29" s="14">
        <v>16.138636363636365</v>
      </c>
      <c r="Q29" s="15">
        <v>8.0659304910119578E-2</v>
      </c>
      <c r="R29" s="1">
        <v>5.0879999999999996E-3</v>
      </c>
      <c r="S29" s="10">
        <v>104.07272727272728</v>
      </c>
      <c r="T29" s="11">
        <v>0.45227577918606954</v>
      </c>
      <c r="U29" s="1">
        <v>3.8379999999999998E-3</v>
      </c>
      <c r="V29" s="10">
        <v>78.504545454545465</v>
      </c>
      <c r="W29" s="11">
        <v>0.34116094674088682</v>
      </c>
      <c r="X29" s="1">
        <v>5.1200000000000004E-3</v>
      </c>
      <c r="Y29" s="12">
        <v>104.72727272727275</v>
      </c>
      <c r="Z29" s="13">
        <v>0.4551183031040491</v>
      </c>
      <c r="AA29" s="1">
        <v>4.1929999999999997E-3</v>
      </c>
      <c r="AB29" s="10">
        <v>85.765909090909091</v>
      </c>
      <c r="AC29" s="11">
        <v>0.32969642452758974</v>
      </c>
      <c r="AD29" s="32">
        <v>5.1383999999999999E-2</v>
      </c>
      <c r="AE29" s="10">
        <v>1051.0363636363636</v>
      </c>
      <c r="AF29" s="11">
        <v>4.0403496785759838</v>
      </c>
      <c r="AG29" s="32">
        <v>0.185892</v>
      </c>
      <c r="AH29" s="10">
        <v>3802.3363636363638</v>
      </c>
      <c r="AI29" s="11">
        <v>14.6350654849173</v>
      </c>
      <c r="AJ29" s="32">
        <v>0.194052</v>
      </c>
      <c r="AK29" s="10">
        <v>3969.2454545454552</v>
      </c>
      <c r="AL29" s="11">
        <v>15.258347381928894</v>
      </c>
      <c r="AM29" s="32">
        <v>5.4335000000000001E-2</v>
      </c>
      <c r="AN29" s="10">
        <v>1111.3977272727273</v>
      </c>
      <c r="AO29" s="11">
        <v>4.2723718642276625</v>
      </c>
      <c r="AP29" s="32">
        <v>1.5582E-2</v>
      </c>
      <c r="AQ29" s="12">
        <v>318.7227272727273</v>
      </c>
      <c r="AR29" s="13">
        <v>1.0984302812660767</v>
      </c>
      <c r="AS29" s="1">
        <v>2.1749999999999999E-3</v>
      </c>
      <c r="AT29" s="25">
        <v>44.48863636363636</v>
      </c>
      <c r="AU29" s="26">
        <v>0.12997124232721494</v>
      </c>
      <c r="AV29" s="1">
        <v>2.0709999999999999E-3</v>
      </c>
      <c r="AW29" s="25">
        <v>42.361363636363635</v>
      </c>
      <c r="AX29" s="26">
        <v>0.10031581802681547</v>
      </c>
      <c r="AY29" s="32">
        <v>0.72162599999999999</v>
      </c>
      <c r="AZ29" s="10">
        <v>14760.531818181817</v>
      </c>
      <c r="BA29" s="16">
        <v>26.064770772806412</v>
      </c>
    </row>
    <row r="30" spans="1:53" ht="16.5" thickBot="1">
      <c r="A30" s="17">
        <v>28</v>
      </c>
      <c r="B30" s="3" t="s">
        <v>239</v>
      </c>
      <c r="C30" s="3">
        <v>4</v>
      </c>
      <c r="D30" s="3" t="s">
        <v>340</v>
      </c>
      <c r="E30" s="27">
        <v>1.9E-2</v>
      </c>
      <c r="F30" s="3">
        <v>1.9928000000000001E-2</v>
      </c>
      <c r="G30" s="18">
        <v>471.97894736842102</v>
      </c>
      <c r="H30" s="19">
        <v>2.5367029311427549</v>
      </c>
      <c r="I30" s="3">
        <v>2.6489999999999999E-3</v>
      </c>
      <c r="J30" s="20">
        <v>62.739473684210516</v>
      </c>
      <c r="K30" s="21">
        <v>0.33720022403638888</v>
      </c>
      <c r="L30" s="3">
        <v>2.1686E-2</v>
      </c>
      <c r="M30" s="18">
        <v>513.61578947368423</v>
      </c>
      <c r="N30" s="19">
        <v>3.0202033957055407</v>
      </c>
      <c r="O30" s="3">
        <v>4.8000000000000001E-4</v>
      </c>
      <c r="P30" s="22">
        <v>11.368421052631581</v>
      </c>
      <c r="Q30" s="23">
        <v>5.6818241601685193E-2</v>
      </c>
      <c r="R30" s="3">
        <v>6.4770000000000001E-3</v>
      </c>
      <c r="S30" s="18">
        <v>153.40263157894739</v>
      </c>
      <c r="T30" s="19">
        <v>0.66665202829505754</v>
      </c>
      <c r="U30" s="3">
        <v>3.4550000000000002E-3</v>
      </c>
      <c r="V30" s="18">
        <v>81.828947368421041</v>
      </c>
      <c r="W30" s="19">
        <v>0.35560795866507772</v>
      </c>
      <c r="X30" s="3">
        <v>5.6179999999999997E-3</v>
      </c>
      <c r="Y30" s="20">
        <v>133.05789473684209</v>
      </c>
      <c r="Z30" s="21">
        <v>0.57823603814194113</v>
      </c>
      <c r="AA30" s="3">
        <v>6.8900000000000003E-3</v>
      </c>
      <c r="AB30" s="18">
        <v>163.18421052631578</v>
      </c>
      <c r="AC30" s="19">
        <v>0.6273034509883898</v>
      </c>
      <c r="AD30" s="33">
        <v>6.9543999999999995E-2</v>
      </c>
      <c r="AE30" s="18">
        <v>1647.0947368421052</v>
      </c>
      <c r="AF30" s="19">
        <v>6.3316921477006378</v>
      </c>
      <c r="AG30" s="33">
        <v>0.20372299999999999</v>
      </c>
      <c r="AH30" s="18">
        <v>4825.0184210526313</v>
      </c>
      <c r="AI30" s="19">
        <v>18.57133451773462</v>
      </c>
      <c r="AJ30" s="33">
        <v>0.222329</v>
      </c>
      <c r="AK30" s="18">
        <v>5265.6868421052632</v>
      </c>
      <c r="AL30" s="19">
        <v>20.242053549317522</v>
      </c>
      <c r="AM30" s="33">
        <v>7.2932999999999998E-2</v>
      </c>
      <c r="AN30" s="18">
        <v>1727.3605263157892</v>
      </c>
      <c r="AO30" s="19">
        <v>6.6402209856220944</v>
      </c>
      <c r="AP30" s="33">
        <v>2.1607999999999999E-2</v>
      </c>
      <c r="AQ30" s="18">
        <v>511.76842105263154</v>
      </c>
      <c r="AR30" s="19">
        <v>1.7637334352969429</v>
      </c>
      <c r="AS30" s="3">
        <v>1.639E-3</v>
      </c>
      <c r="AT30" s="28">
        <v>38.818421052631585</v>
      </c>
      <c r="AU30" s="29">
        <v>0.11340600256103368</v>
      </c>
      <c r="AV30" s="3">
        <v>1.2520000000000001E-3</v>
      </c>
      <c r="AW30" s="28">
        <v>29.652631578947371</v>
      </c>
      <c r="AX30" s="29">
        <v>7.0220307802754983E-2</v>
      </c>
      <c r="AY30" s="33">
        <v>1.2814730000000001</v>
      </c>
      <c r="AZ30" s="18">
        <v>30350.676315789478</v>
      </c>
      <c r="BA30" s="16">
        <v>53.594506669214439</v>
      </c>
    </row>
    <row r="31" spans="1:53">
      <c r="A31" s="9">
        <v>29</v>
      </c>
      <c r="B31" s="1" t="s">
        <v>337</v>
      </c>
      <c r="C31" s="1">
        <v>1</v>
      </c>
      <c r="D31" s="1" t="s">
        <v>340</v>
      </c>
      <c r="E31" s="9">
        <v>2.1000000000000001E-2</v>
      </c>
      <c r="F31" s="1">
        <v>1.5523E-2</v>
      </c>
      <c r="G31" s="10">
        <v>332.6357142857143</v>
      </c>
      <c r="H31" s="11">
        <v>1.7877873497028609</v>
      </c>
      <c r="I31" s="1">
        <v>2.2790000000000002E-3</v>
      </c>
      <c r="J31" s="12">
        <v>48.835714285714282</v>
      </c>
      <c r="K31" s="13">
        <v>0.2624729349979269</v>
      </c>
      <c r="L31" s="1">
        <v>3.0703000000000001E-2</v>
      </c>
      <c r="M31" s="10">
        <v>657.92142857142858</v>
      </c>
      <c r="N31" s="11">
        <v>3.8687606055005794</v>
      </c>
      <c r="O31" s="1">
        <v>9.2999999999999997E-5</v>
      </c>
      <c r="P31" s="25">
        <v>1.9928571428571422</v>
      </c>
      <c r="Q31" s="26">
        <v>9.9601024712477875E-3</v>
      </c>
      <c r="R31" s="1">
        <v>6.1650000000000003E-3</v>
      </c>
      <c r="S31" s="10">
        <v>132.10714285714286</v>
      </c>
      <c r="T31" s="11">
        <v>0.57410680528420377</v>
      </c>
      <c r="U31" s="1">
        <v>4.6490000000000004E-3</v>
      </c>
      <c r="V31" s="10">
        <v>99.621428571428581</v>
      </c>
      <c r="W31" s="11">
        <v>0.43292959267927761</v>
      </c>
      <c r="X31" s="1">
        <v>5.0179999999999999E-3</v>
      </c>
      <c r="Y31" s="12">
        <v>107.52857142857141</v>
      </c>
      <c r="Z31" s="13">
        <v>0.46729204045270262</v>
      </c>
      <c r="AA31" s="1">
        <v>4.7920000000000003E-3</v>
      </c>
      <c r="AB31" s="10">
        <v>102.68571428571428</v>
      </c>
      <c r="AC31" s="11">
        <v>0.39473857630514142</v>
      </c>
      <c r="AD31" s="32">
        <v>3.5554000000000002E-2</v>
      </c>
      <c r="AE31" s="10">
        <v>761.87142857142862</v>
      </c>
      <c r="AF31" s="11">
        <v>2.9287540260688822</v>
      </c>
      <c r="AG31" s="32">
        <v>0.197384</v>
      </c>
      <c r="AH31" s="10">
        <v>4229.6571428571424</v>
      </c>
      <c r="AI31" s="11">
        <v>16.27980887131805</v>
      </c>
      <c r="AJ31" s="32">
        <v>0.205792</v>
      </c>
      <c r="AK31" s="10">
        <v>4409.8285714285712</v>
      </c>
      <c r="AL31" s="11">
        <v>16.952011914646842</v>
      </c>
      <c r="AM31" s="32">
        <v>5.8146000000000003E-2</v>
      </c>
      <c r="AN31" s="10">
        <v>1245.9857142857145</v>
      </c>
      <c r="AO31" s="11">
        <v>4.7897473409513269</v>
      </c>
      <c r="AP31" s="32">
        <v>2.4760999999999998E-2</v>
      </c>
      <c r="AQ31" s="10">
        <v>530.59285714285716</v>
      </c>
      <c r="AR31" s="11">
        <v>1.8286090430271957</v>
      </c>
      <c r="AS31" s="1">
        <v>2.6640000000000001E-3</v>
      </c>
      <c r="AT31" s="25">
        <v>57.085714285714289</v>
      </c>
      <c r="AU31" s="26">
        <v>0.16677295173099976</v>
      </c>
      <c r="AV31" s="1">
        <v>1.042E-3</v>
      </c>
      <c r="AW31" s="25">
        <v>22.328571428571429</v>
      </c>
      <c r="AX31" s="26">
        <v>5.2876222952949303E-2</v>
      </c>
      <c r="AY31" s="32">
        <v>0.72399000000000002</v>
      </c>
      <c r="AZ31" s="10">
        <v>15514.071428571426</v>
      </c>
      <c r="BA31" s="16">
        <v>27.395402856729138</v>
      </c>
    </row>
    <row r="32" spans="1:53">
      <c r="A32" s="9">
        <v>30</v>
      </c>
      <c r="B32" s="1" t="s">
        <v>337</v>
      </c>
      <c r="C32" s="1">
        <v>2</v>
      </c>
      <c r="D32" s="1" t="s">
        <v>340</v>
      </c>
      <c r="E32" s="9">
        <v>0.02</v>
      </c>
      <c r="F32" s="1">
        <v>6.8060000000000004E-3</v>
      </c>
      <c r="G32" s="10">
        <v>153.13500000000002</v>
      </c>
      <c r="H32" s="11">
        <v>0.82304095453079662</v>
      </c>
      <c r="I32" s="1">
        <v>1.1770000000000001E-3</v>
      </c>
      <c r="J32" s="14">
        <v>26.482499999999998</v>
      </c>
      <c r="K32" s="15">
        <v>0.14233311834891968</v>
      </c>
      <c r="L32" s="1">
        <v>2.6768E-2</v>
      </c>
      <c r="M32" s="10">
        <v>602.28</v>
      </c>
      <c r="N32" s="11">
        <v>3.5415735622721392</v>
      </c>
      <c r="O32" s="1">
        <v>1.37E-4</v>
      </c>
      <c r="P32" s="25">
        <v>3.0824999999999996</v>
      </c>
      <c r="Q32" s="26">
        <v>1.5406029467623596E-2</v>
      </c>
      <c r="R32" s="1">
        <v>7.3280000000000003E-3</v>
      </c>
      <c r="S32" s="10">
        <v>164.88</v>
      </c>
      <c r="T32" s="11">
        <v>0.71652999230799308</v>
      </c>
      <c r="U32" s="1">
        <v>3.369E-3</v>
      </c>
      <c r="V32" s="10">
        <v>75.802499999999995</v>
      </c>
      <c r="W32" s="11">
        <v>0.32941853895962797</v>
      </c>
      <c r="X32" s="1">
        <v>4.7699999999999999E-3</v>
      </c>
      <c r="Y32" s="12">
        <v>107.325</v>
      </c>
      <c r="Z32" s="13">
        <v>0.46640737038807523</v>
      </c>
      <c r="AA32" s="1">
        <v>4.1939999999999998E-3</v>
      </c>
      <c r="AB32" s="10">
        <v>94.364999999999981</v>
      </c>
      <c r="AC32" s="11">
        <v>0.36275256019928026</v>
      </c>
      <c r="AD32" s="32">
        <v>3.1295000000000003E-2</v>
      </c>
      <c r="AE32" s="10">
        <v>704.13750000000005</v>
      </c>
      <c r="AF32" s="11">
        <v>2.7068156918523076</v>
      </c>
      <c r="AG32" s="32">
        <v>0.20563300000000001</v>
      </c>
      <c r="AH32" s="10">
        <v>4626.7425000000012</v>
      </c>
      <c r="AI32" s="11">
        <v>17.80817712944075</v>
      </c>
      <c r="AJ32" s="32">
        <v>0.216637</v>
      </c>
      <c r="AK32" s="10">
        <v>4874.3324999999995</v>
      </c>
      <c r="AL32" s="11">
        <v>18.737631469692772</v>
      </c>
      <c r="AM32" s="32">
        <v>5.6993000000000002E-2</v>
      </c>
      <c r="AN32" s="10">
        <v>1282.3425</v>
      </c>
      <c r="AO32" s="11">
        <v>4.9295080265707165</v>
      </c>
      <c r="AP32" s="32">
        <v>3.0047999999999998E-2</v>
      </c>
      <c r="AQ32" s="10">
        <v>676.07999999999993</v>
      </c>
      <c r="AR32" s="11">
        <v>2.3300087537306746</v>
      </c>
      <c r="AS32" s="1">
        <v>1.111E-3</v>
      </c>
      <c r="AT32" s="25">
        <v>24.997499999999999</v>
      </c>
      <c r="AU32" s="26">
        <v>7.3028898964638794E-2</v>
      </c>
      <c r="AV32" s="1">
        <v>5.8799999999999998E-4</v>
      </c>
      <c r="AW32" s="25">
        <v>13.23</v>
      </c>
      <c r="AX32" s="26">
        <v>3.1329923273657294E-2</v>
      </c>
      <c r="AY32" s="32">
        <v>0.66298900000000005</v>
      </c>
      <c r="AZ32" s="10">
        <v>14917.252500000004</v>
      </c>
      <c r="BA32" s="16">
        <v>26.341514774802143</v>
      </c>
    </row>
    <row r="33" spans="1:53">
      <c r="A33" s="9">
        <v>31</v>
      </c>
      <c r="B33" s="1" t="s">
        <v>337</v>
      </c>
      <c r="C33" s="1">
        <v>3</v>
      </c>
      <c r="D33" s="1" t="s">
        <v>340</v>
      </c>
      <c r="E33" s="9">
        <v>2.1000000000000001E-2</v>
      </c>
      <c r="F33" s="1">
        <v>7.064E-3</v>
      </c>
      <c r="G33" s="10">
        <v>151.37142857142857</v>
      </c>
      <c r="H33" s="11">
        <v>0.81356244529414468</v>
      </c>
      <c r="I33" s="1">
        <v>1.4580000000000001E-3</v>
      </c>
      <c r="J33" s="12">
        <v>31.24285714285714</v>
      </c>
      <c r="K33" s="13">
        <v>0.16791818307458423</v>
      </c>
      <c r="L33" s="1">
        <v>2.3196999999999999E-2</v>
      </c>
      <c r="M33" s="10">
        <v>497.07857142857142</v>
      </c>
      <c r="N33" s="11">
        <v>2.9229599637102872</v>
      </c>
      <c r="O33" s="1">
        <v>8.7500000000000002E-4</v>
      </c>
      <c r="P33" s="14">
        <v>18.75</v>
      </c>
      <c r="Q33" s="15">
        <v>9.3710641530557165E-2</v>
      </c>
      <c r="R33" s="1">
        <v>6.3990000000000002E-3</v>
      </c>
      <c r="S33" s="10">
        <v>137.12142857142857</v>
      </c>
      <c r="T33" s="11">
        <v>0.59589772052126844</v>
      </c>
      <c r="U33" s="1">
        <v>4.5830000000000003E-3</v>
      </c>
      <c r="V33" s="10">
        <v>98.207142857142841</v>
      </c>
      <c r="W33" s="11">
        <v>0.42678346380923399</v>
      </c>
      <c r="X33" s="1">
        <v>5.3889999999999997E-3</v>
      </c>
      <c r="Y33" s="12">
        <v>115.47857142857141</v>
      </c>
      <c r="Z33" s="13">
        <v>0.50184073455552303</v>
      </c>
      <c r="AA33" s="1">
        <v>3.7160000000000001E-3</v>
      </c>
      <c r="AB33" s="10">
        <v>79.628571428571419</v>
      </c>
      <c r="AC33" s="11">
        <v>0.30610362052376994</v>
      </c>
      <c r="AD33" s="32">
        <v>3.7040999999999998E-2</v>
      </c>
      <c r="AE33" s="10">
        <v>793.73571428571404</v>
      </c>
      <c r="AF33" s="11">
        <v>3.0512453698491711</v>
      </c>
      <c r="AG33" s="32">
        <v>0.19692899999999999</v>
      </c>
      <c r="AH33" s="10">
        <v>4219.9071428571433</v>
      </c>
      <c r="AI33" s="11">
        <v>16.242281447431367</v>
      </c>
      <c r="AJ33" s="32">
        <v>0.20407900000000001</v>
      </c>
      <c r="AK33" s="10">
        <v>4373.1214285714286</v>
      </c>
      <c r="AL33" s="11">
        <v>16.810904406046944</v>
      </c>
      <c r="AM33" s="32">
        <v>5.9970999999999997E-2</v>
      </c>
      <c r="AN33" s="10">
        <v>1285.0928571428572</v>
      </c>
      <c r="AO33" s="11">
        <v>4.940080792903931</v>
      </c>
      <c r="AP33" s="32">
        <v>2.0902E-2</v>
      </c>
      <c r="AQ33" s="10">
        <v>447.90000000000003</v>
      </c>
      <c r="AR33" s="11">
        <v>1.5436204602945942</v>
      </c>
      <c r="AS33" s="1">
        <v>1.8259999999999999E-3</v>
      </c>
      <c r="AT33" s="25">
        <v>39.128571428571426</v>
      </c>
      <c r="AU33" s="26">
        <v>0.11431209078859066</v>
      </c>
      <c r="AV33" s="1">
        <v>8.2299999999999995E-4</v>
      </c>
      <c r="AW33" s="25">
        <v>17.635714285714283</v>
      </c>
      <c r="AX33" s="26">
        <v>4.176308204441196E-2</v>
      </c>
      <c r="AY33" s="32">
        <v>0.58269700000000002</v>
      </c>
      <c r="AZ33" s="10">
        <v>12486.364285714286</v>
      </c>
      <c r="BA33" s="16">
        <v>22.048949651801134</v>
      </c>
    </row>
    <row r="34" spans="1:53" ht="15.75" thickBot="1">
      <c r="A34" s="17">
        <v>32</v>
      </c>
      <c r="B34" s="3" t="s">
        <v>337</v>
      </c>
      <c r="C34" s="3">
        <v>4</v>
      </c>
      <c r="D34" s="3" t="s">
        <v>340</v>
      </c>
      <c r="E34" s="17">
        <v>1.9E-2</v>
      </c>
      <c r="F34" s="3">
        <v>8.6400000000000001E-3</v>
      </c>
      <c r="G34" s="18">
        <v>204.63157894736841</v>
      </c>
      <c r="H34" s="19">
        <v>1.0998150002545868</v>
      </c>
      <c r="I34" s="3">
        <v>6.9300000000000004E-4</v>
      </c>
      <c r="J34" s="22">
        <v>16.413157894736845</v>
      </c>
      <c r="K34" s="23">
        <v>8.821432814541999E-2</v>
      </c>
      <c r="L34" s="3">
        <v>1.7642999999999999E-2</v>
      </c>
      <c r="M34" s="18">
        <v>417.86052631578946</v>
      </c>
      <c r="N34" s="19">
        <v>2.4571358715499789</v>
      </c>
      <c r="O34" s="3">
        <v>5.6800000000000004E-4</v>
      </c>
      <c r="P34" s="22">
        <v>13.452631578947372</v>
      </c>
      <c r="Q34" s="23">
        <v>6.7234919228660817E-2</v>
      </c>
      <c r="R34" s="3">
        <v>5.5789999999999998E-3</v>
      </c>
      <c r="S34" s="18">
        <v>132.1342105263158</v>
      </c>
      <c r="T34" s="19">
        <v>0.5742244350560638</v>
      </c>
      <c r="U34" s="3">
        <v>2.6259999999999999E-3</v>
      </c>
      <c r="V34" s="18">
        <v>62.194736842105264</v>
      </c>
      <c r="W34" s="19">
        <v>0.27028263370607647</v>
      </c>
      <c r="X34" s="3">
        <v>4.1539999999999997E-3</v>
      </c>
      <c r="Y34" s="20">
        <v>98.384210526315783</v>
      </c>
      <c r="Z34" s="21">
        <v>0.42755295522278813</v>
      </c>
      <c r="AA34" s="3">
        <v>3.0539999999999999E-3</v>
      </c>
      <c r="AB34" s="18">
        <v>72.331578947368413</v>
      </c>
      <c r="AC34" s="19">
        <v>0.27805293749180587</v>
      </c>
      <c r="AD34" s="33">
        <v>3.0859999999999999E-2</v>
      </c>
      <c r="AE34" s="18">
        <v>730.89473684210532</v>
      </c>
      <c r="AF34" s="19">
        <v>2.8096747336656174</v>
      </c>
      <c r="AG34" s="33">
        <v>0.14075499999999999</v>
      </c>
      <c r="AH34" s="18">
        <v>3333.6710526315792</v>
      </c>
      <c r="AI34" s="19">
        <v>12.831188378551939</v>
      </c>
      <c r="AJ34" s="33">
        <v>0.15124699999999999</v>
      </c>
      <c r="AK34" s="18">
        <v>3582.1657894736836</v>
      </c>
      <c r="AL34" s="19">
        <v>13.770357772371694</v>
      </c>
      <c r="AM34" s="33">
        <v>4.9572999999999999E-2</v>
      </c>
      <c r="AN34" s="18">
        <v>1174.0973684210528</v>
      </c>
      <c r="AO34" s="19">
        <v>4.5133982548399789</v>
      </c>
      <c r="AP34" s="33">
        <v>2.0369999999999999E-2</v>
      </c>
      <c r="AQ34" s="18">
        <v>482.4473684210526</v>
      </c>
      <c r="AR34" s="19">
        <v>1.6626828062291157</v>
      </c>
      <c r="AS34" s="3">
        <v>1.3270000000000001E-3</v>
      </c>
      <c r="AT34" s="28">
        <v>31.428947368421056</v>
      </c>
      <c r="AU34" s="29">
        <v>9.1818038681202988E-2</v>
      </c>
      <c r="AV34" s="3">
        <v>8.5400000000000005E-4</v>
      </c>
      <c r="AW34" s="28">
        <v>20.226315789473684</v>
      </c>
      <c r="AX34" s="29">
        <v>4.789787768654373E-2</v>
      </c>
      <c r="AY34" s="33">
        <v>0.49346600000000002</v>
      </c>
      <c r="AZ34" s="18">
        <v>11687.352631578948</v>
      </c>
      <c r="BA34" s="16">
        <v>20.638021111666472</v>
      </c>
    </row>
    <row r="35" spans="1:53" ht="15.75">
      <c r="A35" s="9">
        <v>33</v>
      </c>
      <c r="B35" s="1" t="s">
        <v>338</v>
      </c>
      <c r="C35" s="1">
        <v>1</v>
      </c>
      <c r="D35" s="1" t="s">
        <v>340</v>
      </c>
      <c r="E35" s="24">
        <v>2.1999999999999999E-2</v>
      </c>
      <c r="F35" s="1">
        <v>6.8300000000000001E-3</v>
      </c>
      <c r="G35" s="10">
        <v>139.70454545454547</v>
      </c>
      <c r="H35" s="11">
        <v>0.75085749464981977</v>
      </c>
      <c r="I35" s="1">
        <v>2.088E-3</v>
      </c>
      <c r="J35" s="12">
        <v>42.709090909090918</v>
      </c>
      <c r="K35" s="13">
        <v>0.22954472164404449</v>
      </c>
      <c r="L35" s="1">
        <v>2.9909000000000002E-2</v>
      </c>
      <c r="M35" s="10">
        <v>611.77500000000009</v>
      </c>
      <c r="N35" s="11">
        <v>3.597406797600847</v>
      </c>
      <c r="O35" s="1">
        <v>4.5300000000000001E-4</v>
      </c>
      <c r="P35" s="14">
        <v>9.2659090909090924</v>
      </c>
      <c r="Q35" s="15">
        <v>4.6310095214555348E-2</v>
      </c>
      <c r="R35" s="1">
        <v>9.5090000000000001E-3</v>
      </c>
      <c r="S35" s="10">
        <v>194.50227272727273</v>
      </c>
      <c r="T35" s="11">
        <v>0.84526147489786452</v>
      </c>
      <c r="U35" s="1">
        <v>5.7169999999999999E-3</v>
      </c>
      <c r="V35" s="10">
        <v>116.93863636363636</v>
      </c>
      <c r="W35" s="11">
        <v>0.50818580836832972</v>
      </c>
      <c r="X35" s="1">
        <v>6.3639999999999999E-3</v>
      </c>
      <c r="Y35" s="10">
        <v>130.17272727272726</v>
      </c>
      <c r="Z35" s="11">
        <v>0.56569782831136084</v>
      </c>
      <c r="AA35" s="1">
        <v>4.4099999999999999E-3</v>
      </c>
      <c r="AB35" s="10">
        <v>90.204545454545453</v>
      </c>
      <c r="AC35" s="11">
        <v>0.34675917771683062</v>
      </c>
      <c r="AD35" s="32">
        <v>3.5123000000000001E-2</v>
      </c>
      <c r="AE35" s="10">
        <v>718.42499999999995</v>
      </c>
      <c r="AF35" s="11">
        <v>2.761739097007323</v>
      </c>
      <c r="AG35" s="32">
        <v>0.17491699999999999</v>
      </c>
      <c r="AH35" s="10">
        <v>3577.8477272727273</v>
      </c>
      <c r="AI35" s="11">
        <v>13.771016232141671</v>
      </c>
      <c r="AJ35" s="32">
        <v>0.17973600000000001</v>
      </c>
      <c r="AK35" s="10">
        <v>3676.4181818181823</v>
      </c>
      <c r="AL35" s="11">
        <v>14.132677452633169</v>
      </c>
      <c r="AM35" s="32">
        <v>5.5794999999999997E-2</v>
      </c>
      <c r="AN35" s="10">
        <v>1141.2613636363637</v>
      </c>
      <c r="AO35" s="11">
        <v>4.3871719548096522</v>
      </c>
      <c r="AP35" s="32">
        <v>2.0579E-2</v>
      </c>
      <c r="AQ35" s="10">
        <v>420.93409090909086</v>
      </c>
      <c r="AR35" s="11">
        <v>1.4506864817208693</v>
      </c>
      <c r="AS35" s="1">
        <v>4.6719999999999999E-3</v>
      </c>
      <c r="AT35" s="14">
        <v>95.563636363636363</v>
      </c>
      <c r="AU35" s="15">
        <v>0.27918420420816009</v>
      </c>
      <c r="AV35" s="1">
        <v>1.67E-3</v>
      </c>
      <c r="AW35" s="25">
        <v>34.159090909090914</v>
      </c>
      <c r="AX35" s="26">
        <v>8.0892040610710703E-2</v>
      </c>
      <c r="AY35" s="32">
        <v>0.68418699999999999</v>
      </c>
      <c r="AZ35" s="10">
        <v>13994.734090909093</v>
      </c>
      <c r="BA35" s="16">
        <v>24.712492788139706</v>
      </c>
    </row>
    <row r="36" spans="1:53" ht="15.75">
      <c r="A36" s="9">
        <v>34</v>
      </c>
      <c r="B36" s="1" t="s">
        <v>338</v>
      </c>
      <c r="C36" s="1">
        <v>2</v>
      </c>
      <c r="D36" s="1" t="s">
        <v>340</v>
      </c>
      <c r="E36" s="24">
        <v>0.02</v>
      </c>
      <c r="F36" s="1">
        <v>9.4730000000000005E-3</v>
      </c>
      <c r="G36" s="10">
        <v>213.14250000000001</v>
      </c>
      <c r="H36" s="11">
        <v>1.14555788455337</v>
      </c>
      <c r="I36" s="1">
        <v>1.0330000000000001E-3</v>
      </c>
      <c r="J36" s="14">
        <v>23.242500000000003</v>
      </c>
      <c r="K36" s="15">
        <v>0.12491938084488877</v>
      </c>
      <c r="L36" s="1">
        <v>2.8629999999999999E-2</v>
      </c>
      <c r="M36" s="10">
        <v>644.17499999999995</v>
      </c>
      <c r="N36" s="11">
        <v>3.7879277901916968</v>
      </c>
      <c r="O36" s="1">
        <v>3.8499999999999998E-4</v>
      </c>
      <c r="P36" s="25">
        <v>8.6625000000000014</v>
      </c>
      <c r="Q36" s="26">
        <v>4.3294316387117414E-2</v>
      </c>
      <c r="R36" s="1">
        <v>1.175E-2</v>
      </c>
      <c r="S36" s="10">
        <v>264.375</v>
      </c>
      <c r="T36" s="11">
        <v>1.1489120373388264</v>
      </c>
      <c r="U36" s="1">
        <v>8.8030000000000001E-3</v>
      </c>
      <c r="V36" s="10">
        <v>198.0675</v>
      </c>
      <c r="W36" s="11">
        <v>0.86075137977489025</v>
      </c>
      <c r="X36" s="1">
        <v>9.2069999999999999E-3</v>
      </c>
      <c r="Y36" s="10">
        <v>207.1575</v>
      </c>
      <c r="Z36" s="11">
        <v>0.90025422623962448</v>
      </c>
      <c r="AA36" s="1">
        <v>4.4539999999999996E-3</v>
      </c>
      <c r="AB36" s="10">
        <v>100.215</v>
      </c>
      <c r="AC36" s="11">
        <v>0.38524079712150566</v>
      </c>
      <c r="AD36" s="32">
        <v>5.2415000000000003E-2</v>
      </c>
      <c r="AE36" s="10">
        <v>1179.3375000000001</v>
      </c>
      <c r="AF36" s="11">
        <v>4.5335594979529867</v>
      </c>
      <c r="AG36" s="32">
        <v>0.21546399999999999</v>
      </c>
      <c r="AH36" s="10">
        <v>4847.9399999999987</v>
      </c>
      <c r="AI36" s="11">
        <v>18.65955890843308</v>
      </c>
      <c r="AJ36" s="32">
        <v>0.224188</v>
      </c>
      <c r="AK36" s="10">
        <v>5044.2299999999996</v>
      </c>
      <c r="AL36" s="11">
        <v>19.390741765845554</v>
      </c>
      <c r="AM36" s="32">
        <v>6.6697999999999993E-2</v>
      </c>
      <c r="AN36" s="10">
        <v>1500.7049999999999</v>
      </c>
      <c r="AO36" s="11">
        <v>5.7689247163022408</v>
      </c>
      <c r="AP36" s="32">
        <v>2.7484000000000001E-2</v>
      </c>
      <c r="AQ36" s="10">
        <v>618.39</v>
      </c>
      <c r="AR36" s="11">
        <v>2.1311887841964143</v>
      </c>
      <c r="AS36" s="1">
        <v>1.5989999999999999E-3</v>
      </c>
      <c r="AT36" s="25">
        <v>35.977499999999992</v>
      </c>
      <c r="AU36" s="26">
        <v>0.10510639913992566</v>
      </c>
      <c r="AV36" s="1">
        <v>6.3000000000000003E-4</v>
      </c>
      <c r="AW36" s="25">
        <v>14.175000000000001</v>
      </c>
      <c r="AX36" s="26">
        <v>3.3567774936061383E-2</v>
      </c>
      <c r="AY36" s="32">
        <v>0.76586699999999996</v>
      </c>
      <c r="AZ36" s="10">
        <v>17232.0075</v>
      </c>
      <c r="BA36" s="16">
        <v>30.429006960950161</v>
      </c>
    </row>
    <row r="37" spans="1:53" ht="15.75">
      <c r="A37" s="9">
        <v>35</v>
      </c>
      <c r="B37" s="1" t="s">
        <v>338</v>
      </c>
      <c r="C37" s="1">
        <v>3</v>
      </c>
      <c r="D37" s="1" t="s">
        <v>340</v>
      </c>
      <c r="E37" s="24">
        <v>2.1000000000000001E-2</v>
      </c>
      <c r="F37" s="1">
        <v>9.6019999999999994E-3</v>
      </c>
      <c r="G37" s="10">
        <v>205.75714285714284</v>
      </c>
      <c r="H37" s="11">
        <v>1.1058644676832357</v>
      </c>
      <c r="I37" s="1">
        <v>8.6399999999999997E-4</v>
      </c>
      <c r="J37" s="14">
        <v>18.514285714285712</v>
      </c>
      <c r="K37" s="15">
        <v>9.9507071451605464E-2</v>
      </c>
      <c r="L37" s="1">
        <v>3.1177E-2</v>
      </c>
      <c r="M37" s="10">
        <v>668.07857142857142</v>
      </c>
      <c r="N37" s="11">
        <v>3.9284874246064412</v>
      </c>
      <c r="O37" s="1">
        <v>4.0000000000000002E-4</v>
      </c>
      <c r="P37" s="25">
        <v>8.5714285714285712</v>
      </c>
      <c r="Q37" s="26">
        <v>4.283915041396899E-2</v>
      </c>
      <c r="R37" s="1">
        <v>1.2586E-2</v>
      </c>
      <c r="S37" s="10">
        <v>269.7</v>
      </c>
      <c r="T37" s="11">
        <v>1.1720532443320339</v>
      </c>
      <c r="U37" s="1">
        <v>1.0019999999999999E-2</v>
      </c>
      <c r="V37" s="10">
        <v>214.71428571428572</v>
      </c>
      <c r="W37" s="11">
        <v>0.93309411027024336</v>
      </c>
      <c r="X37" s="1">
        <v>1.0533000000000001E-2</v>
      </c>
      <c r="Y37" s="10">
        <v>225.70714285714288</v>
      </c>
      <c r="Z37" s="11">
        <v>0.98086629376012724</v>
      </c>
      <c r="AA37" s="1">
        <v>6.1869999999999998E-3</v>
      </c>
      <c r="AB37" s="10">
        <v>132.57857142857139</v>
      </c>
      <c r="AC37" s="11">
        <v>0.50965099574288597</v>
      </c>
      <c r="AD37" s="32">
        <v>7.7369999999999994E-2</v>
      </c>
      <c r="AE37" s="10">
        <v>1657.9285714285713</v>
      </c>
      <c r="AF37" s="11">
        <v>6.3733391178756085</v>
      </c>
      <c r="AG37" s="32">
        <v>0.26411800000000002</v>
      </c>
      <c r="AH37" s="10">
        <v>5659.6714285714279</v>
      </c>
      <c r="AI37" s="11">
        <v>21.783886026601856</v>
      </c>
      <c r="AJ37" s="32">
        <v>0.28257700000000002</v>
      </c>
      <c r="AK37" s="10">
        <v>6055.221428571429</v>
      </c>
      <c r="AL37" s="11">
        <v>23.277137453376035</v>
      </c>
      <c r="AM37" s="32">
        <v>9.0625999999999998E-2</v>
      </c>
      <c r="AN37" s="10">
        <v>1941.9857142857143</v>
      </c>
      <c r="AO37" s="11">
        <v>7.4652709132365915</v>
      </c>
      <c r="AP37" s="32">
        <v>2.8098000000000001E-2</v>
      </c>
      <c r="AQ37" s="10">
        <v>602.09999999999991</v>
      </c>
      <c r="AR37" s="11">
        <v>2.0750477319566309</v>
      </c>
      <c r="AS37" s="1">
        <v>3.4160000000000002E-3</v>
      </c>
      <c r="AT37" s="14">
        <v>73.199999999999989</v>
      </c>
      <c r="AU37" s="15">
        <v>0.21385000116857922</v>
      </c>
      <c r="AV37" s="1">
        <v>2.1700000000000001E-3</v>
      </c>
      <c r="AW37" s="25">
        <v>46.5</v>
      </c>
      <c r="AX37" s="26">
        <v>0.11011651037226486</v>
      </c>
      <c r="AY37" s="32">
        <v>1.113618</v>
      </c>
      <c r="AZ37" s="10">
        <v>23863.242857142861</v>
      </c>
      <c r="BA37" s="16">
        <v>42.138722549351513</v>
      </c>
    </row>
    <row r="38" spans="1:53" ht="16.5" thickBot="1">
      <c r="A38" s="17">
        <v>36</v>
      </c>
      <c r="B38" s="3" t="s">
        <v>338</v>
      </c>
      <c r="C38" s="3">
        <v>4</v>
      </c>
      <c r="D38" s="3" t="s">
        <v>340</v>
      </c>
      <c r="E38" s="27">
        <v>2.1000000000000001E-2</v>
      </c>
      <c r="F38" s="3">
        <v>8.1030000000000008E-3</v>
      </c>
      <c r="G38" s="18">
        <v>173.6357142857143</v>
      </c>
      <c r="H38" s="19">
        <v>0.93322430552356395</v>
      </c>
      <c r="I38" s="3">
        <v>9.4200000000000002E-4</v>
      </c>
      <c r="J38" s="22">
        <v>20.185714285714287</v>
      </c>
      <c r="K38" s="23">
        <v>0.10849034873543097</v>
      </c>
      <c r="L38" s="3">
        <v>1.4269E-2</v>
      </c>
      <c r="M38" s="18">
        <v>305.76428571428568</v>
      </c>
      <c r="N38" s="19">
        <v>1.7979788646024091</v>
      </c>
      <c r="O38" s="3">
        <v>6.6200000000000005E-4</v>
      </c>
      <c r="P38" s="22">
        <v>14.185714285714287</v>
      </c>
      <c r="Q38" s="23">
        <v>7.0898793935118679E-2</v>
      </c>
      <c r="R38" s="3">
        <v>8.1639999999999994E-3</v>
      </c>
      <c r="S38" s="18">
        <v>174.94285714285712</v>
      </c>
      <c r="T38" s="19">
        <v>0.76026082049314503</v>
      </c>
      <c r="U38" s="3">
        <v>4.777E-3</v>
      </c>
      <c r="V38" s="18">
        <v>102.3642857142857</v>
      </c>
      <c r="W38" s="19">
        <v>0.44484935776057405</v>
      </c>
      <c r="X38" s="3">
        <v>5.8520000000000004E-3</v>
      </c>
      <c r="Y38" s="18">
        <v>125.39999999999999</v>
      </c>
      <c r="Z38" s="19">
        <v>0.54495675981052538</v>
      </c>
      <c r="AA38" s="3">
        <v>2.8739999999999998E-3</v>
      </c>
      <c r="AB38" s="18">
        <v>61.585714285714289</v>
      </c>
      <c r="AC38" s="19">
        <v>0.23674429639002015</v>
      </c>
      <c r="AD38" s="33">
        <v>3.9612000000000001E-2</v>
      </c>
      <c r="AE38" s="18">
        <v>848.82857142857142</v>
      </c>
      <c r="AF38" s="19">
        <v>3.2630310086246426</v>
      </c>
      <c r="AG38" s="33">
        <v>0.138622</v>
      </c>
      <c r="AH38" s="18">
        <v>2970.4714285714285</v>
      </c>
      <c r="AI38" s="19">
        <v>11.433245173670869</v>
      </c>
      <c r="AJ38" s="33">
        <v>0.13165499999999999</v>
      </c>
      <c r="AK38" s="18">
        <v>2821.1785714285711</v>
      </c>
      <c r="AL38" s="19">
        <v>10.845014036613813</v>
      </c>
      <c r="AM38" s="33">
        <v>4.3241000000000002E-2</v>
      </c>
      <c r="AN38" s="18">
        <v>926.59285714285727</v>
      </c>
      <c r="AO38" s="19">
        <v>3.5619555045932021</v>
      </c>
      <c r="AP38" s="33">
        <v>1.9168999999999999E-2</v>
      </c>
      <c r="AQ38" s="18">
        <v>410.76428571428568</v>
      </c>
      <c r="AR38" s="19">
        <v>1.4156377668829334</v>
      </c>
      <c r="AS38" s="3">
        <v>1.65E-3</v>
      </c>
      <c r="AT38" s="28">
        <v>35.357142857142854</v>
      </c>
      <c r="AU38" s="29">
        <v>0.10329405794149758</v>
      </c>
      <c r="AV38" s="3">
        <v>5.1900000000000004E-4</v>
      </c>
      <c r="AW38" s="28">
        <v>11.121428571428572</v>
      </c>
      <c r="AX38" s="29">
        <v>2.6336621605163809E-2</v>
      </c>
      <c r="AY38" s="33">
        <v>0.59338299999999999</v>
      </c>
      <c r="AZ38" s="18">
        <v>12715.349999999997</v>
      </c>
      <c r="BA38" s="16">
        <v>22.453302301598786</v>
      </c>
    </row>
    <row r="39" spans="1:53">
      <c r="A39" s="9">
        <v>37</v>
      </c>
      <c r="B39" s="1" t="s">
        <v>239</v>
      </c>
      <c r="C39" s="1">
        <v>1</v>
      </c>
      <c r="D39" s="1" t="s">
        <v>341</v>
      </c>
      <c r="E39" s="30">
        <v>0.02</v>
      </c>
      <c r="F39" s="1">
        <v>2.6349999999999998E-2</v>
      </c>
      <c r="G39" s="10">
        <v>592.87499999999989</v>
      </c>
      <c r="H39" s="11">
        <v>3.1864721057723306</v>
      </c>
      <c r="I39" s="1">
        <v>5.0169999999999998E-3</v>
      </c>
      <c r="J39" s="10">
        <v>112.88249999999999</v>
      </c>
      <c r="K39" s="11">
        <v>0.60669945178974516</v>
      </c>
      <c r="L39" s="32">
        <v>5.6667000000000002E-2</v>
      </c>
      <c r="M39" s="10">
        <v>1275.0074999999999</v>
      </c>
      <c r="N39" s="11">
        <v>7.4973979771845229</v>
      </c>
      <c r="O39" s="1">
        <v>6.8999999999999997E-4</v>
      </c>
      <c r="P39" s="14">
        <v>15.524999999999997</v>
      </c>
      <c r="Q39" s="15">
        <v>7.7592411187301313E-2</v>
      </c>
      <c r="R39" s="1">
        <v>2.7536000000000001E-2</v>
      </c>
      <c r="S39" s="10">
        <v>619.55999999999995</v>
      </c>
      <c r="T39" s="11">
        <v>2.6924631370350571</v>
      </c>
      <c r="U39" s="1">
        <v>3.0682000000000001E-2</v>
      </c>
      <c r="V39" s="10">
        <v>690.34500000000003</v>
      </c>
      <c r="W39" s="11">
        <v>3.0000651862152883</v>
      </c>
      <c r="X39" s="1">
        <v>1.8613999999999999E-2</v>
      </c>
      <c r="Y39" s="10">
        <v>418.815</v>
      </c>
      <c r="Z39" s="11">
        <v>1.8200643170657511</v>
      </c>
      <c r="AA39" s="1">
        <v>1.58E-3</v>
      </c>
      <c r="AB39" s="10">
        <v>35.549999999999997</v>
      </c>
      <c r="AC39" s="11">
        <v>0.13665928591198448</v>
      </c>
      <c r="AD39" s="32">
        <v>1.0845E-2</v>
      </c>
      <c r="AE39" s="10">
        <v>244.01250000000002</v>
      </c>
      <c r="AF39" s="11">
        <v>0.93802256520652749</v>
      </c>
      <c r="AG39" s="32">
        <v>9.2512999999999998E-2</v>
      </c>
      <c r="AH39" s="10">
        <v>2081.5424999999996</v>
      </c>
      <c r="AI39" s="11">
        <v>8.0117874600669694</v>
      </c>
      <c r="AJ39" s="32">
        <v>0.102682</v>
      </c>
      <c r="AK39" s="10">
        <v>2310.3449999999998</v>
      </c>
      <c r="AL39" s="11">
        <v>8.8812967063382207</v>
      </c>
      <c r="AM39" s="32">
        <v>1.4392E-2</v>
      </c>
      <c r="AN39" s="10">
        <v>323.82</v>
      </c>
      <c r="AO39" s="11">
        <v>1.2448104068641017</v>
      </c>
      <c r="AP39" s="32">
        <v>9.0109999999999996E-2</v>
      </c>
      <c r="AQ39" s="10">
        <v>2027.4749999999997</v>
      </c>
      <c r="AR39" s="11">
        <v>6.9873898029376686</v>
      </c>
      <c r="AS39" s="1">
        <v>3.7339999999999999E-3</v>
      </c>
      <c r="AT39" s="14">
        <v>84.015000000000001</v>
      </c>
      <c r="AU39" s="15">
        <v>0.24544546240680581</v>
      </c>
      <c r="AV39" s="1">
        <v>3.8900000000000002E-4</v>
      </c>
      <c r="AW39" s="25">
        <v>8.7524999999999995</v>
      </c>
      <c r="AX39" s="26">
        <v>2.072676896845695E-2</v>
      </c>
      <c r="AY39" s="32">
        <v>5.5552999999999998E-2</v>
      </c>
      <c r="AZ39" s="12">
        <v>1249.9425000000001</v>
      </c>
      <c r="BA39" s="16">
        <v>2.2072012812951396</v>
      </c>
    </row>
    <row r="40" spans="1:53">
      <c r="A40" s="9">
        <v>38</v>
      </c>
      <c r="B40" s="1" t="s">
        <v>239</v>
      </c>
      <c r="C40" s="1">
        <v>2</v>
      </c>
      <c r="D40" s="1" t="s">
        <v>341</v>
      </c>
      <c r="E40" s="9">
        <v>1.9E-2</v>
      </c>
      <c r="F40" s="1">
        <v>2.9021999999999999E-2</v>
      </c>
      <c r="G40" s="10">
        <v>687.36315789473679</v>
      </c>
      <c r="H40" s="11">
        <v>3.6943091362718303</v>
      </c>
      <c r="I40" s="1">
        <v>8.1980000000000004E-3</v>
      </c>
      <c r="J40" s="10">
        <v>194.16315789473686</v>
      </c>
      <c r="K40" s="11">
        <v>1.0435513162137851</v>
      </c>
      <c r="L40" s="32">
        <v>4.7550000000000002E-2</v>
      </c>
      <c r="M40" s="10">
        <v>1126.1842105263161</v>
      </c>
      <c r="N40" s="11">
        <v>6.6222757293091616</v>
      </c>
      <c r="O40" s="1">
        <v>4.7199999999999998E-4</v>
      </c>
      <c r="P40" s="14">
        <v>11.178947368421051</v>
      </c>
      <c r="Q40" s="15">
        <v>5.5871270908323757E-2</v>
      </c>
      <c r="R40" s="1">
        <v>2.6630000000000001E-2</v>
      </c>
      <c r="S40" s="10">
        <v>630.71052631578959</v>
      </c>
      <c r="T40" s="11">
        <v>2.7409207215527838</v>
      </c>
      <c r="U40" s="1">
        <v>2.8746000000000001E-2</v>
      </c>
      <c r="V40" s="10">
        <v>680.82631578947371</v>
      </c>
      <c r="W40" s="11">
        <v>2.9586993863346818</v>
      </c>
      <c r="X40" s="1">
        <v>1.8276000000000001E-2</v>
      </c>
      <c r="Y40" s="10">
        <v>432.85263157894747</v>
      </c>
      <c r="Z40" s="11">
        <v>1.8810683220153295</v>
      </c>
      <c r="AA40" s="1">
        <v>1.5889999999999999E-3</v>
      </c>
      <c r="AB40" s="10">
        <v>37.63421052631579</v>
      </c>
      <c r="AC40" s="11">
        <v>0.14467128934986234</v>
      </c>
      <c r="AD40" s="32">
        <v>1.2255E-2</v>
      </c>
      <c r="AE40" s="10">
        <v>290.25</v>
      </c>
      <c r="AF40" s="11">
        <v>1.1157668133853575</v>
      </c>
      <c r="AG40" s="32">
        <v>8.4911E-2</v>
      </c>
      <c r="AH40" s="10">
        <v>2011.05</v>
      </c>
      <c r="AI40" s="11">
        <v>7.7404641853662293</v>
      </c>
      <c r="AJ40" s="32">
        <v>8.6972999999999995E-2</v>
      </c>
      <c r="AK40" s="10">
        <v>2059.8868421052634</v>
      </c>
      <c r="AL40" s="11">
        <v>7.9184997159380606</v>
      </c>
      <c r="AM40" s="32">
        <v>1.2560999999999999E-2</v>
      </c>
      <c r="AN40" s="10">
        <v>297.49736842105261</v>
      </c>
      <c r="AO40" s="11">
        <v>1.1436224452634491</v>
      </c>
      <c r="AP40" s="32">
        <v>8.7312000000000001E-2</v>
      </c>
      <c r="AQ40" s="10">
        <v>2067.9157894736845</v>
      </c>
      <c r="AR40" s="11">
        <v>7.1267629444023841</v>
      </c>
      <c r="AS40" s="1">
        <v>4.326E-3</v>
      </c>
      <c r="AT40" s="14">
        <v>102.45789473684211</v>
      </c>
      <c r="AU40" s="15">
        <v>0.29932542225688324</v>
      </c>
      <c r="AV40" s="1">
        <v>7.8700000000000005E-4</v>
      </c>
      <c r="AW40" s="25">
        <v>18.639473684210529</v>
      </c>
      <c r="AX40" s="26">
        <v>4.4140081661955412E-2</v>
      </c>
      <c r="AY40" s="32">
        <v>6.6313999999999998E-2</v>
      </c>
      <c r="AZ40" s="12">
        <v>1570.5947368421052</v>
      </c>
      <c r="BA40" s="16">
        <v>2.7734225498799319</v>
      </c>
    </row>
    <row r="41" spans="1:53">
      <c r="A41" s="9">
        <v>39</v>
      </c>
      <c r="B41" s="1" t="s">
        <v>239</v>
      </c>
      <c r="C41" s="1">
        <v>3</v>
      </c>
      <c r="D41" s="1" t="s">
        <v>341</v>
      </c>
      <c r="E41" s="9">
        <v>2.4E-2</v>
      </c>
      <c r="F41" s="1">
        <v>2.8761999999999999E-2</v>
      </c>
      <c r="G41" s="10">
        <v>539.28750000000002</v>
      </c>
      <c r="H41" s="11">
        <v>2.8984601741373752</v>
      </c>
      <c r="I41" s="1">
        <v>7.5909999999999997E-3</v>
      </c>
      <c r="J41" s="10">
        <v>142.33124999999998</v>
      </c>
      <c r="K41" s="11">
        <v>0.76497500806191543</v>
      </c>
      <c r="L41" s="32">
        <v>5.0722000000000003E-2</v>
      </c>
      <c r="M41" s="10">
        <v>951.03750000000014</v>
      </c>
      <c r="N41" s="11">
        <v>5.5923644596024937</v>
      </c>
      <c r="O41" s="1">
        <v>7.9900000000000001E-4</v>
      </c>
      <c r="P41" s="14">
        <v>14.981249999999999</v>
      </c>
      <c r="Q41" s="15">
        <v>7.4874802582915165E-2</v>
      </c>
      <c r="R41" s="1">
        <v>2.8389000000000001E-2</v>
      </c>
      <c r="S41" s="10">
        <v>532.29375000000005</v>
      </c>
      <c r="T41" s="11">
        <v>2.3132243849653862</v>
      </c>
      <c r="U41" s="1">
        <v>3.0922999999999999E-2</v>
      </c>
      <c r="V41" s="10">
        <v>579.80624999999998</v>
      </c>
      <c r="W41" s="11">
        <v>2.519691669201686</v>
      </c>
      <c r="X41" s="1">
        <v>2.0826999999999998E-2</v>
      </c>
      <c r="Y41" s="10">
        <v>390.50624999999997</v>
      </c>
      <c r="Z41" s="11">
        <v>1.6970416322628306</v>
      </c>
      <c r="AA41" s="1">
        <v>1.8860000000000001E-3</v>
      </c>
      <c r="AB41" s="10">
        <v>35.362499999999997</v>
      </c>
      <c r="AC41" s="11">
        <v>0.13593850908755417</v>
      </c>
      <c r="AD41" s="32">
        <v>1.524E-2</v>
      </c>
      <c r="AE41" s="10">
        <v>285.75</v>
      </c>
      <c r="AF41" s="11">
        <v>1.0984681031003134</v>
      </c>
      <c r="AG41" s="32">
        <v>8.4210999999999994E-2</v>
      </c>
      <c r="AH41" s="10">
        <v>1578.9562499999997</v>
      </c>
      <c r="AI41" s="11">
        <v>6.0773497940802885</v>
      </c>
      <c r="AJ41" s="32">
        <v>9.2459E-2</v>
      </c>
      <c r="AK41" s="10">
        <v>1733.6062499999998</v>
      </c>
      <c r="AL41" s="11">
        <v>6.6642304410000905</v>
      </c>
      <c r="AM41" s="32">
        <v>1.5675000000000001E-2</v>
      </c>
      <c r="AN41" s="10">
        <v>293.90625000000006</v>
      </c>
      <c r="AO41" s="11">
        <v>1.1298176722944921</v>
      </c>
      <c r="AP41" s="32">
        <v>0.1071</v>
      </c>
      <c r="AQ41" s="10">
        <v>2008.1249999999998</v>
      </c>
      <c r="AR41" s="11">
        <v>6.920702917680468</v>
      </c>
      <c r="AS41" s="1">
        <v>3.7859999999999999E-3</v>
      </c>
      <c r="AT41" s="14">
        <v>70.987499999999983</v>
      </c>
      <c r="AU41" s="15">
        <v>0.20738629723981578</v>
      </c>
      <c r="AV41" s="1">
        <v>4.2700000000000002E-4</v>
      </c>
      <c r="AW41" s="25">
        <v>8.0062499999999996</v>
      </c>
      <c r="AX41" s="26">
        <v>1.8959576584256892E-2</v>
      </c>
      <c r="AY41" s="32">
        <v>6.5248E-2</v>
      </c>
      <c r="AZ41" s="12">
        <v>1223.4000000000001</v>
      </c>
      <c r="BA41" s="16">
        <v>2.1603314132741893</v>
      </c>
    </row>
    <row r="42" spans="1:53" ht="15.75" thickBot="1">
      <c r="A42" s="17">
        <v>40</v>
      </c>
      <c r="B42" s="3" t="s">
        <v>239</v>
      </c>
      <c r="C42" s="3">
        <v>4</v>
      </c>
      <c r="D42" s="3" t="s">
        <v>341</v>
      </c>
      <c r="E42" s="17">
        <v>2.1000000000000001E-2</v>
      </c>
      <c r="F42" s="3">
        <v>2.691E-2</v>
      </c>
      <c r="G42" s="18">
        <v>576.64285714285711</v>
      </c>
      <c r="H42" s="19">
        <v>3.0992306629197954</v>
      </c>
      <c r="I42" s="3">
        <v>6.8669999999999998E-3</v>
      </c>
      <c r="J42" s="18">
        <v>147.14999999999998</v>
      </c>
      <c r="K42" s="19">
        <v>0.79087391164140586</v>
      </c>
      <c r="L42" s="33">
        <v>5.2607000000000001E-2</v>
      </c>
      <c r="M42" s="18">
        <v>1127.292857142857</v>
      </c>
      <c r="N42" s="19">
        <v>6.6287948791182929</v>
      </c>
      <c r="O42" s="3">
        <v>1.3979999999999999E-3</v>
      </c>
      <c r="P42" s="20">
        <v>29.957142857142856</v>
      </c>
      <c r="Q42" s="21">
        <v>0.1497228306968216</v>
      </c>
      <c r="R42" s="3">
        <v>2.6464999999999999E-2</v>
      </c>
      <c r="S42" s="18">
        <v>567.10714285714278</v>
      </c>
      <c r="T42" s="19">
        <v>2.464515263884258</v>
      </c>
      <c r="U42" s="3">
        <v>2.7483E-2</v>
      </c>
      <c r="V42" s="18">
        <v>588.92142857142846</v>
      </c>
      <c r="W42" s="19">
        <v>2.5593039353849396</v>
      </c>
      <c r="X42" s="3">
        <v>1.8017999999999999E-2</v>
      </c>
      <c r="Y42" s="18">
        <v>386.09999999999997</v>
      </c>
      <c r="Z42" s="19">
        <v>1.6778931815218805</v>
      </c>
      <c r="AA42" s="3">
        <v>1.758E-3</v>
      </c>
      <c r="AB42" s="18">
        <v>37.671428571428571</v>
      </c>
      <c r="AC42" s="19">
        <v>0.14481436083982444</v>
      </c>
      <c r="AD42" s="33">
        <v>2.2422000000000001E-2</v>
      </c>
      <c r="AE42" s="18">
        <v>480.47142857142853</v>
      </c>
      <c r="AF42" s="19">
        <v>1.8470080095774446</v>
      </c>
      <c r="AG42" s="33">
        <v>0.111993</v>
      </c>
      <c r="AH42" s="18">
        <v>2399.8499999999995</v>
      </c>
      <c r="AI42" s="19">
        <v>9.2369423809707065</v>
      </c>
      <c r="AJ42" s="33">
        <v>0.12282700000000001</v>
      </c>
      <c r="AK42" s="18">
        <v>2632.0071428571423</v>
      </c>
      <c r="AL42" s="19">
        <v>10.117812001634308</v>
      </c>
      <c r="AM42" s="33">
        <v>1.5365E-2</v>
      </c>
      <c r="AN42" s="18">
        <v>329.24999999999994</v>
      </c>
      <c r="AO42" s="19">
        <v>1.2656841036996029</v>
      </c>
      <c r="AP42" s="33">
        <v>9.9964999999999998E-2</v>
      </c>
      <c r="AQ42" s="18">
        <v>2142.1071428571427</v>
      </c>
      <c r="AR42" s="19">
        <v>7.3824523640488513</v>
      </c>
      <c r="AS42" s="3">
        <v>3.7950000000000002E-3</v>
      </c>
      <c r="AT42" s="22">
        <v>81.321428571428569</v>
      </c>
      <c r="AU42" s="23">
        <v>0.23757633326544444</v>
      </c>
      <c r="AV42" s="3">
        <v>8.3199999999999995E-4</v>
      </c>
      <c r="AW42" s="28">
        <v>17.828571428571429</v>
      </c>
      <c r="AX42" s="29">
        <v>4.2219786465310764E-2</v>
      </c>
      <c r="AY42" s="33">
        <v>6.2807000000000002E-2</v>
      </c>
      <c r="AZ42" s="20">
        <v>1345.8642857142856</v>
      </c>
      <c r="BA42" s="16">
        <v>2.3765840235674349</v>
      </c>
    </row>
    <row r="43" spans="1:53" ht="15.75">
      <c r="A43" s="9">
        <v>41</v>
      </c>
      <c r="B43" s="1" t="s">
        <v>337</v>
      </c>
      <c r="C43" s="1">
        <v>1</v>
      </c>
      <c r="D43" s="1" t="s">
        <v>341</v>
      </c>
      <c r="E43" s="24">
        <v>1.7999999999999999E-2</v>
      </c>
      <c r="F43" s="1">
        <v>2.7771000000000001E-2</v>
      </c>
      <c r="G43" s="10">
        <v>694.27500000000009</v>
      </c>
      <c r="H43" s="11">
        <v>3.7314575943244117</v>
      </c>
      <c r="I43" s="1">
        <v>5.5830000000000003E-3</v>
      </c>
      <c r="J43" s="10">
        <v>139.57500000000002</v>
      </c>
      <c r="K43" s="11">
        <v>0.75016123831022263</v>
      </c>
      <c r="L43" s="32">
        <v>5.2575999999999998E-2</v>
      </c>
      <c r="M43" s="10">
        <v>1314.4000000000003</v>
      </c>
      <c r="N43" s="11">
        <v>7.7290368105374592</v>
      </c>
      <c r="O43" s="1">
        <v>9.4600000000000001E-4</v>
      </c>
      <c r="P43" s="14">
        <v>23.650000000000002</v>
      </c>
      <c r="Q43" s="15">
        <v>0.11820035585054278</v>
      </c>
      <c r="R43" s="1">
        <v>2.8580000000000001E-2</v>
      </c>
      <c r="S43" s="10">
        <v>714.50000000000011</v>
      </c>
      <c r="T43" s="11">
        <v>3.1050502153327342</v>
      </c>
      <c r="U43" s="1">
        <v>2.8195999999999999E-2</v>
      </c>
      <c r="V43" s="10">
        <v>704.9</v>
      </c>
      <c r="W43" s="11">
        <v>3.0633175437834077</v>
      </c>
      <c r="X43" s="1">
        <v>2.0251999999999999E-2</v>
      </c>
      <c r="Y43" s="10">
        <v>506.29999999999995</v>
      </c>
      <c r="Z43" s="11">
        <v>2.2002520533657814</v>
      </c>
      <c r="AA43" s="1">
        <v>1.9580000000000001E-3</v>
      </c>
      <c r="AB43" s="10">
        <v>48.95000000000001</v>
      </c>
      <c r="AC43" s="11">
        <v>0.18817080296460315</v>
      </c>
      <c r="AD43" s="32">
        <v>1.3072E-2</v>
      </c>
      <c r="AE43" s="10">
        <v>326.8</v>
      </c>
      <c r="AF43" s="11">
        <v>1.2562707824783286</v>
      </c>
      <c r="AG43" s="32">
        <v>9.6568000000000001E-2</v>
      </c>
      <c r="AH43" s="10">
        <v>2414.1999999999998</v>
      </c>
      <c r="AI43" s="11">
        <v>9.2921750509988055</v>
      </c>
      <c r="AJ43" s="32">
        <v>0.104727</v>
      </c>
      <c r="AK43" s="10">
        <v>2618.1750000000002</v>
      </c>
      <c r="AL43" s="11">
        <v>10.064639265614909</v>
      </c>
      <c r="AM43" s="32">
        <v>1.6142E-2</v>
      </c>
      <c r="AN43" s="10">
        <v>403.55000000000007</v>
      </c>
      <c r="AO43" s="11">
        <v>1.5513039333271827</v>
      </c>
      <c r="AP43" s="32">
        <v>6.8725999999999995E-2</v>
      </c>
      <c r="AQ43" s="10">
        <v>1718.1499999999999</v>
      </c>
      <c r="AR43" s="11">
        <v>5.921347385253755</v>
      </c>
      <c r="AS43" s="1">
        <v>5.1320000000000003E-3</v>
      </c>
      <c r="AT43" s="14">
        <v>128.30000000000001</v>
      </c>
      <c r="AU43" s="15">
        <v>0.3748217916656929</v>
      </c>
      <c r="AV43" s="1">
        <v>1.8270000000000001E-3</v>
      </c>
      <c r="AW43" s="25">
        <v>45.675000000000004</v>
      </c>
      <c r="AX43" s="26">
        <v>0.10816283034953113</v>
      </c>
      <c r="AY43" s="32">
        <v>8.3531999999999995E-2</v>
      </c>
      <c r="AZ43" s="12">
        <v>2088.3000000000006</v>
      </c>
      <c r="BA43" s="16">
        <v>3.6876083785683269</v>
      </c>
    </row>
    <row r="44" spans="1:53" ht="15.75">
      <c r="A44" s="9">
        <v>42</v>
      </c>
      <c r="B44" s="1" t="s">
        <v>337</v>
      </c>
      <c r="C44" s="1">
        <v>2</v>
      </c>
      <c r="D44" s="1" t="s">
        <v>341</v>
      </c>
      <c r="E44" s="24">
        <v>0.02</v>
      </c>
      <c r="F44" s="1">
        <v>3.8669000000000002E-2</v>
      </c>
      <c r="G44" s="10">
        <v>870.05250000000001</v>
      </c>
      <c r="H44" s="11">
        <v>4.6761931634956468</v>
      </c>
      <c r="I44" s="1">
        <v>9.7630000000000008E-3</v>
      </c>
      <c r="J44" s="10">
        <v>219.66750000000005</v>
      </c>
      <c r="K44" s="11">
        <v>1.1806272170267658</v>
      </c>
      <c r="L44" s="32">
        <v>6.5810999999999995E-2</v>
      </c>
      <c r="M44" s="10">
        <v>1480.7474999999997</v>
      </c>
      <c r="N44" s="11">
        <v>8.7072062801364201</v>
      </c>
      <c r="O44" s="1">
        <v>8.6200000000000003E-4</v>
      </c>
      <c r="P44" s="14">
        <v>19.395</v>
      </c>
      <c r="Q44" s="15">
        <v>9.693428759920833E-2</v>
      </c>
      <c r="R44" s="1">
        <v>3.3007000000000002E-2</v>
      </c>
      <c r="S44" s="10">
        <v>742.65750000000014</v>
      </c>
      <c r="T44" s="11">
        <v>3.2274161375695871</v>
      </c>
      <c r="U44" s="1">
        <v>3.1954000000000003E-2</v>
      </c>
      <c r="V44" s="10">
        <v>718.96500000000003</v>
      </c>
      <c r="W44" s="11">
        <v>3.1244404849854419</v>
      </c>
      <c r="X44" s="1">
        <v>2.3442999999999999E-2</v>
      </c>
      <c r="Y44" s="10">
        <v>527.46749999999997</v>
      </c>
      <c r="Z44" s="11">
        <v>2.2922406675068441</v>
      </c>
      <c r="AA44" s="1">
        <v>2.2209999999999999E-3</v>
      </c>
      <c r="AB44" s="10">
        <v>49.972499999999989</v>
      </c>
      <c r="AC44" s="11">
        <v>0.19210143924716297</v>
      </c>
      <c r="AD44" s="32">
        <v>2.6162999999999999E-2</v>
      </c>
      <c r="AE44" s="10">
        <v>588.66750000000002</v>
      </c>
      <c r="AF44" s="11">
        <v>2.262930785938071</v>
      </c>
      <c r="AG44" s="32">
        <v>0.109385</v>
      </c>
      <c r="AH44" s="10">
        <v>2461.1624999999995</v>
      </c>
      <c r="AI44" s="11">
        <v>9.472932142719678</v>
      </c>
      <c r="AJ44" s="32">
        <v>0.132797</v>
      </c>
      <c r="AK44" s="10">
        <v>2987.9324999999999</v>
      </c>
      <c r="AL44" s="11">
        <v>11.486039994464432</v>
      </c>
      <c r="AM44" s="32">
        <v>1.9113999999999999E-2</v>
      </c>
      <c r="AN44" s="10">
        <v>430.06499999999988</v>
      </c>
      <c r="AO44" s="11">
        <v>1.6532313866592854</v>
      </c>
      <c r="AP44" s="32">
        <v>8.1225000000000006E-2</v>
      </c>
      <c r="AQ44" s="10">
        <v>1827.5625000000005</v>
      </c>
      <c r="AR44" s="11">
        <v>6.2984212267629829</v>
      </c>
      <c r="AS44" s="1">
        <v>4.3119999999999999E-3</v>
      </c>
      <c r="AT44" s="14">
        <v>97.02</v>
      </c>
      <c r="AU44" s="15">
        <v>0.28343889499146935</v>
      </c>
      <c r="AV44" s="1">
        <v>1.155E-3</v>
      </c>
      <c r="AW44" s="25">
        <v>25.987500000000001</v>
      </c>
      <c r="AX44" s="26">
        <v>6.1540920716112536E-2</v>
      </c>
      <c r="AY44" s="32">
        <v>0.11314399999999999</v>
      </c>
      <c r="AZ44" s="12">
        <v>2545.7399999999998</v>
      </c>
      <c r="BA44" s="16">
        <v>4.4953752591373499</v>
      </c>
    </row>
    <row r="45" spans="1:53" ht="15.75">
      <c r="A45" s="9">
        <v>43</v>
      </c>
      <c r="B45" s="1" t="s">
        <v>337</v>
      </c>
      <c r="C45" s="1">
        <v>3</v>
      </c>
      <c r="D45" s="1" t="s">
        <v>341</v>
      </c>
      <c r="E45" s="24">
        <v>2.1999999999999999E-2</v>
      </c>
      <c r="F45" s="32">
        <v>5.1812999999999998E-2</v>
      </c>
      <c r="G45" s="10">
        <v>1059.8113636363637</v>
      </c>
      <c r="H45" s="11">
        <v>5.6960731142446717</v>
      </c>
      <c r="I45" s="1">
        <v>1.1844E-2</v>
      </c>
      <c r="J45" s="10">
        <v>242.26363636363635</v>
      </c>
      <c r="K45" s="11">
        <v>1.3020726451877693</v>
      </c>
      <c r="L45" s="32">
        <v>7.8594999999999998E-2</v>
      </c>
      <c r="M45" s="10">
        <v>1607.6250000000002</v>
      </c>
      <c r="N45" s="11">
        <v>9.4532811948723996</v>
      </c>
      <c r="O45" s="1">
        <v>1.4239999999999999E-3</v>
      </c>
      <c r="P45" s="12">
        <v>29.127272727272725</v>
      </c>
      <c r="Q45" s="13">
        <v>0.14557522204310552</v>
      </c>
      <c r="R45" s="1">
        <v>4.4188999999999999E-2</v>
      </c>
      <c r="S45" s="10">
        <v>903.8659090909091</v>
      </c>
      <c r="T45" s="11">
        <v>3.9279902528406496</v>
      </c>
      <c r="U45" s="1">
        <v>4.7483999999999998E-2</v>
      </c>
      <c r="V45" s="10">
        <v>971.26363636363635</v>
      </c>
      <c r="W45" s="11">
        <v>4.2208667001157547</v>
      </c>
      <c r="X45" s="1">
        <v>3.8168000000000001E-2</v>
      </c>
      <c r="Y45" s="10">
        <v>780.70909090909095</v>
      </c>
      <c r="Z45" s="11">
        <v>3.3927647251709656</v>
      </c>
      <c r="AA45" s="1">
        <v>3.4320000000000002E-3</v>
      </c>
      <c r="AB45" s="10">
        <v>70.2</v>
      </c>
      <c r="AC45" s="11">
        <v>0.26985884306670355</v>
      </c>
      <c r="AD45" s="32">
        <v>3.8390000000000001E-2</v>
      </c>
      <c r="AE45" s="10">
        <v>785.25000000000011</v>
      </c>
      <c r="AF45" s="11">
        <v>3.0186249447402318</v>
      </c>
      <c r="AG45" s="32">
        <v>0.17224800000000001</v>
      </c>
      <c r="AH45" s="10">
        <v>3523.2545454545457</v>
      </c>
      <c r="AI45" s="11">
        <v>13.560888901329994</v>
      </c>
      <c r="AJ45" s="32">
        <v>0.199213</v>
      </c>
      <c r="AK45" s="10">
        <v>4074.8113636363637</v>
      </c>
      <c r="AL45" s="11">
        <v>15.664157839116321</v>
      </c>
      <c r="AM45" s="32">
        <v>3.3354000000000002E-2</v>
      </c>
      <c r="AN45" s="10">
        <v>682.24090909090921</v>
      </c>
      <c r="AO45" s="11">
        <v>2.622631658405254</v>
      </c>
      <c r="AP45" s="32">
        <v>0.14558299999999999</v>
      </c>
      <c r="AQ45" s="10">
        <v>2977.8340909090912</v>
      </c>
      <c r="AR45" s="11">
        <v>10.262660482451498</v>
      </c>
      <c r="AS45" s="1">
        <v>6.6829999999999997E-3</v>
      </c>
      <c r="AT45" s="14">
        <v>136.69772727272726</v>
      </c>
      <c r="AU45" s="15">
        <v>0.39935531607943786</v>
      </c>
      <c r="AV45" s="1">
        <v>2.2729999999999998E-3</v>
      </c>
      <c r="AW45" s="25">
        <v>46.49318181818181</v>
      </c>
      <c r="AX45" s="26">
        <v>0.11010036425637447</v>
      </c>
      <c r="AY45" s="32">
        <v>0.16486600000000001</v>
      </c>
      <c r="AZ45" s="10">
        <v>3372.2590909090918</v>
      </c>
      <c r="BA45" s="16">
        <v>5.9548775934202807</v>
      </c>
    </row>
    <row r="46" spans="1:53" ht="16.5" thickBot="1">
      <c r="A46" s="17">
        <v>44</v>
      </c>
      <c r="B46" s="3" t="s">
        <v>337</v>
      </c>
      <c r="C46" s="3">
        <v>4</v>
      </c>
      <c r="D46" s="3" t="s">
        <v>341</v>
      </c>
      <c r="E46" s="27">
        <v>0.02</v>
      </c>
      <c r="F46" s="3">
        <v>3.1476999999999998E-2</v>
      </c>
      <c r="G46" s="18">
        <v>708.23249999999996</v>
      </c>
      <c r="H46" s="19">
        <v>3.8064737181554333</v>
      </c>
      <c r="I46" s="3">
        <v>8.0210000000000004E-3</v>
      </c>
      <c r="J46" s="18">
        <v>180.4725</v>
      </c>
      <c r="K46" s="19">
        <v>0.96996936472105766</v>
      </c>
      <c r="L46" s="33">
        <v>6.6057000000000005E-2</v>
      </c>
      <c r="M46" s="18">
        <v>1486.2825</v>
      </c>
      <c r="N46" s="19">
        <v>8.7397536163706935</v>
      </c>
      <c r="O46" s="3">
        <v>9.0799999999999995E-4</v>
      </c>
      <c r="P46" s="22">
        <v>20.43</v>
      </c>
      <c r="Q46" s="23">
        <v>0.10210711501169509</v>
      </c>
      <c r="R46" s="3">
        <v>3.4859000000000001E-2</v>
      </c>
      <c r="S46" s="18">
        <v>784.32749999999999</v>
      </c>
      <c r="T46" s="19">
        <v>3.4085042306037572</v>
      </c>
      <c r="U46" s="3">
        <v>4.2980999999999998E-2</v>
      </c>
      <c r="V46" s="18">
        <v>967.07249999999988</v>
      </c>
      <c r="W46" s="19">
        <v>4.2026530789622347</v>
      </c>
      <c r="X46" s="3">
        <v>2.4251000000000002E-2</v>
      </c>
      <c r="Y46" s="18">
        <v>545.64750000000004</v>
      </c>
      <c r="Z46" s="19">
        <v>2.371246360436313</v>
      </c>
      <c r="AA46" s="3">
        <v>2.4299999999999999E-3</v>
      </c>
      <c r="AB46" s="18">
        <v>54.674999999999997</v>
      </c>
      <c r="AC46" s="19">
        <v>0.21017852200387488</v>
      </c>
      <c r="AD46" s="33">
        <v>2.1183E-2</v>
      </c>
      <c r="AE46" s="18">
        <v>476.61750000000006</v>
      </c>
      <c r="AF46" s="19">
        <v>1.8321928998404677</v>
      </c>
      <c r="AG46" s="33">
        <v>0.14171500000000001</v>
      </c>
      <c r="AH46" s="18">
        <v>3188.5875000000001</v>
      </c>
      <c r="AI46" s="19">
        <v>12.272766637157924</v>
      </c>
      <c r="AJ46" s="33">
        <v>0.157194</v>
      </c>
      <c r="AK46" s="18">
        <v>3536.8650000000002</v>
      </c>
      <c r="AL46" s="19">
        <v>13.596215056739551</v>
      </c>
      <c r="AM46" s="33">
        <v>2.4523E-2</v>
      </c>
      <c r="AN46" s="18">
        <v>551.76749999999993</v>
      </c>
      <c r="AO46" s="19">
        <v>2.1210732078605035</v>
      </c>
      <c r="AP46" s="33">
        <v>9.9921999999999997E-2</v>
      </c>
      <c r="AQ46" s="18">
        <v>2248.2449999999994</v>
      </c>
      <c r="AR46" s="19">
        <v>7.7482406379884328</v>
      </c>
      <c r="AS46" s="3">
        <v>4.2820000000000002E-3</v>
      </c>
      <c r="AT46" s="22">
        <v>96.344999999999999</v>
      </c>
      <c r="AU46" s="23">
        <v>0.28146691752167713</v>
      </c>
      <c r="AV46" s="3">
        <v>8.8400000000000002E-4</v>
      </c>
      <c r="AW46" s="28">
        <v>19.89</v>
      </c>
      <c r="AX46" s="29">
        <v>4.710144927536232E-2</v>
      </c>
      <c r="AY46" s="33">
        <v>0.109606</v>
      </c>
      <c r="AZ46" s="20">
        <v>2466.1349999999998</v>
      </c>
      <c r="BA46" s="16">
        <v>4.3548053865252108</v>
      </c>
    </row>
    <row r="47" spans="1:53">
      <c r="A47" s="9">
        <v>45</v>
      </c>
      <c r="B47" s="1" t="s">
        <v>338</v>
      </c>
      <c r="C47" s="1">
        <v>1</v>
      </c>
      <c r="D47" s="1" t="s">
        <v>341</v>
      </c>
      <c r="E47" s="9">
        <v>0.02</v>
      </c>
      <c r="F47" s="1">
        <v>2.6114999999999999E-2</v>
      </c>
      <c r="G47" s="10">
        <v>587.58749999999986</v>
      </c>
      <c r="H47" s="11">
        <v>3.1580538535956135</v>
      </c>
      <c r="I47" s="1">
        <v>4.7479999999999996E-3</v>
      </c>
      <c r="J47" s="10">
        <v>106.82999999999998</v>
      </c>
      <c r="K47" s="11">
        <v>0.57416962270235394</v>
      </c>
      <c r="L47" s="32">
        <v>3.8002000000000001E-2</v>
      </c>
      <c r="M47" s="10">
        <v>855.04500000000007</v>
      </c>
      <c r="N47" s="11">
        <v>5.0279019169704817</v>
      </c>
      <c r="O47" s="1">
        <v>8.3000000000000001E-4</v>
      </c>
      <c r="P47" s="14">
        <v>18.675000000000001</v>
      </c>
      <c r="Q47" s="15">
        <v>9.3335798964434946E-2</v>
      </c>
      <c r="R47" s="1">
        <v>1.6996000000000001E-2</v>
      </c>
      <c r="S47" s="10">
        <v>382.41</v>
      </c>
      <c r="T47" s="11">
        <v>1.6618645946051653</v>
      </c>
      <c r="U47" s="1">
        <v>1.8356000000000001E-2</v>
      </c>
      <c r="V47" s="10">
        <v>413.01000000000005</v>
      </c>
      <c r="W47" s="11">
        <v>1.7948372517491635</v>
      </c>
      <c r="X47" s="1">
        <v>1.4697E-2</v>
      </c>
      <c r="Y47" s="10">
        <v>330.6825</v>
      </c>
      <c r="Z47" s="11">
        <v>1.4370627091391073</v>
      </c>
      <c r="AA47" s="1">
        <v>1.6379999999999999E-3</v>
      </c>
      <c r="AB47" s="10">
        <v>36.854999999999997</v>
      </c>
      <c r="AC47" s="11">
        <v>0.14167589261001934</v>
      </c>
      <c r="AD47" s="32">
        <v>9.0229999999999998E-3</v>
      </c>
      <c r="AE47" s="10">
        <v>203.01749999999998</v>
      </c>
      <c r="AF47" s="11">
        <v>0.78043131450977377</v>
      </c>
      <c r="AG47" s="32">
        <v>6.5407000000000007E-2</v>
      </c>
      <c r="AH47" s="10">
        <v>1471.6575</v>
      </c>
      <c r="AI47" s="11">
        <v>5.6643604942073056</v>
      </c>
      <c r="AJ47" s="32">
        <v>6.9180000000000005E-2</v>
      </c>
      <c r="AK47" s="10">
        <v>1556.5500000000002</v>
      </c>
      <c r="AL47" s="11">
        <v>5.9836008856905618</v>
      </c>
      <c r="AM47" s="32">
        <v>1.2988E-2</v>
      </c>
      <c r="AN47" s="10">
        <v>292.22999999999996</v>
      </c>
      <c r="AO47" s="11">
        <v>1.123373927484085</v>
      </c>
      <c r="AP47" s="32">
        <v>5.7598000000000003E-2</v>
      </c>
      <c r="AQ47" s="10">
        <v>1295.9549999999999</v>
      </c>
      <c r="AR47" s="11">
        <v>4.4663153686561303</v>
      </c>
      <c r="AS47" s="1">
        <v>3.0959999999999998E-3</v>
      </c>
      <c r="AT47" s="14">
        <v>69.66</v>
      </c>
      <c r="AU47" s="15">
        <v>0.20350807488255779</v>
      </c>
      <c r="AV47" s="1">
        <v>7.5699999999999997E-4</v>
      </c>
      <c r="AW47" s="25">
        <v>17.032499999999999</v>
      </c>
      <c r="AX47" s="26">
        <v>4.0334612105711848E-2</v>
      </c>
      <c r="AY47" s="32">
        <v>8.5117999999999999E-2</v>
      </c>
      <c r="AZ47" s="12">
        <v>1915.155</v>
      </c>
      <c r="BA47" s="16">
        <v>3.3818616215376247</v>
      </c>
    </row>
    <row r="48" spans="1:53">
      <c r="A48" s="9">
        <v>46</v>
      </c>
      <c r="B48" s="1" t="s">
        <v>338</v>
      </c>
      <c r="C48" s="1">
        <v>2</v>
      </c>
      <c r="D48" s="1" t="s">
        <v>341</v>
      </c>
      <c r="E48" s="9">
        <v>0.02</v>
      </c>
      <c r="F48" s="1">
        <v>4.5325999999999998E-2</v>
      </c>
      <c r="G48" s="10">
        <v>1019.8349999999999</v>
      </c>
      <c r="H48" s="11">
        <v>5.4812157368590775</v>
      </c>
      <c r="I48" s="1">
        <v>1.1893000000000001E-2</v>
      </c>
      <c r="J48" s="10">
        <v>267.59249999999997</v>
      </c>
      <c r="K48" s="11">
        <v>1.4382054176072232</v>
      </c>
      <c r="L48" s="32">
        <v>7.7978000000000006E-2</v>
      </c>
      <c r="M48" s="10">
        <v>1754.5050000000003</v>
      </c>
      <c r="N48" s="11">
        <v>10.316976361284254</v>
      </c>
      <c r="O48" s="1">
        <v>3.6499999999999998E-4</v>
      </c>
      <c r="P48" s="25">
        <v>8.2124999999999986</v>
      </c>
      <c r="Q48" s="26">
        <v>4.1045260990384032E-2</v>
      </c>
      <c r="R48" s="1">
        <v>3.6045000000000001E-2</v>
      </c>
      <c r="S48" s="10">
        <v>811.01250000000016</v>
      </c>
      <c r="T48" s="11">
        <v>3.5244710115640854</v>
      </c>
      <c r="U48" s="1">
        <v>3.8941999999999997E-2</v>
      </c>
      <c r="V48" s="10">
        <v>876.19499999999982</v>
      </c>
      <c r="W48" s="11">
        <v>3.8077223936378246</v>
      </c>
      <c r="X48" s="1">
        <v>2.989E-2</v>
      </c>
      <c r="Y48" s="10">
        <v>672.52499999999998</v>
      </c>
      <c r="Z48" s="11">
        <v>2.9226239624527399</v>
      </c>
      <c r="AA48" s="1">
        <v>2.6180000000000001E-3</v>
      </c>
      <c r="AB48" s="10">
        <v>58.905000000000008</v>
      </c>
      <c r="AC48" s="11">
        <v>0.22643924716302244</v>
      </c>
      <c r="AD48" s="32">
        <v>2.1811000000000001E-2</v>
      </c>
      <c r="AE48" s="10">
        <v>490.74749999999995</v>
      </c>
      <c r="AF48" s="11">
        <v>1.8865108501355063</v>
      </c>
      <c r="AG48" s="32">
        <v>0.133355</v>
      </c>
      <c r="AH48" s="10">
        <v>3000.4875000000002</v>
      </c>
      <c r="AI48" s="11">
        <v>11.548776028636311</v>
      </c>
      <c r="AJ48" s="32">
        <v>0.14994199999999999</v>
      </c>
      <c r="AK48" s="10">
        <v>3373.6949999999993</v>
      </c>
      <c r="AL48" s="11">
        <v>12.968966233047325</v>
      </c>
      <c r="AM48" s="32">
        <v>2.4756E-2</v>
      </c>
      <c r="AN48" s="10">
        <v>557.01</v>
      </c>
      <c r="AO48" s="11">
        <v>2.1412261278715747</v>
      </c>
      <c r="AP48" s="32">
        <v>0.112441</v>
      </c>
      <c r="AQ48" s="10">
        <v>2529.9225000000001</v>
      </c>
      <c r="AR48" s="11">
        <v>8.7190000758197161</v>
      </c>
      <c r="AS48" s="1">
        <v>4.6150000000000002E-3</v>
      </c>
      <c r="AT48" s="14">
        <v>103.83750000000001</v>
      </c>
      <c r="AU48" s="15">
        <v>0.30335586743637089</v>
      </c>
      <c r="AV48" s="1">
        <v>8.5300000000000003E-4</v>
      </c>
      <c r="AW48" s="25">
        <v>19.192500000000003</v>
      </c>
      <c r="AX48" s="26">
        <v>4.5449701619778356E-2</v>
      </c>
      <c r="AY48" s="32">
        <v>0.133353</v>
      </c>
      <c r="AZ48" s="12">
        <v>3000.4425000000001</v>
      </c>
      <c r="BA48" s="16">
        <v>5.2983081465366535</v>
      </c>
    </row>
    <row r="49" spans="1:53">
      <c r="A49" s="9">
        <v>47</v>
      </c>
      <c r="B49" s="1" t="s">
        <v>338</v>
      </c>
      <c r="C49" s="1">
        <v>3</v>
      </c>
      <c r="D49" s="1" t="s">
        <v>341</v>
      </c>
      <c r="E49" s="9">
        <v>0.02</v>
      </c>
      <c r="F49" s="1">
        <v>1.8901999999999999E-2</v>
      </c>
      <c r="G49" s="10">
        <v>425.29500000000002</v>
      </c>
      <c r="H49" s="11">
        <v>2.2857949048693968</v>
      </c>
      <c r="I49" s="1">
        <v>4.182E-3</v>
      </c>
      <c r="J49" s="12">
        <v>94.094999999999999</v>
      </c>
      <c r="K49" s="13">
        <v>0.5057239600128991</v>
      </c>
      <c r="L49" s="1">
        <v>4.6554999999999999E-2</v>
      </c>
      <c r="M49" s="10">
        <v>1047.4875</v>
      </c>
      <c r="N49" s="11">
        <v>6.1595172292132183</v>
      </c>
      <c r="O49" s="1">
        <v>8.5899999999999995E-4</v>
      </c>
      <c r="P49" s="14">
        <v>19.327499999999997</v>
      </c>
      <c r="Q49" s="15">
        <v>9.6596929289698305E-2</v>
      </c>
      <c r="R49" s="1">
        <v>2.6630000000000001E-2</v>
      </c>
      <c r="S49" s="10">
        <v>599.17500000000007</v>
      </c>
      <c r="T49" s="11">
        <v>2.6038746854751444</v>
      </c>
      <c r="U49" s="1">
        <v>3.0995999999999999E-2</v>
      </c>
      <c r="V49" s="10">
        <v>697.41</v>
      </c>
      <c r="W49" s="11">
        <v>3.0307678936160962</v>
      </c>
      <c r="X49" s="1">
        <v>1.8173000000000002E-2</v>
      </c>
      <c r="Y49" s="10">
        <v>408.89250000000004</v>
      </c>
      <c r="Z49" s="11">
        <v>1.7769436356525141</v>
      </c>
      <c r="AA49" s="1">
        <v>1.4239999999999999E-3</v>
      </c>
      <c r="AB49" s="10">
        <v>32.039999999999992</v>
      </c>
      <c r="AC49" s="11">
        <v>0.12316634375864928</v>
      </c>
      <c r="AD49" s="32">
        <v>9.0690000000000007E-3</v>
      </c>
      <c r="AE49" s="10">
        <v>204.05250000000001</v>
      </c>
      <c r="AF49" s="11">
        <v>0.78441001787533404</v>
      </c>
      <c r="AG49" s="32">
        <v>9.6363000000000004E-2</v>
      </c>
      <c r="AH49" s="10">
        <v>2168.1675</v>
      </c>
      <c r="AI49" s="11">
        <v>8.3452041876756091</v>
      </c>
      <c r="AJ49" s="32">
        <v>0.110217</v>
      </c>
      <c r="AK49" s="10">
        <v>2479.8825000000002</v>
      </c>
      <c r="AL49" s="11">
        <v>9.5330231109880987</v>
      </c>
      <c r="AM49" s="32">
        <v>1.6805E-2</v>
      </c>
      <c r="AN49" s="10">
        <v>378.11250000000001</v>
      </c>
      <c r="AO49" s="11">
        <v>1.4535185441461389</v>
      </c>
      <c r="AP49" s="32">
        <v>6.3695000000000002E-2</v>
      </c>
      <c r="AQ49" s="10">
        <v>1433.1374999999998</v>
      </c>
      <c r="AR49" s="11">
        <v>4.9390943679737527</v>
      </c>
      <c r="AS49" s="1">
        <v>3.0270000000000002E-3</v>
      </c>
      <c r="AT49" s="14">
        <v>68.107500000000002</v>
      </c>
      <c r="AU49" s="15">
        <v>0.19897252670203566</v>
      </c>
      <c r="AV49" s="1">
        <v>4.4099999999999999E-4</v>
      </c>
      <c r="AW49" s="25">
        <v>9.9224999999999977</v>
      </c>
      <c r="AX49" s="26">
        <v>2.3497442455242962E-2</v>
      </c>
      <c r="AY49" s="32">
        <v>6.4532999999999993E-2</v>
      </c>
      <c r="AZ49" s="12">
        <v>1451.9924999999996</v>
      </c>
      <c r="BA49" s="16">
        <v>2.5639897086713441</v>
      </c>
    </row>
    <row r="50" spans="1:53" ht="15.75" thickBot="1">
      <c r="A50" s="17">
        <v>48</v>
      </c>
      <c r="B50" s="3" t="s">
        <v>338</v>
      </c>
      <c r="C50" s="3">
        <v>4</v>
      </c>
      <c r="D50" s="3" t="s">
        <v>341</v>
      </c>
      <c r="E50" s="17">
        <v>1.7999999999999999E-2</v>
      </c>
      <c r="F50" s="3">
        <v>1.6500000000000001E-2</v>
      </c>
      <c r="G50" s="18">
        <v>412.5</v>
      </c>
      <c r="H50" s="19">
        <v>2.2170267655594968</v>
      </c>
      <c r="I50" s="3">
        <v>3.9760000000000004E-3</v>
      </c>
      <c r="J50" s="20">
        <v>99.40000000000002</v>
      </c>
      <c r="K50" s="21">
        <v>0.53423626787057943</v>
      </c>
      <c r="L50" s="3">
        <v>3.8274000000000002E-2</v>
      </c>
      <c r="M50" s="18">
        <v>956.85000000000014</v>
      </c>
      <c r="N50" s="19">
        <v>5.6265435728566393</v>
      </c>
      <c r="O50" s="3">
        <v>8.5499999999999997E-4</v>
      </c>
      <c r="P50" s="22">
        <v>21.374999999999996</v>
      </c>
      <c r="Q50" s="23">
        <v>0.10683013134483516</v>
      </c>
      <c r="R50" s="3">
        <v>2.0254000000000001E-2</v>
      </c>
      <c r="S50" s="18">
        <v>506.35</v>
      </c>
      <c r="T50" s="19">
        <v>2.2004789034761787</v>
      </c>
      <c r="U50" s="3">
        <v>2.4608000000000001E-2</v>
      </c>
      <c r="V50" s="18">
        <v>615.20000000000005</v>
      </c>
      <c r="W50" s="19">
        <v>2.6735039763591328</v>
      </c>
      <c r="X50" s="3">
        <v>1.3979999999999999E-2</v>
      </c>
      <c r="Y50" s="18">
        <v>349.5</v>
      </c>
      <c r="Z50" s="19">
        <v>1.5188388162183302</v>
      </c>
      <c r="AA50" s="3">
        <v>1.193E-3</v>
      </c>
      <c r="AB50" s="18">
        <v>29.825000000000006</v>
      </c>
      <c r="AC50" s="19">
        <v>0.11465156687271275</v>
      </c>
      <c r="AD50" s="33">
        <v>6.8129999999999996E-3</v>
      </c>
      <c r="AE50" s="18">
        <v>170.32500000000002</v>
      </c>
      <c r="AF50" s="19">
        <v>0.65475618428892701</v>
      </c>
      <c r="AG50" s="33">
        <v>7.0125999999999994E-2</v>
      </c>
      <c r="AH50" s="18">
        <v>1753.15</v>
      </c>
      <c r="AI50" s="19">
        <v>6.7478157114814676</v>
      </c>
      <c r="AJ50" s="33">
        <v>7.7648999999999996E-2</v>
      </c>
      <c r="AK50" s="18">
        <v>1941.2250000000001</v>
      </c>
      <c r="AL50" s="19">
        <v>7.4623466186917611</v>
      </c>
      <c r="AM50" s="33">
        <v>1.0982E-2</v>
      </c>
      <c r="AN50" s="20">
        <v>274.55</v>
      </c>
      <c r="AO50" s="21">
        <v>1.0554094781191377</v>
      </c>
      <c r="AP50" s="33">
        <v>5.4038000000000003E-2</v>
      </c>
      <c r="AQ50" s="18">
        <v>1350.95</v>
      </c>
      <c r="AR50" s="19">
        <v>4.6558474231636122</v>
      </c>
      <c r="AS50" s="3">
        <v>2.2399999999999998E-3</v>
      </c>
      <c r="AT50" s="28">
        <v>55.999999999999993</v>
      </c>
      <c r="AU50" s="29">
        <v>0.1636010937901699</v>
      </c>
      <c r="AV50" s="3">
        <v>4.4900000000000002E-4</v>
      </c>
      <c r="AW50" s="28">
        <v>11.225000000000001</v>
      </c>
      <c r="AX50" s="29">
        <v>2.6581888794165013E-2</v>
      </c>
      <c r="AY50" s="33">
        <v>4.8305000000000001E-2</v>
      </c>
      <c r="AZ50" s="20">
        <v>1207.625</v>
      </c>
      <c r="BA50" s="16">
        <v>2.132475251720813</v>
      </c>
    </row>
    <row r="51" spans="1:53" ht="15.75">
      <c r="A51" s="9">
        <v>49</v>
      </c>
      <c r="B51" s="1" t="s">
        <v>239</v>
      </c>
      <c r="C51" s="1">
        <v>1</v>
      </c>
      <c r="D51" s="1" t="s">
        <v>342</v>
      </c>
      <c r="E51" s="24">
        <v>2.4E-2</v>
      </c>
      <c r="F51" s="1">
        <v>2.4329999999999998E-3</v>
      </c>
      <c r="G51" s="10">
        <v>45.618750000000006</v>
      </c>
      <c r="H51" s="11">
        <v>0.24518300548210256</v>
      </c>
      <c r="I51" s="1">
        <v>3.3700000000000001E-4</v>
      </c>
      <c r="J51" s="25">
        <v>6.3187500000000005</v>
      </c>
      <c r="K51" s="26">
        <v>3.3960819090615935E-2</v>
      </c>
      <c r="L51" s="1">
        <v>8.9709999999999998E-3</v>
      </c>
      <c r="M51" s="10">
        <v>168.20625000000001</v>
      </c>
      <c r="N51" s="11">
        <v>0.98909943549335533</v>
      </c>
      <c r="O51" s="1">
        <v>1.5799999999999999E-4</v>
      </c>
      <c r="P51" s="25">
        <v>2.9624999999999999</v>
      </c>
      <c r="Q51" s="26">
        <v>1.4806281361828032E-2</v>
      </c>
      <c r="R51" s="1">
        <v>3.0630000000000002E-3</v>
      </c>
      <c r="S51" s="10">
        <v>57.431250000000006</v>
      </c>
      <c r="T51" s="11">
        <v>0.24958280640913655</v>
      </c>
      <c r="U51" s="1">
        <v>1.879E-3</v>
      </c>
      <c r="V51" s="10">
        <v>35.231250000000003</v>
      </c>
      <c r="W51" s="11">
        <v>0.15310612315848943</v>
      </c>
      <c r="X51" s="1">
        <v>2.911E-3</v>
      </c>
      <c r="Y51" s="12">
        <v>54.581249999999997</v>
      </c>
      <c r="Z51" s="13">
        <v>0.23719634088044844</v>
      </c>
      <c r="AA51" s="1">
        <v>2.098E-3</v>
      </c>
      <c r="AB51" s="10">
        <v>39.337500000000006</v>
      </c>
      <c r="AC51" s="11">
        <v>0.15121897776547652</v>
      </c>
      <c r="AD51" s="32">
        <v>6.0987E-2</v>
      </c>
      <c r="AE51" s="10">
        <v>1143.5062499999999</v>
      </c>
      <c r="AF51" s="11">
        <v>4.3958185173083208</v>
      </c>
      <c r="AG51" s="32">
        <v>2.2147E-2</v>
      </c>
      <c r="AH51" s="10">
        <v>415.25625000000002</v>
      </c>
      <c r="AI51" s="11">
        <v>1.5983074169585467</v>
      </c>
      <c r="AJ51" s="32">
        <v>2.0126999999999999E-2</v>
      </c>
      <c r="AK51" s="10">
        <v>377.38124999999997</v>
      </c>
      <c r="AL51" s="11">
        <v>1.4507075145308606</v>
      </c>
      <c r="AM51" s="32">
        <v>2.2301000000000001E-2</v>
      </c>
      <c r="AN51" s="10">
        <v>418.14375000000001</v>
      </c>
      <c r="AO51" s="11">
        <v>1.6074043961620075</v>
      </c>
      <c r="AP51" s="32">
        <v>6.9490000000000003E-3</v>
      </c>
      <c r="AQ51" s="12">
        <v>130.29374999999999</v>
      </c>
      <c r="AR51" s="13">
        <v>0.44903795121346007</v>
      </c>
      <c r="AS51" s="1">
        <v>2.9979999999999998E-3</v>
      </c>
      <c r="AT51" s="14">
        <v>56.212499999999999</v>
      </c>
      <c r="AU51" s="15">
        <v>0.16422190151214153</v>
      </c>
      <c r="AV51" s="1">
        <v>2.2889999999999998E-3</v>
      </c>
      <c r="AW51" s="25">
        <v>42.918749999999996</v>
      </c>
      <c r="AX51" s="26">
        <v>0.10163576300085252</v>
      </c>
      <c r="AY51" s="32">
        <v>0.23128499999999999</v>
      </c>
      <c r="AZ51" s="10">
        <v>4336.5937499999991</v>
      </c>
      <c r="BA51" s="16">
        <v>7.6577404812273295</v>
      </c>
    </row>
    <row r="52" spans="1:53" ht="15.75">
      <c r="A52" s="9">
        <v>50</v>
      </c>
      <c r="B52" s="1" t="s">
        <v>239</v>
      </c>
      <c r="C52" s="1">
        <v>2</v>
      </c>
      <c r="D52" s="1" t="s">
        <v>342</v>
      </c>
      <c r="E52" s="24">
        <v>2.3E-2</v>
      </c>
      <c r="F52" s="1">
        <v>6.8100000000000001E-3</v>
      </c>
      <c r="G52" s="10">
        <v>133.2391304347826</v>
      </c>
      <c r="H52" s="11">
        <v>0.71610840822735999</v>
      </c>
      <c r="I52" s="1">
        <v>2.843E-3</v>
      </c>
      <c r="J52" s="12">
        <v>55.623913043478254</v>
      </c>
      <c r="K52" s="13">
        <v>0.29895685823647344</v>
      </c>
      <c r="L52" s="1">
        <v>1.2812E-2</v>
      </c>
      <c r="M52" s="10">
        <v>250.66956521739132</v>
      </c>
      <c r="N52" s="11">
        <v>1.4740066165905641</v>
      </c>
      <c r="O52" s="1">
        <v>4.5300000000000001E-4</v>
      </c>
      <c r="P52" s="14">
        <v>8.8630434782608702</v>
      </c>
      <c r="Q52" s="15">
        <v>4.4296612813922505E-2</v>
      </c>
      <c r="R52" s="1">
        <v>4.7320000000000001E-3</v>
      </c>
      <c r="S52" s="10">
        <v>92.582608695652169</v>
      </c>
      <c r="T52" s="11">
        <v>0.40234240597130999</v>
      </c>
      <c r="U52" s="1">
        <v>2.7190000000000001E-3</v>
      </c>
      <c r="V52" s="10">
        <v>53.197826086956532</v>
      </c>
      <c r="W52" s="11">
        <v>0.23118432961173582</v>
      </c>
      <c r="X52" s="1">
        <v>3.6389999999999999E-3</v>
      </c>
      <c r="Y52" s="12">
        <v>71.19782608695651</v>
      </c>
      <c r="Z52" s="13">
        <v>0.30940778795774415</v>
      </c>
      <c r="AA52" s="1">
        <v>2.3289999999999999E-3</v>
      </c>
      <c r="AB52" s="10">
        <v>45.567391304347822</v>
      </c>
      <c r="AC52" s="11">
        <v>0.17516757121024318</v>
      </c>
      <c r="AD52" s="32">
        <v>6.8503999999999995E-2</v>
      </c>
      <c r="AE52" s="10">
        <v>1340.2956521739129</v>
      </c>
      <c r="AF52" s="11">
        <v>5.152308040724674</v>
      </c>
      <c r="AG52" s="32">
        <v>2.6689999999999998E-2</v>
      </c>
      <c r="AH52" s="10">
        <v>522.19565217391312</v>
      </c>
      <c r="AI52" s="11">
        <v>2.0099135990682155</v>
      </c>
      <c r="AJ52" s="32">
        <v>2.3886999999999999E-2</v>
      </c>
      <c r="AK52" s="10">
        <v>467.35434782608689</v>
      </c>
      <c r="AL52" s="11">
        <v>1.7965769744521591</v>
      </c>
      <c r="AM52" s="32">
        <v>2.7115E-2</v>
      </c>
      <c r="AN52" s="10">
        <v>530.51086956521738</v>
      </c>
      <c r="AO52" s="11">
        <v>2.0393596794185247</v>
      </c>
      <c r="AP52" s="32">
        <v>9.8440000000000003E-3</v>
      </c>
      <c r="AQ52" s="12">
        <v>192.60000000000002</v>
      </c>
      <c r="AR52" s="13">
        <v>0.66376713697865342</v>
      </c>
      <c r="AS52" s="1">
        <v>7.6299999999999996E-3</v>
      </c>
      <c r="AT52" s="14">
        <v>149.28260869565219</v>
      </c>
      <c r="AU52" s="15">
        <v>0.4361213940439041</v>
      </c>
      <c r="AV52" s="1">
        <v>3.5990000000000002E-3</v>
      </c>
      <c r="AW52" s="25">
        <v>70.415217391304367</v>
      </c>
      <c r="AX52" s="26">
        <v>0.16675006486526564</v>
      </c>
      <c r="AY52" s="32">
        <v>0.277028</v>
      </c>
      <c r="AZ52" s="10">
        <v>5420.1130434782608</v>
      </c>
      <c r="BA52" s="16">
        <v>9.5710646324368636</v>
      </c>
    </row>
    <row r="53" spans="1:53" ht="15.75">
      <c r="A53" s="9">
        <v>51</v>
      </c>
      <c r="B53" s="1" t="s">
        <v>239</v>
      </c>
      <c r="C53" s="1">
        <v>3</v>
      </c>
      <c r="D53" s="1" t="s">
        <v>342</v>
      </c>
      <c r="E53" s="24">
        <v>2.3E-2</v>
      </c>
      <c r="F53" s="1">
        <v>1.168E-3</v>
      </c>
      <c r="G53" s="12">
        <v>22.852173913043476</v>
      </c>
      <c r="H53" s="13">
        <v>0.12282153022166761</v>
      </c>
      <c r="I53" s="1">
        <v>5.2599999999999999E-4</v>
      </c>
      <c r="J53" s="14">
        <v>10.291304347826086</v>
      </c>
      <c r="K53" s="15">
        <v>5.531175076763456E-2</v>
      </c>
      <c r="L53" s="1">
        <v>1.0411E-2</v>
      </c>
      <c r="M53" s="10">
        <v>203.6934782608696</v>
      </c>
      <c r="N53" s="11">
        <v>1.1977741871155452</v>
      </c>
      <c r="O53" s="1">
        <v>3.1700000000000001E-4</v>
      </c>
      <c r="P53" s="25">
        <v>6.2021739130434783</v>
      </c>
      <c r="Q53" s="26">
        <v>3.0997850468020824E-2</v>
      </c>
      <c r="R53" s="1">
        <v>2.0769999999999999E-3</v>
      </c>
      <c r="S53" s="12">
        <v>40.63695652173913</v>
      </c>
      <c r="T53" s="13">
        <v>0.17659872721944439</v>
      </c>
      <c r="U53" s="1">
        <v>1.5690000000000001E-3</v>
      </c>
      <c r="V53" s="10">
        <v>30.697826086956525</v>
      </c>
      <c r="W53" s="11">
        <v>0.13340500667922525</v>
      </c>
      <c r="X53" s="1">
        <v>3.186E-3</v>
      </c>
      <c r="Y53" s="12">
        <v>62.334782608695654</v>
      </c>
      <c r="Z53" s="13">
        <v>0.27089123727215525</v>
      </c>
      <c r="AA53" s="1">
        <v>2.0639999999999999E-3</v>
      </c>
      <c r="AB53" s="10">
        <v>40.382608695652173</v>
      </c>
      <c r="AC53" s="11">
        <v>0.15523652510860539</v>
      </c>
      <c r="AD53" s="32">
        <v>6.1199000000000003E-2</v>
      </c>
      <c r="AE53" s="10">
        <v>1197.3717391304349</v>
      </c>
      <c r="AF53" s="11">
        <v>4.6028859597148974</v>
      </c>
      <c r="AG53" s="32">
        <v>2.4056999999999999E-2</v>
      </c>
      <c r="AH53" s="10">
        <v>470.6804347826087</v>
      </c>
      <c r="AI53" s="11">
        <v>1.811633250385315</v>
      </c>
      <c r="AJ53" s="32">
        <v>2.4336E-2</v>
      </c>
      <c r="AK53" s="10">
        <v>476.13913043478271</v>
      </c>
      <c r="AL53" s="11">
        <v>1.8303469355828592</v>
      </c>
      <c r="AM53" s="32">
        <v>2.7994999999999999E-2</v>
      </c>
      <c r="AN53" s="10">
        <v>547.72826086956513</v>
      </c>
      <c r="AO53" s="11">
        <v>2.1055457947749066</v>
      </c>
      <c r="AP53" s="32">
        <v>7.1890000000000001E-3</v>
      </c>
      <c r="AQ53" s="12">
        <v>140.65434782608696</v>
      </c>
      <c r="AR53" s="13">
        <v>0.48474420436200111</v>
      </c>
      <c r="AS53" s="1">
        <v>2.4450000000000001E-3</v>
      </c>
      <c r="AT53" s="25">
        <v>47.83695652173914</v>
      </c>
      <c r="AU53" s="26">
        <v>0.13975318590266653</v>
      </c>
      <c r="AV53" s="1">
        <v>2.8349999999999998E-3</v>
      </c>
      <c r="AW53" s="25">
        <v>55.467391304347828</v>
      </c>
      <c r="AX53" s="26">
        <v>0.13135216279328368</v>
      </c>
      <c r="AY53" s="32">
        <v>0.29845899999999997</v>
      </c>
      <c r="AZ53" s="10">
        <v>5839.4152173913026</v>
      </c>
      <c r="BA53" s="16">
        <v>10.311486128234232</v>
      </c>
    </row>
    <row r="54" spans="1:53" ht="16.5" thickBot="1">
      <c r="A54" s="17">
        <v>52</v>
      </c>
      <c r="B54" s="3" t="s">
        <v>239</v>
      </c>
      <c r="C54" s="3">
        <v>4</v>
      </c>
      <c r="D54" s="3" t="s">
        <v>342</v>
      </c>
      <c r="E54" s="27">
        <v>2.1000000000000001E-2</v>
      </c>
      <c r="F54" s="3">
        <v>1.745E-3</v>
      </c>
      <c r="G54" s="20">
        <v>37.392857142857139</v>
      </c>
      <c r="H54" s="21">
        <v>0.20097203667019853</v>
      </c>
      <c r="I54" s="3">
        <v>1.222E-3</v>
      </c>
      <c r="J54" s="22">
        <v>26.18571428571428</v>
      </c>
      <c r="K54" s="23">
        <v>0.1407380107799327</v>
      </c>
      <c r="L54" s="3">
        <v>8.1609999999999999E-3</v>
      </c>
      <c r="M54" s="18">
        <v>174.87857142857141</v>
      </c>
      <c r="N54" s="19">
        <v>1.0283345373901647</v>
      </c>
      <c r="O54" s="3">
        <v>4.4700000000000002E-4</v>
      </c>
      <c r="P54" s="22">
        <v>9.5785714285714292</v>
      </c>
      <c r="Q54" s="23">
        <v>4.7872750587610348E-2</v>
      </c>
      <c r="R54" s="3">
        <v>1.7440000000000001E-3</v>
      </c>
      <c r="S54" s="20">
        <v>37.371428571428574</v>
      </c>
      <c r="T54" s="21">
        <v>0.16240750501470422</v>
      </c>
      <c r="U54" s="3">
        <v>8.1899999999999996E-4</v>
      </c>
      <c r="V54" s="20">
        <v>17.549999999999997</v>
      </c>
      <c r="W54" s="21">
        <v>7.6267871887358202E-2</v>
      </c>
      <c r="X54" s="3">
        <v>2.1280000000000001E-3</v>
      </c>
      <c r="Y54" s="20">
        <v>45.6</v>
      </c>
      <c r="Z54" s="21">
        <v>0.1981660944765547</v>
      </c>
      <c r="AA54" s="3">
        <v>2.0309999999999998E-3</v>
      </c>
      <c r="AB54" s="18">
        <v>43.521428571428558</v>
      </c>
      <c r="AC54" s="19">
        <v>0.16730259776204967</v>
      </c>
      <c r="AD54" s="33">
        <v>5.6887E-2</v>
      </c>
      <c r="AE54" s="18">
        <v>1219.0071428571428</v>
      </c>
      <c r="AF54" s="19">
        <v>4.6860558665967398</v>
      </c>
      <c r="AG54" s="33">
        <v>1.8713E-2</v>
      </c>
      <c r="AH54" s="18">
        <v>400.99285714285713</v>
      </c>
      <c r="AI54" s="19">
        <v>1.5434080949265121</v>
      </c>
      <c r="AJ54" s="33">
        <v>1.9258999999999998E-2</v>
      </c>
      <c r="AK54" s="18">
        <v>412.69285714285718</v>
      </c>
      <c r="AL54" s="19">
        <v>1.5864503841946411</v>
      </c>
      <c r="AM54" s="33">
        <v>1.8505000000000001E-2</v>
      </c>
      <c r="AN54" s="18">
        <v>396.53571428571433</v>
      </c>
      <c r="AO54" s="19">
        <v>1.5243400155523046</v>
      </c>
      <c r="AP54" s="33">
        <v>7.2509999999999996E-3</v>
      </c>
      <c r="AQ54" s="20">
        <v>155.37857142857143</v>
      </c>
      <c r="AR54" s="21">
        <v>0.53548904208191095</v>
      </c>
      <c r="AS54" s="3">
        <v>4.6230000000000004E-3</v>
      </c>
      <c r="AT54" s="22">
        <v>99.064285714285717</v>
      </c>
      <c r="AU54" s="23">
        <v>0.28941116961426872</v>
      </c>
      <c r="AV54" s="3">
        <v>2.5469999999999998E-3</v>
      </c>
      <c r="AW54" s="28">
        <v>54.578571428571415</v>
      </c>
      <c r="AX54" s="29">
        <v>0.12924735111435876</v>
      </c>
      <c r="AY54" s="33">
        <v>0.14596100000000001</v>
      </c>
      <c r="AZ54" s="20">
        <v>3127.735714285714</v>
      </c>
      <c r="BA54" s="16">
        <v>5.5230878829418115</v>
      </c>
    </row>
    <row r="55" spans="1:53" ht="15.75">
      <c r="A55" s="9">
        <v>53</v>
      </c>
      <c r="B55" s="1" t="s">
        <v>337</v>
      </c>
      <c r="C55" s="1">
        <v>1</v>
      </c>
      <c r="D55" s="1" t="s">
        <v>342</v>
      </c>
      <c r="E55" s="24">
        <v>0.02</v>
      </c>
      <c r="F55" s="1">
        <v>1.2329999999999999E-3</v>
      </c>
      <c r="G55" s="12">
        <v>27.742499999999996</v>
      </c>
      <c r="H55" s="13">
        <v>0.14910512737826506</v>
      </c>
      <c r="I55" s="1">
        <v>3.7800000000000003E-4</v>
      </c>
      <c r="J55" s="25">
        <v>8.504999999999999</v>
      </c>
      <c r="K55" s="26">
        <v>4.5711060948081257E-2</v>
      </c>
      <c r="L55" s="1">
        <v>7.3070000000000001E-3</v>
      </c>
      <c r="M55" s="10">
        <v>164.4075</v>
      </c>
      <c r="N55" s="11">
        <v>0.96676173115371045</v>
      </c>
      <c r="O55" s="1">
        <v>1.5300000000000001E-4</v>
      </c>
      <c r="P55" s="25">
        <v>3.4425000000000003</v>
      </c>
      <c r="Q55" s="26">
        <v>1.7205273785010296E-2</v>
      </c>
      <c r="R55" s="1">
        <v>1.6930000000000001E-3</v>
      </c>
      <c r="S55" s="12">
        <v>38.092500000000001</v>
      </c>
      <c r="T55" s="13">
        <v>0.16554111312464961</v>
      </c>
      <c r="U55" s="1">
        <v>4.4799999999999999E-4</v>
      </c>
      <c r="V55" s="12">
        <v>10.080000000000002</v>
      </c>
      <c r="W55" s="13">
        <v>4.3805136673764726E-2</v>
      </c>
      <c r="X55" s="1">
        <v>2.0300000000000001E-3</v>
      </c>
      <c r="Y55" s="12">
        <v>45.674999999999997</v>
      </c>
      <c r="Z55" s="13">
        <v>0.19849202555299636</v>
      </c>
      <c r="AA55" s="1">
        <v>1.467E-3</v>
      </c>
      <c r="AB55" s="10">
        <v>33.007500000000007</v>
      </c>
      <c r="AC55" s="11">
        <v>0.12688555217270966</v>
      </c>
      <c r="AD55" s="32">
        <v>3.7650000000000003E-2</v>
      </c>
      <c r="AE55" s="10">
        <v>847.12499999999989</v>
      </c>
      <c r="AF55" s="11">
        <v>3.2564822111595899</v>
      </c>
      <c r="AG55" s="32">
        <v>1.6954E-2</v>
      </c>
      <c r="AH55" s="10">
        <v>381.46500000000003</v>
      </c>
      <c r="AI55" s="11">
        <v>1.4682460259420347</v>
      </c>
      <c r="AJ55" s="32">
        <v>1.1903E-2</v>
      </c>
      <c r="AK55" s="12">
        <v>267.81749999999994</v>
      </c>
      <c r="AL55" s="13">
        <v>1.0295287849432602</v>
      </c>
      <c r="AM55" s="32">
        <v>1.2898E-2</v>
      </c>
      <c r="AN55" s="10">
        <v>290.20499999999993</v>
      </c>
      <c r="AO55" s="11">
        <v>1.1155895377802376</v>
      </c>
      <c r="AP55" s="32">
        <v>8.6479999999999994E-3</v>
      </c>
      <c r="AQ55" s="12">
        <v>194.57999999999998</v>
      </c>
      <c r="AR55" s="13">
        <v>0.67059091128404136</v>
      </c>
      <c r="AS55" s="1">
        <v>1.9910000000000001E-3</v>
      </c>
      <c r="AT55" s="25">
        <v>44.797499999999999</v>
      </c>
      <c r="AU55" s="26">
        <v>0.13087357141187744</v>
      </c>
      <c r="AV55" s="1">
        <v>9.1E-4</v>
      </c>
      <c r="AW55" s="25">
        <v>20.474999999999998</v>
      </c>
      <c r="AX55" s="26">
        <v>4.8486786018755328E-2</v>
      </c>
      <c r="AY55" s="32">
        <v>0.120903</v>
      </c>
      <c r="AZ55" s="12">
        <v>2720.3174999999992</v>
      </c>
      <c r="BA55" s="16">
        <v>4.8036515851965893</v>
      </c>
    </row>
    <row r="56" spans="1:53" ht="15.75">
      <c r="A56" s="9">
        <v>54</v>
      </c>
      <c r="B56" s="1" t="s">
        <v>337</v>
      </c>
      <c r="C56" s="1">
        <v>2</v>
      </c>
      <c r="D56" s="1" t="s">
        <v>342</v>
      </c>
      <c r="E56" s="24">
        <v>2.1000000000000001E-2</v>
      </c>
      <c r="F56" s="1">
        <v>2.3389999999999999E-3</v>
      </c>
      <c r="G56" s="10">
        <v>50.121428571428559</v>
      </c>
      <c r="H56" s="11">
        <v>0.26938314829317722</v>
      </c>
      <c r="I56" s="1">
        <v>8.4099999999999995E-4</v>
      </c>
      <c r="J56" s="14">
        <v>18.021428571428569</v>
      </c>
      <c r="K56" s="15">
        <v>9.6858156355092817E-2</v>
      </c>
      <c r="L56" s="1">
        <v>1.8093999999999999E-2</v>
      </c>
      <c r="M56" s="10">
        <v>387.72857142857146</v>
      </c>
      <c r="N56" s="11">
        <v>2.2799516137161677</v>
      </c>
      <c r="O56" s="1">
        <v>5.8799999999999998E-4</v>
      </c>
      <c r="P56" s="14">
        <v>12.6</v>
      </c>
      <c r="Q56" s="15">
        <v>6.2973551108534406E-2</v>
      </c>
      <c r="R56" s="1">
        <v>1.9849999999999998E-3</v>
      </c>
      <c r="S56" s="12">
        <v>42.535714285714278</v>
      </c>
      <c r="T56" s="13">
        <v>0.184850285237493</v>
      </c>
      <c r="U56" s="1">
        <v>1.067E-3</v>
      </c>
      <c r="V56" s="10">
        <v>22.864285714285714</v>
      </c>
      <c r="W56" s="11">
        <v>9.9362416732370229E-2</v>
      </c>
      <c r="X56" s="1">
        <v>2.483E-3</v>
      </c>
      <c r="Y56" s="12">
        <v>53.207142857142856</v>
      </c>
      <c r="Z56" s="13">
        <v>0.23122481794421298</v>
      </c>
      <c r="AA56" s="1">
        <v>1.709E-3</v>
      </c>
      <c r="AB56" s="10">
        <v>36.621428571428567</v>
      </c>
      <c r="AC56" s="11">
        <v>0.14077801062301473</v>
      </c>
      <c r="AD56" s="32">
        <v>4.5265E-2</v>
      </c>
      <c r="AE56" s="10">
        <v>969.96428571428567</v>
      </c>
      <c r="AF56" s="11">
        <v>3.7286958145358589</v>
      </c>
      <c r="AG56" s="32">
        <v>1.3908999999999999E-2</v>
      </c>
      <c r="AH56" s="10">
        <v>298.04999999999995</v>
      </c>
      <c r="AI56" s="11">
        <v>1.1471844809668603</v>
      </c>
      <c r="AJ56" s="32">
        <v>1.1004999999999999E-2</v>
      </c>
      <c r="AK56" s="12">
        <v>235.82142857142856</v>
      </c>
      <c r="AL56" s="13">
        <v>0.90653130889776323</v>
      </c>
      <c r="AM56" s="32">
        <v>1.272E-2</v>
      </c>
      <c r="AN56" s="10">
        <v>272.57142857142856</v>
      </c>
      <c r="AO56" s="11">
        <v>1.0478035664861016</v>
      </c>
      <c r="AP56" s="32">
        <v>7.9120000000000006E-3</v>
      </c>
      <c r="AQ56" s="12">
        <v>169.54285714285714</v>
      </c>
      <c r="AR56" s="13">
        <v>0.58430413749166732</v>
      </c>
      <c r="AS56" s="1">
        <v>2.3530000000000001E-3</v>
      </c>
      <c r="AT56" s="25">
        <v>50.421428571428571</v>
      </c>
      <c r="AU56" s="26">
        <v>0.1473035868705114</v>
      </c>
      <c r="AV56" s="1">
        <v>1.5629999999999999E-3</v>
      </c>
      <c r="AW56" s="25">
        <v>33.49285714285714</v>
      </c>
      <c r="AX56" s="26">
        <v>7.9314334429423941E-2</v>
      </c>
      <c r="AY56" s="32">
        <v>0.10394100000000001</v>
      </c>
      <c r="AZ56" s="12">
        <v>2227.3071428571429</v>
      </c>
      <c r="BA56" s="16">
        <v>3.9330730650026715</v>
      </c>
    </row>
    <row r="57" spans="1:53" ht="15.75">
      <c r="A57" s="9">
        <v>55</v>
      </c>
      <c r="B57" s="1" t="s">
        <v>337</v>
      </c>
      <c r="C57" s="1">
        <v>3</v>
      </c>
      <c r="D57" s="1" t="s">
        <v>342</v>
      </c>
      <c r="E57" s="24">
        <v>0.02</v>
      </c>
      <c r="F57" s="1">
        <v>2.323E-3</v>
      </c>
      <c r="G57" s="10">
        <v>52.267499999999998</v>
      </c>
      <c r="H57" s="11">
        <v>0.28091744598516605</v>
      </c>
      <c r="I57" s="1">
        <v>7.8899999999999999E-4</v>
      </c>
      <c r="J57" s="14">
        <v>17.752500000000001</v>
      </c>
      <c r="K57" s="15">
        <v>9.5412770074169623E-2</v>
      </c>
      <c r="L57" s="1">
        <v>6.829E-3</v>
      </c>
      <c r="M57" s="10">
        <v>153.65249999999997</v>
      </c>
      <c r="N57" s="11">
        <v>0.90351934611313633</v>
      </c>
      <c r="O57" s="1">
        <v>2.24E-4</v>
      </c>
      <c r="P57" s="25">
        <v>5.0400000000000009</v>
      </c>
      <c r="Q57" s="26">
        <v>2.5189420443413772E-2</v>
      </c>
      <c r="R57" s="1">
        <v>2.6180000000000001E-3</v>
      </c>
      <c r="S57" s="12">
        <v>58.905000000000008</v>
      </c>
      <c r="T57" s="13">
        <v>0.25598737989387643</v>
      </c>
      <c r="U57" s="1">
        <v>2.41E-4</v>
      </c>
      <c r="V57" s="14">
        <v>5.4225000000000003</v>
      </c>
      <c r="W57" s="15">
        <v>2.356481682673504E-2</v>
      </c>
      <c r="X57" s="1">
        <v>1.9980000000000002E-3</v>
      </c>
      <c r="Y57" s="12">
        <v>44.954999999999998</v>
      </c>
      <c r="Z57" s="13">
        <v>0.19536308721915605</v>
      </c>
      <c r="AA57" s="1">
        <v>1.6609999999999999E-3</v>
      </c>
      <c r="AB57" s="10">
        <v>37.372499999999988</v>
      </c>
      <c r="AC57" s="11">
        <v>0.14366523664544695</v>
      </c>
      <c r="AD57" s="32">
        <v>4.0504999999999999E-2</v>
      </c>
      <c r="AE57" s="10">
        <v>911.36250000000007</v>
      </c>
      <c r="AF57" s="11">
        <v>3.5034213004785979</v>
      </c>
      <c r="AG57" s="32">
        <v>1.7675E-2</v>
      </c>
      <c r="AH57" s="10">
        <v>397.68749999999994</v>
      </c>
      <c r="AI57" s="11">
        <v>1.5306858858396519</v>
      </c>
      <c r="AJ57" s="32">
        <v>1.4751E-2</v>
      </c>
      <c r="AK57" s="10">
        <v>331.89749999999998</v>
      </c>
      <c r="AL57" s="11">
        <v>1.2758614724605588</v>
      </c>
      <c r="AM57" s="32">
        <v>1.4263E-2</v>
      </c>
      <c r="AN57" s="10">
        <v>320.91749999999996</v>
      </c>
      <c r="AO57" s="11">
        <v>1.2336527816219205</v>
      </c>
      <c r="AP57" s="32">
        <v>1.209E-2</v>
      </c>
      <c r="AQ57" s="12">
        <v>272.02499999999998</v>
      </c>
      <c r="AR57" s="13">
        <v>0.93749353809251379</v>
      </c>
      <c r="AS57" s="1">
        <v>1.4120000000000001E-3</v>
      </c>
      <c r="AT57" s="25">
        <v>31.769999999999996</v>
      </c>
      <c r="AU57" s="26">
        <v>9.281440624488746E-2</v>
      </c>
      <c r="AV57" s="1">
        <v>8.7799999999999998E-4</v>
      </c>
      <c r="AW57" s="25">
        <v>19.754999999999995</v>
      </c>
      <c r="AX57" s="26">
        <v>4.6781756180733158E-2</v>
      </c>
      <c r="AY57" s="32">
        <v>0.144927</v>
      </c>
      <c r="AZ57" s="12">
        <v>3260.8575000000001</v>
      </c>
      <c r="BA57" s="16">
        <v>5.7581599570547164</v>
      </c>
    </row>
    <row r="58" spans="1:53" ht="16.5" thickBot="1">
      <c r="A58" s="17">
        <v>56</v>
      </c>
      <c r="B58" s="3" t="s">
        <v>337</v>
      </c>
      <c r="C58" s="3">
        <v>4</v>
      </c>
      <c r="D58" s="3" t="s">
        <v>342</v>
      </c>
      <c r="E58" s="27">
        <v>2.1000000000000001E-2</v>
      </c>
      <c r="F58" s="3">
        <v>2.124E-3</v>
      </c>
      <c r="G58" s="20">
        <v>45.514285714285712</v>
      </c>
      <c r="H58" s="21">
        <v>0.24462155065186345</v>
      </c>
      <c r="I58" s="3">
        <v>8.0599999999999997E-4</v>
      </c>
      <c r="J58" s="22">
        <v>17.271428571428569</v>
      </c>
      <c r="K58" s="23">
        <v>9.2827198599530092E-2</v>
      </c>
      <c r="L58" s="3">
        <v>6.6449999999999999E-3</v>
      </c>
      <c r="M58" s="18">
        <v>142.39285714285711</v>
      </c>
      <c r="N58" s="19">
        <v>0.83730952100939149</v>
      </c>
      <c r="O58" s="3">
        <v>6.7000000000000002E-4</v>
      </c>
      <c r="P58" s="22">
        <v>14.357142857142856</v>
      </c>
      <c r="Q58" s="23">
        <v>7.1755576943398056E-2</v>
      </c>
      <c r="R58" s="3">
        <v>7.6499999999999995E-4</v>
      </c>
      <c r="S58" s="22">
        <v>16.392857142857142</v>
      </c>
      <c r="T58" s="23">
        <v>7.1239530582711416E-2</v>
      </c>
      <c r="U58" s="3">
        <v>5.4299999999999997E-4</v>
      </c>
      <c r="V58" s="20">
        <v>11.635714285714286</v>
      </c>
      <c r="W58" s="21">
        <v>5.0565878430812589E-2</v>
      </c>
      <c r="X58" s="3">
        <v>2.055E-3</v>
      </c>
      <c r="Y58" s="20">
        <v>44.035714285714278</v>
      </c>
      <c r="Z58" s="21">
        <v>0.19136810345362773</v>
      </c>
      <c r="AA58" s="3">
        <v>1.634E-3</v>
      </c>
      <c r="AB58" s="18">
        <v>35.014285714285712</v>
      </c>
      <c r="AC58" s="19">
        <v>0.13459992355646935</v>
      </c>
      <c r="AD58" s="33">
        <v>4.4562999999999998E-2</v>
      </c>
      <c r="AE58" s="18">
        <v>954.92142857142858</v>
      </c>
      <c r="AF58" s="19">
        <v>3.6708686972972826</v>
      </c>
      <c r="AG58" s="33">
        <v>1.3409000000000001E-2</v>
      </c>
      <c r="AH58" s="18">
        <v>287.33571428571429</v>
      </c>
      <c r="AI58" s="19">
        <v>1.1059455536188534</v>
      </c>
      <c r="AJ58" s="33">
        <v>1.093E-2</v>
      </c>
      <c r="AK58" s="20">
        <v>234.21428571428569</v>
      </c>
      <c r="AL58" s="21">
        <v>0.9003532218312178</v>
      </c>
      <c r="AM58" s="33">
        <v>1.1094E-2</v>
      </c>
      <c r="AN58" s="20">
        <v>237.72857142857143</v>
      </c>
      <c r="AO58" s="21">
        <v>0.91386263888339714</v>
      </c>
      <c r="AP58" s="33">
        <v>7.7739999999999997E-3</v>
      </c>
      <c r="AQ58" s="20">
        <v>166.58571428571426</v>
      </c>
      <c r="AR58" s="21">
        <v>0.57411278625634743</v>
      </c>
      <c r="AS58" s="3">
        <v>1.6509999999999999E-3</v>
      </c>
      <c r="AT58" s="28">
        <v>35.378571428571426</v>
      </c>
      <c r="AU58" s="29">
        <v>0.10335666040085606</v>
      </c>
      <c r="AV58" s="3">
        <v>1.0169999999999999E-3</v>
      </c>
      <c r="AW58" s="28">
        <v>21.792857142857137</v>
      </c>
      <c r="AX58" s="29">
        <v>5.1607599561563744E-2</v>
      </c>
      <c r="AY58" s="33">
        <v>0.108462</v>
      </c>
      <c r="AZ58" s="20">
        <v>2324.1857142857143</v>
      </c>
      <c r="BA58" s="16">
        <v>4.104145339917066</v>
      </c>
    </row>
    <row r="59" spans="1:53" ht="15.75">
      <c r="A59" s="9">
        <v>57</v>
      </c>
      <c r="B59" s="1" t="s">
        <v>338</v>
      </c>
      <c r="C59" s="1">
        <v>1</v>
      </c>
      <c r="D59" s="1" t="s">
        <v>342</v>
      </c>
      <c r="E59" s="24">
        <v>0.02</v>
      </c>
      <c r="F59" s="1">
        <v>2.9390000000000002E-3</v>
      </c>
      <c r="G59" s="10">
        <v>66.127499999999998</v>
      </c>
      <c r="H59" s="11">
        <v>0.35540954530796515</v>
      </c>
      <c r="I59" s="1">
        <v>4.8799999999999999E-4</v>
      </c>
      <c r="J59" s="14">
        <v>10.979999999999999</v>
      </c>
      <c r="K59" s="15">
        <v>5.9013221541438239E-2</v>
      </c>
      <c r="L59" s="1">
        <v>3.313E-3</v>
      </c>
      <c r="M59" s="12">
        <v>74.542500000000004</v>
      </c>
      <c r="N59" s="13">
        <v>0.43833058920381046</v>
      </c>
      <c r="O59" s="1">
        <v>8.4500000000000005E-4</v>
      </c>
      <c r="P59" s="14">
        <v>19.012500000000003</v>
      </c>
      <c r="Q59" s="15">
        <v>9.5022590511984972E-2</v>
      </c>
      <c r="R59" s="1">
        <v>2.9640000000000001E-3</v>
      </c>
      <c r="S59" s="10">
        <v>66.69</v>
      </c>
      <c r="T59" s="11">
        <v>0.28981917265296009</v>
      </c>
      <c r="U59" s="1">
        <v>1.358E-3</v>
      </c>
      <c r="V59" s="10">
        <v>30.555000000000003</v>
      </c>
      <c r="W59" s="11">
        <v>0.13278432054234932</v>
      </c>
      <c r="X59" s="1">
        <v>2.003E-3</v>
      </c>
      <c r="Y59" s="12">
        <v>45.067500000000003</v>
      </c>
      <c r="Z59" s="13">
        <v>0.1958519838338186</v>
      </c>
      <c r="AA59" s="1">
        <v>2.6069999999999999E-3</v>
      </c>
      <c r="AB59" s="10">
        <v>58.657499999999992</v>
      </c>
      <c r="AC59" s="11">
        <v>0.22548782175477439</v>
      </c>
      <c r="AD59" s="32">
        <v>6.1115000000000003E-2</v>
      </c>
      <c r="AE59" s="10">
        <v>1375.0875000000001</v>
      </c>
      <c r="AF59" s="11">
        <v>5.2860533953524138</v>
      </c>
      <c r="AG59" s="32">
        <v>1.2184E-2</v>
      </c>
      <c r="AH59" s="12">
        <v>274.13999999999993</v>
      </c>
      <c r="AI59" s="13">
        <v>1.0551556906970476</v>
      </c>
      <c r="AJ59" s="32">
        <v>1.1195999999999999E-2</v>
      </c>
      <c r="AK59" s="12">
        <v>251.91</v>
      </c>
      <c r="AL59" s="13">
        <v>0.96837807915859386</v>
      </c>
      <c r="AM59" s="32">
        <v>8.0409999999999995E-3</v>
      </c>
      <c r="AN59" s="12">
        <v>180.92249999999999</v>
      </c>
      <c r="AO59" s="13">
        <v>0.69549197342928304</v>
      </c>
      <c r="AP59" s="32">
        <v>1.7701999999999999E-2</v>
      </c>
      <c r="AQ59" s="12">
        <v>398.29499999999996</v>
      </c>
      <c r="AR59" s="13">
        <v>1.3726642358406682</v>
      </c>
      <c r="AS59" s="1">
        <v>1.3119E-2</v>
      </c>
      <c r="AT59" s="12">
        <v>295.17750000000001</v>
      </c>
      <c r="AU59" s="13">
        <v>0.86234574754014071</v>
      </c>
      <c r="AV59" s="1">
        <v>4.7479999999999996E-3</v>
      </c>
      <c r="AW59" s="14">
        <v>106.82999999999998</v>
      </c>
      <c r="AX59" s="15">
        <v>0.25298380221653877</v>
      </c>
      <c r="AY59" s="32">
        <v>0.16001899999999999</v>
      </c>
      <c r="AZ59" s="10">
        <v>3600.4274999999998</v>
      </c>
      <c r="BA59" s="16">
        <v>6.3577870111707178</v>
      </c>
    </row>
    <row r="60" spans="1:53" ht="15.75">
      <c r="A60" s="9">
        <v>58</v>
      </c>
      <c r="B60" s="1" t="s">
        <v>338</v>
      </c>
      <c r="C60" s="1">
        <v>2</v>
      </c>
      <c r="D60" s="1" t="s">
        <v>342</v>
      </c>
      <c r="E60" s="24">
        <v>2.1000000000000001E-2</v>
      </c>
      <c r="F60" s="1">
        <v>6.7999999999999996E-3</v>
      </c>
      <c r="G60" s="10">
        <v>145.71428571428569</v>
      </c>
      <c r="H60" s="11">
        <v>0.78315750679504292</v>
      </c>
      <c r="I60" s="1">
        <v>1.694E-3</v>
      </c>
      <c r="J60" s="12">
        <v>36.299999999999997</v>
      </c>
      <c r="K60" s="13">
        <v>0.19509835536923573</v>
      </c>
      <c r="L60" s="1">
        <v>2.078E-3</v>
      </c>
      <c r="M60" s="12">
        <v>44.528571428571425</v>
      </c>
      <c r="N60" s="13">
        <v>0.26184035886493839</v>
      </c>
      <c r="O60" s="1">
        <v>5.4100000000000003E-4</v>
      </c>
      <c r="P60" s="14">
        <v>11.592857142857142</v>
      </c>
      <c r="Q60" s="15">
        <v>5.7939950934893049E-2</v>
      </c>
      <c r="R60" s="1">
        <v>2.4750000000000002E-3</v>
      </c>
      <c r="S60" s="12">
        <v>53.035714285714292</v>
      </c>
      <c r="T60" s="13">
        <v>0.23048083423818402</v>
      </c>
      <c r="U60" s="1">
        <v>9.6199999999999996E-4</v>
      </c>
      <c r="V60" s="12">
        <v>20.61428571428571</v>
      </c>
      <c r="W60" s="13">
        <v>8.958448443911915E-2</v>
      </c>
      <c r="X60" s="1">
        <v>1.91E-3</v>
      </c>
      <c r="Y60" s="12">
        <v>40.928571428571431</v>
      </c>
      <c r="Z60" s="13">
        <v>0.17786524457247155</v>
      </c>
      <c r="AA60" s="1">
        <v>2.1740000000000002E-3</v>
      </c>
      <c r="AB60" s="10">
        <v>46.585714285714289</v>
      </c>
      <c r="AC60" s="11">
        <v>0.17908215043559633</v>
      </c>
      <c r="AD60" s="32">
        <v>5.2998999999999998E-2</v>
      </c>
      <c r="AE60" s="10">
        <v>1135.6928571428568</v>
      </c>
      <c r="AF60" s="11">
        <v>4.3657826018907757</v>
      </c>
      <c r="AG60" s="32">
        <v>8.7810000000000006E-3</v>
      </c>
      <c r="AH60" s="12">
        <v>188.16428571428571</v>
      </c>
      <c r="AI60" s="13">
        <v>0.72423804208569997</v>
      </c>
      <c r="AJ60" s="32">
        <v>6.4009999999999996E-3</v>
      </c>
      <c r="AK60" s="12">
        <v>137.16428571428571</v>
      </c>
      <c r="AL60" s="13">
        <v>0.52727913750609567</v>
      </c>
      <c r="AM60" s="32">
        <v>6.0790000000000002E-3</v>
      </c>
      <c r="AN60" s="12">
        <v>130.26428571428571</v>
      </c>
      <c r="AO60" s="13">
        <v>0.50075455036706062</v>
      </c>
      <c r="AP60" s="32">
        <v>8.8599999999999998E-3</v>
      </c>
      <c r="AQ60" s="12">
        <v>189.85714285714286</v>
      </c>
      <c r="AR60" s="13">
        <v>0.65431428945603787</v>
      </c>
      <c r="AS60" s="1">
        <v>7.228E-3</v>
      </c>
      <c r="AT60" s="14">
        <v>154.88571428571427</v>
      </c>
      <c r="AU60" s="15">
        <v>0.45249057624311789</v>
      </c>
      <c r="AV60" s="1">
        <v>2.9069999999999999E-3</v>
      </c>
      <c r="AW60" s="25">
        <v>62.292857142857137</v>
      </c>
      <c r="AX60" s="26">
        <v>0.14751552795031056</v>
      </c>
      <c r="AY60" s="32">
        <v>0.14780699999999999</v>
      </c>
      <c r="AZ60" s="12">
        <v>3167.292857142857</v>
      </c>
      <c r="BA60" s="16">
        <v>5.5929395572377585</v>
      </c>
    </row>
    <row r="61" spans="1:53" ht="16.5" thickBot="1">
      <c r="A61" s="17">
        <v>60</v>
      </c>
      <c r="B61" s="3" t="s">
        <v>338</v>
      </c>
      <c r="C61" s="3">
        <v>4</v>
      </c>
      <c r="D61" s="3" t="s">
        <v>342</v>
      </c>
      <c r="E61" s="27">
        <v>2.3E-2</v>
      </c>
      <c r="F61" s="3">
        <v>7.7999999999999999E-4</v>
      </c>
      <c r="G61" s="20">
        <v>15.260869565217391</v>
      </c>
      <c r="H61" s="21">
        <v>8.2021227374058855E-2</v>
      </c>
      <c r="I61" s="3">
        <v>1.0679999999999999E-3</v>
      </c>
      <c r="J61" s="22">
        <v>20.895652173913042</v>
      </c>
      <c r="K61" s="23">
        <v>0.11230598825063443</v>
      </c>
      <c r="L61" s="3">
        <v>4.2929999999999999E-3</v>
      </c>
      <c r="M61" s="20">
        <v>83.993478260869566</v>
      </c>
      <c r="N61" s="21">
        <v>0.4939049644882369</v>
      </c>
      <c r="O61" s="3">
        <v>4.3100000000000001E-4</v>
      </c>
      <c r="P61" s="22">
        <v>8.4326086956521742</v>
      </c>
      <c r="Q61" s="23">
        <v>4.2145342434438404E-2</v>
      </c>
      <c r="R61" s="3">
        <v>8.4400000000000002E-4</v>
      </c>
      <c r="S61" s="22">
        <v>16.513043478260872</v>
      </c>
      <c r="T61" s="23">
        <v>7.1761832341459358E-2</v>
      </c>
      <c r="U61" s="3">
        <v>2.13E-4</v>
      </c>
      <c r="V61" s="22">
        <v>4.1673913043478263</v>
      </c>
      <c r="W61" s="23">
        <v>1.8110431117064996E-2</v>
      </c>
      <c r="X61" s="3">
        <v>1.7489999999999999E-3</v>
      </c>
      <c r="Y61" s="20">
        <v>34.219565217391299</v>
      </c>
      <c r="Z61" s="21">
        <v>0.14870959635561817</v>
      </c>
      <c r="AA61" s="3">
        <v>2.1580000000000002E-3</v>
      </c>
      <c r="AB61" s="18">
        <v>42.221739130434784</v>
      </c>
      <c r="AC61" s="19">
        <v>0.16230640561258258</v>
      </c>
      <c r="AD61" s="33">
        <v>5.7042000000000002E-2</v>
      </c>
      <c r="AE61" s="18">
        <v>1116.0391304347825</v>
      </c>
      <c r="AF61" s="19">
        <v>4.2902305742586826</v>
      </c>
      <c r="AG61" s="33">
        <v>1.1093E-2</v>
      </c>
      <c r="AH61" s="20">
        <v>217.0369565217392</v>
      </c>
      <c r="AI61" s="21">
        <v>0.83536798630437314</v>
      </c>
      <c r="AJ61" s="33">
        <v>8.6020000000000003E-3</v>
      </c>
      <c r="AK61" s="20">
        <v>168.3</v>
      </c>
      <c r="AL61" s="21">
        <v>0.64696927760863543</v>
      </c>
      <c r="AM61" s="33">
        <v>6.9470000000000001E-3</v>
      </c>
      <c r="AN61" s="20">
        <v>135.91956521739129</v>
      </c>
      <c r="AO61" s="21">
        <v>0.52249425384180304</v>
      </c>
      <c r="AP61" s="33">
        <v>9.7120000000000001E-3</v>
      </c>
      <c r="AQ61" s="20">
        <v>190.01739130434783</v>
      </c>
      <c r="AR61" s="21">
        <v>0.65486656179771241</v>
      </c>
      <c r="AS61" s="3">
        <v>4.7580000000000001E-3</v>
      </c>
      <c r="AT61" s="22">
        <v>93.091304347826082</v>
      </c>
      <c r="AU61" s="23">
        <v>0.2719614145296062</v>
      </c>
      <c r="AV61" s="3">
        <v>1.75E-3</v>
      </c>
      <c r="AW61" s="28">
        <v>34.239130434782609</v>
      </c>
      <c r="AX61" s="29">
        <v>8.1081581971162761E-2</v>
      </c>
      <c r="AY61" s="33">
        <v>0.161442</v>
      </c>
      <c r="AZ61" s="18">
        <v>3158.6478260869567</v>
      </c>
      <c r="BA61" s="16">
        <v>5.577673796114011</v>
      </c>
    </row>
    <row r="62" spans="1:53" ht="15.75">
      <c r="A62" s="9">
        <v>61</v>
      </c>
      <c r="B62" s="1" t="s">
        <v>239</v>
      </c>
      <c r="C62" s="1">
        <v>1</v>
      </c>
      <c r="D62" s="1" t="s">
        <v>343</v>
      </c>
      <c r="E62" s="24">
        <v>0.02</v>
      </c>
      <c r="F62" s="1">
        <v>1.423E-3</v>
      </c>
      <c r="G62" s="12">
        <v>32.017499999999998</v>
      </c>
      <c r="H62" s="13">
        <v>0.17208158658497258</v>
      </c>
      <c r="I62" s="1">
        <v>2.6689999999999999E-3</v>
      </c>
      <c r="J62" s="12">
        <v>60.052499999999995</v>
      </c>
      <c r="K62" s="13">
        <v>0.3227587874879071</v>
      </c>
      <c r="L62" s="1">
        <v>7.0340000000000003E-3</v>
      </c>
      <c r="M62" s="10">
        <v>158.26500000000001</v>
      </c>
      <c r="N62" s="11">
        <v>0.93064212630836185</v>
      </c>
      <c r="O62" s="1">
        <v>7.4200000000000004E-4</v>
      </c>
      <c r="P62" s="14">
        <v>16.695</v>
      </c>
      <c r="Q62" s="15">
        <v>8.3439955218808107E-2</v>
      </c>
      <c r="R62" s="1">
        <v>1.4189999999999999E-3</v>
      </c>
      <c r="S62" s="12">
        <v>31.927499999999998</v>
      </c>
      <c r="T62" s="13">
        <v>0.13874946221138676</v>
      </c>
      <c r="U62" s="1">
        <v>9.1399999999999999E-4</v>
      </c>
      <c r="V62" s="12">
        <v>20.565000000000001</v>
      </c>
      <c r="W62" s="13">
        <v>8.9370301160314636E-2</v>
      </c>
      <c r="X62" s="1">
        <v>5.2199999999999998E-3</v>
      </c>
      <c r="Y62" s="12">
        <v>117.44999999999999</v>
      </c>
      <c r="Z62" s="13">
        <v>0.51040806570770492</v>
      </c>
      <c r="AA62" s="1">
        <v>1.1289E-2</v>
      </c>
      <c r="AB62" s="10">
        <v>254.0025</v>
      </c>
      <c r="AC62" s="11">
        <v>0.97642194851923603</v>
      </c>
      <c r="AD62" s="32">
        <v>7.5631000000000004E-2</v>
      </c>
      <c r="AE62" s="10">
        <v>1701.6974999999998</v>
      </c>
      <c r="AF62" s="11">
        <v>6.5415937878409283</v>
      </c>
      <c r="AG62" s="32">
        <v>6.0246000000000001E-2</v>
      </c>
      <c r="AH62" s="10">
        <v>1355.5349999999999</v>
      </c>
      <c r="AI62" s="11">
        <v>5.2174088757168695</v>
      </c>
      <c r="AJ62" s="32">
        <v>6.1692999999999998E-2</v>
      </c>
      <c r="AK62" s="10">
        <v>1388.0925</v>
      </c>
      <c r="AL62" s="11">
        <v>5.336026155549404</v>
      </c>
      <c r="AM62" s="32">
        <v>2.4823999999999999E-2</v>
      </c>
      <c r="AN62" s="10">
        <v>558.53999999999985</v>
      </c>
      <c r="AO62" s="11">
        <v>2.1471076667589255</v>
      </c>
      <c r="AP62" s="32">
        <v>1.6024E-2</v>
      </c>
      <c r="AQ62" s="12">
        <v>360.54</v>
      </c>
      <c r="AR62" s="13">
        <v>1.2425472666992923</v>
      </c>
      <c r="AS62" s="1">
        <v>3.9465E-2</v>
      </c>
      <c r="AT62" s="10">
        <v>887.96250000000009</v>
      </c>
      <c r="AU62" s="11">
        <v>2.5941363615116746</v>
      </c>
      <c r="AV62" s="32">
        <v>5.8763000000000003E-2</v>
      </c>
      <c r="AW62" s="10">
        <v>1322.1675000000002</v>
      </c>
      <c r="AX62" s="11">
        <v>3.1310208866155165</v>
      </c>
      <c r="AY62" s="32">
        <v>4.3345900000000004</v>
      </c>
      <c r="AZ62" s="10">
        <v>97528.275000000009</v>
      </c>
      <c r="BA62" s="16">
        <v>172.21954893325471</v>
      </c>
    </row>
    <row r="63" spans="1:53" ht="15.75">
      <c r="A63" s="9">
        <v>62</v>
      </c>
      <c r="B63" s="1" t="s">
        <v>239</v>
      </c>
      <c r="C63" s="1">
        <v>2</v>
      </c>
      <c r="D63" s="1" t="s">
        <v>343</v>
      </c>
      <c r="E63" s="24">
        <v>0.02</v>
      </c>
      <c r="F63" s="1">
        <v>1.634E-3</v>
      </c>
      <c r="G63" s="12">
        <v>36.764999999999993</v>
      </c>
      <c r="H63" s="13">
        <v>0.19759754917768457</v>
      </c>
      <c r="I63" s="1">
        <v>2.2169999999999998E-3</v>
      </c>
      <c r="J63" s="12">
        <v>49.882499999999993</v>
      </c>
      <c r="K63" s="13">
        <v>0.26809900032247658</v>
      </c>
      <c r="L63" s="1">
        <v>1.8200999999999998E-2</v>
      </c>
      <c r="M63" s="10">
        <v>409.52249999999992</v>
      </c>
      <c r="N63" s="11">
        <v>2.4081059626014345</v>
      </c>
      <c r="O63" s="1">
        <v>3.4600000000000001E-4</v>
      </c>
      <c r="P63" s="25">
        <v>7.7850000000000001</v>
      </c>
      <c r="Q63" s="26">
        <v>3.8908658363487336E-2</v>
      </c>
      <c r="R63" s="1">
        <v>6.5339999999999999E-3</v>
      </c>
      <c r="S63" s="10">
        <v>147.01500000000001</v>
      </c>
      <c r="T63" s="11">
        <v>0.63889287250824611</v>
      </c>
      <c r="U63" s="1">
        <v>4.9300000000000004E-3</v>
      </c>
      <c r="V63" s="10">
        <v>110.92500000000001</v>
      </c>
      <c r="W63" s="11">
        <v>0.48205206205727696</v>
      </c>
      <c r="X63" s="1">
        <v>6.7629999999999999E-3</v>
      </c>
      <c r="Y63" s="10">
        <v>152.16750000000002</v>
      </c>
      <c r="Z63" s="11">
        <v>0.66128156099256885</v>
      </c>
      <c r="AA63" s="1">
        <v>9.0889999999999999E-3</v>
      </c>
      <c r="AB63" s="10">
        <v>204.50250000000003</v>
      </c>
      <c r="AC63" s="11">
        <v>0.78613686686963746</v>
      </c>
      <c r="AD63" s="32">
        <v>7.7696000000000001E-2</v>
      </c>
      <c r="AE63" s="10">
        <v>1748.16</v>
      </c>
      <c r="AF63" s="11">
        <v>6.7202029715340119</v>
      </c>
      <c r="AG63" s="32">
        <v>5.7103000000000001E-2</v>
      </c>
      <c r="AH63" s="10">
        <v>1284.8174999999999</v>
      </c>
      <c r="AI63" s="11">
        <v>4.9452195835418182</v>
      </c>
      <c r="AJ63" s="32">
        <v>5.6647999999999997E-2</v>
      </c>
      <c r="AK63" s="10">
        <v>1274.5799999999997</v>
      </c>
      <c r="AL63" s="11">
        <v>4.8996678660393007</v>
      </c>
      <c r="AM63" s="32">
        <v>2.6849000000000001E-2</v>
      </c>
      <c r="AN63" s="10">
        <v>604.10249999999996</v>
      </c>
      <c r="AO63" s="11">
        <v>2.322256435095488</v>
      </c>
      <c r="AP63" s="32">
        <v>2.1107999999999998E-2</v>
      </c>
      <c r="AQ63" s="10">
        <v>474.92999999999995</v>
      </c>
      <c r="AR63" s="11">
        <v>1.6367753186151184</v>
      </c>
      <c r="AS63" s="1">
        <v>3.9184999999999998E-2</v>
      </c>
      <c r="AT63" s="10">
        <v>881.66250000000002</v>
      </c>
      <c r="AU63" s="11">
        <v>2.5757312384602802</v>
      </c>
      <c r="AV63" s="32">
        <v>7.3483999999999994E-2</v>
      </c>
      <c r="AW63" s="10">
        <v>1653.3899999999999</v>
      </c>
      <c r="AX63" s="11">
        <v>3.9153878942881502</v>
      </c>
      <c r="AY63" s="32">
        <v>5.5731729999999997</v>
      </c>
      <c r="AZ63" s="10">
        <v>125396.39249999997</v>
      </c>
      <c r="BA63" s="16">
        <v>221.4302483480545</v>
      </c>
    </row>
    <row r="64" spans="1:53" ht="15.75">
      <c r="A64" s="9">
        <v>63</v>
      </c>
      <c r="B64" s="1" t="s">
        <v>239</v>
      </c>
      <c r="C64" s="1">
        <v>3</v>
      </c>
      <c r="D64" s="1" t="s">
        <v>343</v>
      </c>
      <c r="E64" s="24">
        <v>2.1000000000000001E-2</v>
      </c>
      <c r="F64" s="1">
        <v>1.0870000000000001E-3</v>
      </c>
      <c r="G64" s="12">
        <v>23.292857142857144</v>
      </c>
      <c r="H64" s="13">
        <v>0.12519003086561939</v>
      </c>
      <c r="I64" s="1">
        <v>5.9000000000000003E-4</v>
      </c>
      <c r="J64" s="14">
        <v>12.642857142857142</v>
      </c>
      <c r="K64" s="15">
        <v>6.7950430736628736E-2</v>
      </c>
      <c r="L64" s="1">
        <v>4.0169999999999997E-3</v>
      </c>
      <c r="M64" s="12">
        <v>86.078571428571408</v>
      </c>
      <c r="N64" s="13">
        <v>0.50616589103005649</v>
      </c>
      <c r="O64" s="1">
        <v>1.4899999999999999E-4</v>
      </c>
      <c r="P64" s="25">
        <v>3.1928571428571417</v>
      </c>
      <c r="Q64" s="26">
        <v>1.5957583529203442E-2</v>
      </c>
      <c r="R64" s="1">
        <v>1.4270000000000001E-3</v>
      </c>
      <c r="S64" s="12">
        <v>30.578571428571433</v>
      </c>
      <c r="T64" s="13">
        <v>0.13288733351833884</v>
      </c>
      <c r="U64" s="1">
        <v>3.8000000000000002E-4</v>
      </c>
      <c r="V64" s="12">
        <v>8.1428571428571423</v>
      </c>
      <c r="W64" s="13">
        <v>3.5386802585099048E-2</v>
      </c>
      <c r="X64" s="1">
        <v>3.6080000000000001E-3</v>
      </c>
      <c r="Y64" s="12">
        <v>77.314285714285703</v>
      </c>
      <c r="Z64" s="13">
        <v>0.33598837822904565</v>
      </c>
      <c r="AA64" s="1">
        <v>5.1419999999999999E-3</v>
      </c>
      <c r="AB64" s="10">
        <v>110.18571428571427</v>
      </c>
      <c r="AC64" s="11">
        <v>0.4235696492823533</v>
      </c>
      <c r="AD64" s="32">
        <v>3.9067999999999999E-2</v>
      </c>
      <c r="AE64" s="10">
        <v>837.17142857142835</v>
      </c>
      <c r="AF64" s="11">
        <v>3.2182191115052889</v>
      </c>
      <c r="AG64" s="32">
        <v>3.5637000000000002E-2</v>
      </c>
      <c r="AH64" s="10">
        <v>763.64999999999986</v>
      </c>
      <c r="AI64" s="11">
        <v>2.9392633078018546</v>
      </c>
      <c r="AJ64" s="32">
        <v>3.6206000000000002E-2</v>
      </c>
      <c r="AK64" s="10">
        <v>775.84285714285704</v>
      </c>
      <c r="AL64" s="11">
        <v>2.9824509377512416</v>
      </c>
      <c r="AM64" s="32">
        <v>1.3549E-2</v>
      </c>
      <c r="AN64" s="10">
        <v>290.33571428571429</v>
      </c>
      <c r="AO64" s="11">
        <v>1.1160920221949837</v>
      </c>
      <c r="AP64" s="32">
        <v>1.0748000000000001E-2</v>
      </c>
      <c r="AQ64" s="12">
        <v>230.31428571428569</v>
      </c>
      <c r="AR64" s="13">
        <v>0.79374379041461562</v>
      </c>
      <c r="AS64" s="1">
        <v>2.4632000000000001E-2</v>
      </c>
      <c r="AT64" s="12">
        <v>527.82857142857142</v>
      </c>
      <c r="AU64" s="13">
        <v>1.5420237789181628</v>
      </c>
      <c r="AV64" s="32">
        <v>3.5477000000000002E-2</v>
      </c>
      <c r="AW64" s="12">
        <v>760.22142857142853</v>
      </c>
      <c r="AX64" s="13">
        <v>1.8002780822473918</v>
      </c>
      <c r="AY64" s="32">
        <v>2.3324509999999998</v>
      </c>
      <c r="AZ64" s="10">
        <v>49981.092857142852</v>
      </c>
      <c r="BA64" s="16">
        <v>88.258725657233867</v>
      </c>
    </row>
    <row r="65" spans="1:53" ht="16.5" thickBot="1">
      <c r="A65" s="17">
        <v>64</v>
      </c>
      <c r="B65" s="3" t="s">
        <v>239</v>
      </c>
      <c r="C65" s="3">
        <v>4</v>
      </c>
      <c r="D65" s="3" t="s">
        <v>343</v>
      </c>
      <c r="E65" s="27">
        <v>2.1000000000000001E-2</v>
      </c>
      <c r="F65" s="3">
        <v>9.3199999999999999E-4</v>
      </c>
      <c r="G65" s="20">
        <v>19.971428571428572</v>
      </c>
      <c r="H65" s="21">
        <v>0.10733864651955591</v>
      </c>
      <c r="I65" s="3">
        <v>6.1600000000000001E-4</v>
      </c>
      <c r="J65" s="22">
        <v>13.2</v>
      </c>
      <c r="K65" s="23">
        <v>7.0944856497903899E-2</v>
      </c>
      <c r="L65" s="3">
        <v>9.2940000000000002E-3</v>
      </c>
      <c r="M65" s="18">
        <v>199.15714285714282</v>
      </c>
      <c r="N65" s="19">
        <v>1.1710992758858216</v>
      </c>
      <c r="O65" s="3">
        <v>6.3299999999999999E-4</v>
      </c>
      <c r="P65" s="22">
        <v>13.564285714285713</v>
      </c>
      <c r="Q65" s="23">
        <v>6.7792955530105919E-2</v>
      </c>
      <c r="R65" s="3">
        <v>2.8879999999999999E-3</v>
      </c>
      <c r="S65" s="18">
        <v>61.885714285714279</v>
      </c>
      <c r="T65" s="19">
        <v>0.26894086839590925</v>
      </c>
      <c r="U65" s="3">
        <v>1.1039999999999999E-3</v>
      </c>
      <c r="V65" s="18">
        <v>23.657142857142851</v>
      </c>
      <c r="W65" s="19">
        <v>0.10280797382618248</v>
      </c>
      <c r="X65" s="3">
        <v>5.1970000000000002E-3</v>
      </c>
      <c r="Y65" s="20">
        <v>111.36428571428573</v>
      </c>
      <c r="Z65" s="21">
        <v>0.48396108693357837</v>
      </c>
      <c r="AA65" s="3">
        <v>8.9890000000000005E-3</v>
      </c>
      <c r="AB65" s="18">
        <v>192.62142857142854</v>
      </c>
      <c r="AC65" s="19">
        <v>0.74046432854902255</v>
      </c>
      <c r="AD65" s="33">
        <v>6.3508999999999996E-2</v>
      </c>
      <c r="AE65" s="18">
        <v>1360.9071428571426</v>
      </c>
      <c r="AF65" s="19">
        <v>5.2315418642518026</v>
      </c>
      <c r="AG65" s="33">
        <v>3.8868E-2</v>
      </c>
      <c r="AH65" s="18">
        <v>832.88571428571424</v>
      </c>
      <c r="AI65" s="19">
        <v>3.2057492563246766</v>
      </c>
      <c r="AJ65" s="33">
        <v>4.4555999999999998E-2</v>
      </c>
      <c r="AK65" s="18">
        <v>954.77142857142849</v>
      </c>
      <c r="AL65" s="19">
        <v>3.6702779644932972</v>
      </c>
      <c r="AM65" s="33">
        <v>2.1291999999999998E-2</v>
      </c>
      <c r="AN65" s="18">
        <v>456.25714285714275</v>
      </c>
      <c r="AO65" s="19">
        <v>1.7539177309451315</v>
      </c>
      <c r="AP65" s="33">
        <v>1.7027E-2</v>
      </c>
      <c r="AQ65" s="20">
        <v>364.86428571428564</v>
      </c>
      <c r="AR65" s="21">
        <v>1.2574502716216653</v>
      </c>
      <c r="AS65" s="3">
        <v>4.3133999999999999E-2</v>
      </c>
      <c r="AT65" s="18">
        <v>924.30000000000007</v>
      </c>
      <c r="AU65" s="19">
        <v>2.7002944819688226</v>
      </c>
      <c r="AV65" s="33">
        <v>7.5421000000000002E-2</v>
      </c>
      <c r="AW65" s="18">
        <v>1616.1642857142856</v>
      </c>
      <c r="AX65" s="19">
        <v>3.8272337920675517</v>
      </c>
      <c r="AY65" s="33">
        <v>5.0106590000000004</v>
      </c>
      <c r="AZ65" s="18">
        <v>107371.26428571428</v>
      </c>
      <c r="BA65" s="16">
        <v>189.60071531747067</v>
      </c>
    </row>
    <row r="66" spans="1:53" ht="15.75">
      <c r="A66" s="9">
        <v>65</v>
      </c>
      <c r="B66" s="1" t="s">
        <v>337</v>
      </c>
      <c r="C66" s="1">
        <v>1</v>
      </c>
      <c r="D66" s="1" t="s">
        <v>343</v>
      </c>
      <c r="E66" s="24">
        <v>1.95E-2</v>
      </c>
      <c r="F66" s="1">
        <v>1.33E-3</v>
      </c>
      <c r="G66" s="12">
        <v>30.69230769230769</v>
      </c>
      <c r="H66" s="13">
        <v>0.16495919430456674</v>
      </c>
      <c r="I66" s="1">
        <v>1.2539999999999999E-3</v>
      </c>
      <c r="J66" s="14">
        <v>28.938461538461535</v>
      </c>
      <c r="K66" s="15">
        <v>0.15553295463002006</v>
      </c>
      <c r="L66" s="1">
        <v>2.538E-2</v>
      </c>
      <c r="M66" s="10">
        <v>585.69230769230762</v>
      </c>
      <c r="N66" s="11">
        <v>3.4440333276038317</v>
      </c>
      <c r="O66" s="1">
        <v>1.1800000000000001E-3</v>
      </c>
      <c r="P66" s="14">
        <v>27.230769230769234</v>
      </c>
      <c r="Q66" s="15">
        <v>0.13609668554591689</v>
      </c>
      <c r="R66" s="1">
        <v>8.5609999999999992E-3</v>
      </c>
      <c r="S66" s="10">
        <v>197.56153846153842</v>
      </c>
      <c r="T66" s="11">
        <v>0.85855632965915463</v>
      </c>
      <c r="U66" s="1">
        <v>4.5129999999999997E-3</v>
      </c>
      <c r="V66" s="10">
        <v>104.14615384615385</v>
      </c>
      <c r="W66" s="11">
        <v>0.45259290707120003</v>
      </c>
      <c r="X66" s="1">
        <v>6.3010000000000002E-3</v>
      </c>
      <c r="Y66" s="10">
        <v>145.40769230769229</v>
      </c>
      <c r="Z66" s="11">
        <v>0.63190514235666539</v>
      </c>
      <c r="AA66" s="1">
        <v>2.323E-3</v>
      </c>
      <c r="AB66" s="10">
        <v>53.607692307692311</v>
      </c>
      <c r="AC66" s="11">
        <v>0.20607563854173319</v>
      </c>
      <c r="AD66" s="32">
        <v>7.4611999999999998E-2</v>
      </c>
      <c r="AE66" s="10">
        <v>1721.8153846153843</v>
      </c>
      <c r="AF66" s="11">
        <v>6.6189301117319257</v>
      </c>
      <c r="AG66" s="32">
        <v>5.7036999999999997E-2</v>
      </c>
      <c r="AH66" s="10">
        <v>1316.2384615384615</v>
      </c>
      <c r="AI66" s="11">
        <v>5.0661578135501388</v>
      </c>
      <c r="AJ66" s="32">
        <v>5.2399000000000001E-2</v>
      </c>
      <c r="AK66" s="10">
        <v>1209.2076923076925</v>
      </c>
      <c r="AL66" s="11">
        <v>4.6483673628705464</v>
      </c>
      <c r="AM66" s="32">
        <v>3.8639E-2</v>
      </c>
      <c r="AN66" s="10">
        <v>891.66923076923081</v>
      </c>
      <c r="AO66" s="11">
        <v>3.4277040885122809</v>
      </c>
      <c r="AP66" s="32">
        <v>1.839E-2</v>
      </c>
      <c r="AQ66" s="10">
        <v>424.38461538461536</v>
      </c>
      <c r="AR66" s="11">
        <v>1.4625781990219788</v>
      </c>
      <c r="AS66" s="1">
        <v>2.7000000000000001E-3</v>
      </c>
      <c r="AT66" s="25">
        <v>62.307692307692314</v>
      </c>
      <c r="AU66" s="26">
        <v>0.18202868951928247</v>
      </c>
      <c r="AV66" s="1">
        <v>2.0860000000000002E-3</v>
      </c>
      <c r="AW66" s="25">
        <v>48.138461538461542</v>
      </c>
      <c r="AX66" s="26">
        <v>0.11399654622161018</v>
      </c>
      <c r="AY66" s="32">
        <v>0.50678100000000004</v>
      </c>
      <c r="AZ66" s="10">
        <v>11694.946153846156</v>
      </c>
      <c r="BA66" s="16">
        <v>20.651430074140929</v>
      </c>
    </row>
    <row r="67" spans="1:53" ht="15.75">
      <c r="A67" s="9">
        <v>66</v>
      </c>
      <c r="B67" s="1" t="s">
        <v>337</v>
      </c>
      <c r="C67" s="1">
        <v>2</v>
      </c>
      <c r="D67" s="1" t="s">
        <v>343</v>
      </c>
      <c r="E67" s="24">
        <v>1.9400000000000001E-2</v>
      </c>
      <c r="F67" s="1">
        <v>1.2340000000000001E-3</v>
      </c>
      <c r="G67" s="12">
        <v>28.623711340206185</v>
      </c>
      <c r="H67" s="13">
        <v>0.15384129495972365</v>
      </c>
      <c r="I67" s="1">
        <v>1.9009999999999999E-3</v>
      </c>
      <c r="J67" s="12">
        <v>44.095360824742272</v>
      </c>
      <c r="K67" s="13">
        <v>0.23699538226777531</v>
      </c>
      <c r="L67" s="1">
        <v>2.9825000000000001E-2</v>
      </c>
      <c r="M67" s="10">
        <v>691.81701030927832</v>
      </c>
      <c r="N67" s="11">
        <v>4.0680760338073521</v>
      </c>
      <c r="O67" s="1">
        <v>9.2500000000000004E-4</v>
      </c>
      <c r="P67" s="14">
        <v>21.456185567010309</v>
      </c>
      <c r="Q67" s="15">
        <v>0.10723588876177159</v>
      </c>
      <c r="R67" s="1">
        <v>5.0000000000000001E-3</v>
      </c>
      <c r="S67" s="10">
        <v>115.97938144329899</v>
      </c>
      <c r="T67" s="11">
        <v>0.50401931885888418</v>
      </c>
      <c r="U67" s="1">
        <v>5.0689999999999997E-3</v>
      </c>
      <c r="V67" s="10">
        <v>117.57989690721647</v>
      </c>
      <c r="W67" s="11">
        <v>0.51097256489164511</v>
      </c>
      <c r="X67" s="1">
        <v>5.9630000000000004E-3</v>
      </c>
      <c r="Y67" s="10">
        <v>138.31701030927837</v>
      </c>
      <c r="Z67" s="11">
        <v>0.60109082747068088</v>
      </c>
      <c r="AA67" s="1">
        <v>2.6289999999999998E-3</v>
      </c>
      <c r="AB67" s="10">
        <v>60.981958762886592</v>
      </c>
      <c r="AC67" s="11">
        <v>0.23442337378481481</v>
      </c>
      <c r="AD67" s="32">
        <v>7.1943999999999994E-2</v>
      </c>
      <c r="AE67" s="10">
        <v>1668.8041237113398</v>
      </c>
      <c r="AF67" s="11">
        <v>6.4151464574599339</v>
      </c>
      <c r="AG67" s="32">
        <v>6.3773999999999997E-2</v>
      </c>
      <c r="AH67" s="10">
        <v>1479.2938144329896</v>
      </c>
      <c r="AI67" s="11">
        <v>5.6937524130441073</v>
      </c>
      <c r="AJ67" s="32">
        <v>5.9082999999999997E-2</v>
      </c>
      <c r="AK67" s="10">
        <v>1370.4819587628865</v>
      </c>
      <c r="AL67" s="11">
        <v>5.2683287156060157</v>
      </c>
      <c r="AM67" s="32">
        <v>4.2987999999999998E-2</v>
      </c>
      <c r="AN67" s="10">
        <v>997.14432989690715</v>
      </c>
      <c r="AO67" s="11">
        <v>3.8331654592094409</v>
      </c>
      <c r="AP67" s="32">
        <v>1.1082E-2</v>
      </c>
      <c r="AQ67" s="12">
        <v>257.0567010309278</v>
      </c>
      <c r="AR67" s="13">
        <v>0.88590753107204878</v>
      </c>
      <c r="AS67" s="1">
        <v>3.846E-3</v>
      </c>
      <c r="AT67" s="14">
        <v>89.211340206185554</v>
      </c>
      <c r="AU67" s="15">
        <v>0.2606263006467664</v>
      </c>
      <c r="AV67" s="1">
        <v>2.794E-3</v>
      </c>
      <c r="AW67" s="25">
        <v>64.80927835051547</v>
      </c>
      <c r="AX67" s="26">
        <v>0.15347465745599004</v>
      </c>
      <c r="AY67" s="32">
        <v>0.748888</v>
      </c>
      <c r="AZ67" s="10">
        <v>17371.113402061852</v>
      </c>
      <c r="BA67" s="16">
        <v>30.674646040561132</v>
      </c>
    </row>
    <row r="68" spans="1:53" ht="15.75">
      <c r="A68" s="9">
        <v>67</v>
      </c>
      <c r="B68" s="1" t="s">
        <v>337</v>
      </c>
      <c r="C68" s="1">
        <v>3</v>
      </c>
      <c r="D68" s="1" t="s">
        <v>343</v>
      </c>
      <c r="E68" s="24">
        <v>0.02</v>
      </c>
      <c r="F68" s="1">
        <v>1.9239999999999999E-3</v>
      </c>
      <c r="G68" s="12">
        <v>43.289999999999992</v>
      </c>
      <c r="H68" s="13">
        <v>0.23266688165108024</v>
      </c>
      <c r="I68" s="1">
        <v>5.8600000000000004E-4</v>
      </c>
      <c r="J68" s="14">
        <v>13.184999999999999</v>
      </c>
      <c r="K68" s="15">
        <v>7.0864237342792638E-2</v>
      </c>
      <c r="L68" s="1">
        <v>2.6453000000000001E-2</v>
      </c>
      <c r="M68" s="10">
        <v>595.1925</v>
      </c>
      <c r="N68" s="11">
        <v>3.4998970951428907</v>
      </c>
      <c r="O68" s="1">
        <v>1.109E-3</v>
      </c>
      <c r="P68" s="14">
        <v>24.952500000000001</v>
      </c>
      <c r="Q68" s="15">
        <v>0.12471012174886548</v>
      </c>
      <c r="R68" s="1">
        <v>4.0740000000000004E-3</v>
      </c>
      <c r="S68" s="10">
        <v>91.665000000000006</v>
      </c>
      <c r="T68" s="11">
        <v>0.39835469277603225</v>
      </c>
      <c r="U68" s="1">
        <v>3.6129999999999999E-3</v>
      </c>
      <c r="V68" s="10">
        <v>81.292500000000004</v>
      </c>
      <c r="W68" s="11">
        <v>0.35327669375516058</v>
      </c>
      <c r="X68" s="1">
        <v>5.9519999999999998E-3</v>
      </c>
      <c r="Y68" s="10">
        <v>133.91999999999996</v>
      </c>
      <c r="Z68" s="11">
        <v>0.58198253009430256</v>
      </c>
      <c r="AA68" s="1">
        <v>2.6210000000000001E-3</v>
      </c>
      <c r="AB68" s="10">
        <v>58.972500000000004</v>
      </c>
      <c r="AC68" s="11">
        <v>0.22669872681981731</v>
      </c>
      <c r="AD68" s="32">
        <v>7.8999E-2</v>
      </c>
      <c r="AE68" s="10">
        <v>1777.4774999999997</v>
      </c>
      <c r="AF68" s="11">
        <v>6.8329040690410743</v>
      </c>
      <c r="AG68" s="32">
        <v>5.731E-2</v>
      </c>
      <c r="AH68" s="10">
        <v>1289.4749999999999</v>
      </c>
      <c r="AI68" s="11">
        <v>4.963146145259997</v>
      </c>
      <c r="AJ68" s="32">
        <v>5.7665000000000001E-2</v>
      </c>
      <c r="AK68" s="10">
        <v>1297.4624999999999</v>
      </c>
      <c r="AL68" s="11">
        <v>4.9876314696927748</v>
      </c>
      <c r="AM68" s="32">
        <v>4.6193999999999999E-2</v>
      </c>
      <c r="AN68" s="10">
        <v>1039.3649999999998</v>
      </c>
      <c r="AO68" s="11">
        <v>3.9954677553279812</v>
      </c>
      <c r="AP68" s="32">
        <v>2.7970999999999999E-2</v>
      </c>
      <c r="AQ68" s="10">
        <v>629.34749999999997</v>
      </c>
      <c r="AR68" s="11">
        <v>2.1689521715455506</v>
      </c>
      <c r="AS68" s="1">
        <v>1.3519999999999999E-3</v>
      </c>
      <c r="AT68" s="25">
        <v>30.419999999999998</v>
      </c>
      <c r="AU68" s="26">
        <v>8.8870451305303008E-2</v>
      </c>
      <c r="AV68" s="1">
        <v>3.1120000000000002E-3</v>
      </c>
      <c r="AW68" s="25">
        <v>70.02</v>
      </c>
      <c r="AX68" s="26">
        <v>0.1658141517476556</v>
      </c>
      <c r="AY68" s="32">
        <v>0.79611299999999996</v>
      </c>
      <c r="AZ68" s="10">
        <v>17912.5425</v>
      </c>
      <c r="BA68" s="16">
        <v>31.630724419126189</v>
      </c>
    </row>
    <row r="69" spans="1:53" ht="16.5" thickBot="1">
      <c r="A69" s="17">
        <v>68</v>
      </c>
      <c r="B69" s="3" t="s">
        <v>337</v>
      </c>
      <c r="C69" s="3">
        <v>4</v>
      </c>
      <c r="D69" s="3" t="s">
        <v>343</v>
      </c>
      <c r="E69" s="27">
        <v>1.9E-2</v>
      </c>
      <c r="F69" s="3">
        <v>2.2950000000000002E-3</v>
      </c>
      <c r="G69" s="18">
        <v>54.35526315789474</v>
      </c>
      <c r="H69" s="19">
        <v>0.29213835944262462</v>
      </c>
      <c r="I69" s="3">
        <v>1.472E-3</v>
      </c>
      <c r="J69" s="20">
        <v>34.863157894736844</v>
      </c>
      <c r="K69" s="21">
        <v>0.18737588893226295</v>
      </c>
      <c r="L69" s="3">
        <v>3.7605E-2</v>
      </c>
      <c r="M69" s="18">
        <v>890.6447368421052</v>
      </c>
      <c r="N69" s="19">
        <v>5.2372382502769916</v>
      </c>
      <c r="O69" s="3">
        <v>1.6739999999999999E-3</v>
      </c>
      <c r="P69" s="20">
        <v>39.647368421052633</v>
      </c>
      <c r="Q69" s="21">
        <v>0.1981536175858771</v>
      </c>
      <c r="R69" s="3">
        <v>6.6829999999999997E-3</v>
      </c>
      <c r="S69" s="18">
        <v>158.28157894736842</v>
      </c>
      <c r="T69" s="19">
        <v>0.68785479467282207</v>
      </c>
      <c r="U69" s="3">
        <v>6.5779999999999996E-3</v>
      </c>
      <c r="V69" s="18">
        <v>155.79473684210527</v>
      </c>
      <c r="W69" s="19">
        <v>0.67704461710532027</v>
      </c>
      <c r="X69" s="3">
        <v>6.8780000000000004E-3</v>
      </c>
      <c r="Y69" s="18">
        <v>162.9</v>
      </c>
      <c r="Z69" s="19">
        <v>0.7079222980313763</v>
      </c>
      <c r="AA69" s="3">
        <v>2.9250000000000001E-3</v>
      </c>
      <c r="AB69" s="18">
        <v>69.276315789473685</v>
      </c>
      <c r="AC69" s="19">
        <v>0.26630806881582586</v>
      </c>
      <c r="AD69" s="33">
        <v>6.8597000000000005E-2</v>
      </c>
      <c r="AE69" s="18">
        <v>1624.6657894736845</v>
      </c>
      <c r="AF69" s="19">
        <v>6.2454717338062338</v>
      </c>
      <c r="AG69" s="33">
        <v>7.9724000000000003E-2</v>
      </c>
      <c r="AH69" s="18">
        <v>1888.2</v>
      </c>
      <c r="AI69" s="19">
        <v>7.2676186443939805</v>
      </c>
      <c r="AJ69" s="33">
        <v>9.0833999999999998E-2</v>
      </c>
      <c r="AK69" s="18">
        <v>2151.3315789473686</v>
      </c>
      <c r="AL69" s="19">
        <v>8.2700263667749496</v>
      </c>
      <c r="AM69" s="33">
        <v>6.0766000000000001E-2</v>
      </c>
      <c r="AN69" s="18">
        <v>1439.1947368421054</v>
      </c>
      <c r="AO69" s="19">
        <v>5.5324704648418725</v>
      </c>
      <c r="AP69" s="33">
        <v>1.338E-2</v>
      </c>
      <c r="AQ69" s="20">
        <v>316.8947368421052</v>
      </c>
      <c r="AR69" s="21">
        <v>1.0921303852403321</v>
      </c>
      <c r="AS69" s="3">
        <v>3.258E-3</v>
      </c>
      <c r="AT69" s="22">
        <v>77.163157894736841</v>
      </c>
      <c r="AU69" s="23">
        <v>0.22542816128361665</v>
      </c>
      <c r="AV69" s="3">
        <v>1.91E-3</v>
      </c>
      <c r="AW69" s="28">
        <v>45.236842105263165</v>
      </c>
      <c r="AX69" s="29">
        <v>0.10712522995468213</v>
      </c>
      <c r="AY69" s="33">
        <v>0.93723100000000004</v>
      </c>
      <c r="AZ69" s="18">
        <v>22197.576315789476</v>
      </c>
      <c r="BA69" s="16">
        <v>39.197418189922473</v>
      </c>
    </row>
    <row r="70" spans="1:53">
      <c r="A70" s="9">
        <v>69</v>
      </c>
      <c r="B70" s="1" t="s">
        <v>338</v>
      </c>
      <c r="C70" s="1">
        <v>1</v>
      </c>
      <c r="D70" s="1" t="s">
        <v>343</v>
      </c>
      <c r="E70" s="9">
        <v>0.02</v>
      </c>
      <c r="F70" s="1">
        <v>1.3159999999999999E-3</v>
      </c>
      <c r="G70" s="12">
        <v>29.609999999999996</v>
      </c>
      <c r="H70" s="13">
        <v>0.15914221218961622</v>
      </c>
      <c r="I70" s="1">
        <v>9.7000000000000005E-4</v>
      </c>
      <c r="J70" s="14">
        <v>21.825000000000003</v>
      </c>
      <c r="K70" s="15">
        <v>0.11730087068687521</v>
      </c>
      <c r="L70" s="1">
        <v>1.6140999999999999E-2</v>
      </c>
      <c r="M70" s="10">
        <v>363.17249999999996</v>
      </c>
      <c r="N70" s="11">
        <v>2.1355550982006348</v>
      </c>
      <c r="O70" s="1">
        <v>8.5400000000000005E-4</v>
      </c>
      <c r="P70" s="14">
        <v>19.215</v>
      </c>
      <c r="Q70" s="15">
        <v>9.6034665440514977E-2</v>
      </c>
      <c r="R70" s="1">
        <v>7.2649999999999998E-3</v>
      </c>
      <c r="S70" s="10">
        <v>163.46249999999998</v>
      </c>
      <c r="T70" s="11">
        <v>0.71036986819289971</v>
      </c>
      <c r="U70" s="1">
        <v>5.0220000000000004E-3</v>
      </c>
      <c r="V70" s="10">
        <v>112.99500000000002</v>
      </c>
      <c r="W70" s="11">
        <v>0.49104775976706799</v>
      </c>
      <c r="X70" s="1">
        <v>4.6839999999999998E-3</v>
      </c>
      <c r="Y70" s="12">
        <v>105.39</v>
      </c>
      <c r="Z70" s="13">
        <v>0.45799834861587935</v>
      </c>
      <c r="AA70" s="1">
        <v>2.712E-3</v>
      </c>
      <c r="AB70" s="10">
        <v>61.019999999999996</v>
      </c>
      <c r="AC70" s="11">
        <v>0.23456960974259614</v>
      </c>
      <c r="AD70" s="32">
        <v>7.7560000000000004E-2</v>
      </c>
      <c r="AE70" s="10">
        <v>1745.1</v>
      </c>
      <c r="AF70" s="11">
        <v>6.7084398485401806</v>
      </c>
      <c r="AG70" s="32">
        <v>2.5839000000000001E-2</v>
      </c>
      <c r="AH70" s="10">
        <v>581.37750000000005</v>
      </c>
      <c r="AI70" s="11">
        <v>2.2377025518648246</v>
      </c>
      <c r="AJ70" s="32">
        <v>2.4551E-2</v>
      </c>
      <c r="AK70" s="10">
        <v>552.39749999999992</v>
      </c>
      <c r="AL70" s="11">
        <v>2.1234950179905892</v>
      </c>
      <c r="AM70" s="1">
        <v>2.3071999999999999E-2</v>
      </c>
      <c r="AN70" s="10">
        <v>519.12</v>
      </c>
      <c r="AO70" s="11">
        <v>1.9955715471907001</v>
      </c>
      <c r="AP70" s="1">
        <v>1.5592999999999999E-2</v>
      </c>
      <c r="AQ70" s="12">
        <v>350.84249999999997</v>
      </c>
      <c r="AR70" s="13">
        <v>1.2091262811808576</v>
      </c>
      <c r="AS70" s="1">
        <v>2.588E-3</v>
      </c>
      <c r="AT70" s="25">
        <v>58.230000000000004</v>
      </c>
      <c r="AU70" s="26">
        <v>0.17011592306074277</v>
      </c>
      <c r="AV70" s="1">
        <v>1.273E-3</v>
      </c>
      <c r="AW70" s="25">
        <v>28.642500000000002</v>
      </c>
      <c r="AX70" s="26">
        <v>6.782821824381928E-2</v>
      </c>
      <c r="AY70" s="32">
        <v>0.72832300000000005</v>
      </c>
      <c r="AZ70" s="10">
        <v>16387.267499999998</v>
      </c>
      <c r="BA70" s="16">
        <v>28.937329375492226</v>
      </c>
    </row>
    <row r="71" spans="1:53">
      <c r="A71" s="9">
        <v>70</v>
      </c>
      <c r="B71" s="1" t="s">
        <v>338</v>
      </c>
      <c r="C71" s="1">
        <v>2</v>
      </c>
      <c r="D71" s="1" t="s">
        <v>343</v>
      </c>
      <c r="E71" s="9">
        <v>0.02</v>
      </c>
      <c r="F71" s="1">
        <v>1.222E-3</v>
      </c>
      <c r="G71" s="12">
        <v>27.494999999999997</v>
      </c>
      <c r="H71" s="13">
        <v>0.14777491131892936</v>
      </c>
      <c r="I71" s="1">
        <v>3.4979999999999998E-3</v>
      </c>
      <c r="J71" s="12">
        <v>78.704999999999984</v>
      </c>
      <c r="K71" s="13">
        <v>0.42300870686875192</v>
      </c>
      <c r="L71" s="1">
        <v>2.1849E-2</v>
      </c>
      <c r="M71" s="10">
        <v>491.60250000000002</v>
      </c>
      <c r="N71" s="11">
        <v>2.8907591438315889</v>
      </c>
      <c r="O71" s="1">
        <v>1.031E-3</v>
      </c>
      <c r="P71" s="14">
        <v>23.197499999999998</v>
      </c>
      <c r="Q71" s="15">
        <v>0.11593880570160531</v>
      </c>
      <c r="R71" s="1">
        <v>8.2229999999999994E-3</v>
      </c>
      <c r="S71" s="10">
        <v>185.01749999999996</v>
      </c>
      <c r="T71" s="11">
        <v>0.80404286664146096</v>
      </c>
      <c r="U71" s="1">
        <v>6.3800000000000003E-3</v>
      </c>
      <c r="V71" s="10">
        <v>143.55000000000001</v>
      </c>
      <c r="W71" s="11">
        <v>0.62383208030941728</v>
      </c>
      <c r="X71" s="1">
        <v>6.7039999999999999E-3</v>
      </c>
      <c r="Y71" s="10">
        <v>150.84</v>
      </c>
      <c r="Z71" s="11">
        <v>0.65551258093955067</v>
      </c>
      <c r="AA71" s="1">
        <v>3.13E-3</v>
      </c>
      <c r="AB71" s="10">
        <v>70.424999999999997</v>
      </c>
      <c r="AC71" s="11">
        <v>0.27072377525601987</v>
      </c>
      <c r="AD71" s="32">
        <v>8.4724999999999995E-2</v>
      </c>
      <c r="AE71" s="10">
        <v>1906.3125</v>
      </c>
      <c r="AF71" s="11">
        <v>7.3281661445018935</v>
      </c>
      <c r="AG71" s="1">
        <v>3.1787999999999997E-2</v>
      </c>
      <c r="AH71" s="10">
        <v>715.2299999999999</v>
      </c>
      <c r="AI71" s="11">
        <v>2.7528963473307413</v>
      </c>
      <c r="AJ71" s="1">
        <v>2.5909000000000001E-2</v>
      </c>
      <c r="AK71" s="10">
        <v>582.95249999999987</v>
      </c>
      <c r="AL71" s="11">
        <v>2.2409528092997504</v>
      </c>
      <c r="AM71" s="1">
        <v>2.4819000000000001E-2</v>
      </c>
      <c r="AN71" s="10">
        <v>558.42750000000001</v>
      </c>
      <c r="AO71" s="11">
        <v>2.1466752006642675</v>
      </c>
      <c r="AP71" s="1">
        <v>1.7683999999999998E-2</v>
      </c>
      <c r="AQ71" s="12">
        <v>397.88999999999993</v>
      </c>
      <c r="AR71" s="13">
        <v>1.371268463823657</v>
      </c>
      <c r="AS71" s="1">
        <v>1.3223E-2</v>
      </c>
      <c r="AT71" s="12">
        <v>297.51749999999998</v>
      </c>
      <c r="AU71" s="13">
        <v>0.86918193610208705</v>
      </c>
      <c r="AV71" s="1">
        <v>3.7169999999999998E-3</v>
      </c>
      <c r="AW71" s="25">
        <v>83.632499999999993</v>
      </c>
      <c r="AX71" s="26">
        <v>0.19804987212276215</v>
      </c>
      <c r="AY71" s="32">
        <v>0.90704899999999999</v>
      </c>
      <c r="AZ71" s="10">
        <v>20408.602500000001</v>
      </c>
      <c r="BA71" s="16">
        <v>36.038372635095762</v>
      </c>
    </row>
    <row r="72" spans="1:53">
      <c r="A72" s="9">
        <v>71</v>
      </c>
      <c r="B72" s="1" t="s">
        <v>338</v>
      </c>
      <c r="C72" s="1">
        <v>3</v>
      </c>
      <c r="D72" s="1" t="s">
        <v>343</v>
      </c>
      <c r="E72" s="9">
        <v>2.9000000000000001E-2</v>
      </c>
      <c r="F72" s="1">
        <v>9.7799999999999992E-4</v>
      </c>
      <c r="G72" s="12">
        <v>15.175862068965515</v>
      </c>
      <c r="H72" s="13">
        <v>8.1564345205662234E-2</v>
      </c>
      <c r="I72" s="1">
        <v>9.7599999999999998E-4</v>
      </c>
      <c r="J72" s="14">
        <v>15.144827586206896</v>
      </c>
      <c r="K72" s="15">
        <v>8.1397546953707919E-2</v>
      </c>
      <c r="L72" s="1">
        <v>1.549E-2</v>
      </c>
      <c r="M72" s="10">
        <v>240.36206896551727</v>
      </c>
      <c r="N72" s="11">
        <v>1.4133956777932333</v>
      </c>
      <c r="O72" s="1">
        <v>4.8299999999999998E-4</v>
      </c>
      <c r="P72" s="14">
        <v>7.4948275862068945</v>
      </c>
      <c r="Q72" s="15">
        <v>3.745840540076615E-2</v>
      </c>
      <c r="R72" s="1">
        <v>4.5770000000000003E-3</v>
      </c>
      <c r="S72" s="10">
        <v>71.022413793103439</v>
      </c>
      <c r="T72" s="11">
        <v>0.30864683168891022</v>
      </c>
      <c r="U72" s="1">
        <v>3.4039999999999999E-3</v>
      </c>
      <c r="V72" s="10">
        <v>52.820689655172409</v>
      </c>
      <c r="W72" s="11">
        <v>0.22954538983604539</v>
      </c>
      <c r="X72" s="1">
        <v>5.7349999999999996E-3</v>
      </c>
      <c r="Y72" s="10">
        <v>88.991379310344826</v>
      </c>
      <c r="Z72" s="11">
        <v>0.38673408070203302</v>
      </c>
      <c r="AA72" s="1">
        <v>2.9199999999999999E-3</v>
      </c>
      <c r="AB72" s="10">
        <v>45.310344827586199</v>
      </c>
      <c r="AC72" s="11">
        <v>0.1741794477795699</v>
      </c>
      <c r="AD72" s="32">
        <v>7.5506000000000004E-2</v>
      </c>
      <c r="AE72" s="10">
        <v>1171.6448275862067</v>
      </c>
      <c r="AF72" s="11">
        <v>4.5039876509743273</v>
      </c>
      <c r="AG72" s="1">
        <v>2.5201000000000001E-2</v>
      </c>
      <c r="AH72" s="10">
        <v>391.05</v>
      </c>
      <c r="AI72" s="11">
        <v>1.5051383703475618</v>
      </c>
      <c r="AJ72" s="1">
        <v>2.3918999999999999E-2</v>
      </c>
      <c r="AK72" s="10">
        <v>371.15689655172412</v>
      </c>
      <c r="AL72" s="11">
        <v>1.4267802093971003</v>
      </c>
      <c r="AM72" s="1">
        <v>2.7230000000000001E-2</v>
      </c>
      <c r="AN72" s="10">
        <v>422.53448275862064</v>
      </c>
      <c r="AO72" s="11">
        <v>1.6242830010403042</v>
      </c>
      <c r="AP72" s="1">
        <v>1.7027E-2</v>
      </c>
      <c r="AQ72" s="12">
        <v>264.21206896551723</v>
      </c>
      <c r="AR72" s="13">
        <v>0.91056743807086127</v>
      </c>
      <c r="AS72" s="1">
        <v>3.4970000000000001E-3</v>
      </c>
      <c r="AT72" s="14">
        <v>54.263793103448272</v>
      </c>
      <c r="AU72" s="15">
        <v>0.15852885544513601</v>
      </c>
      <c r="AV72" s="1">
        <v>2.4870000000000001E-3</v>
      </c>
      <c r="AW72" s="25">
        <v>38.59137931034482</v>
      </c>
      <c r="AX72" s="26">
        <v>9.1388129464679418E-2</v>
      </c>
      <c r="AY72" s="32">
        <v>0.91233900000000001</v>
      </c>
      <c r="AZ72" s="10">
        <v>14156.98448275862</v>
      </c>
      <c r="BA72" s="16">
        <v>24.999001385759929</v>
      </c>
    </row>
    <row r="73" spans="1:53" ht="15.75" thickBot="1">
      <c r="A73" s="17">
        <v>72</v>
      </c>
      <c r="B73" s="3" t="s">
        <v>338</v>
      </c>
      <c r="C73" s="3">
        <v>4</v>
      </c>
      <c r="D73" s="3" t="s">
        <v>343</v>
      </c>
      <c r="E73" s="17">
        <v>0.02</v>
      </c>
      <c r="F73" s="3">
        <v>1.5250000000000001E-3</v>
      </c>
      <c r="G73" s="20">
        <v>34.3125</v>
      </c>
      <c r="H73" s="21">
        <v>0.18441631731699451</v>
      </c>
      <c r="I73" s="3">
        <v>1.9469999999999999E-3</v>
      </c>
      <c r="J73" s="20">
        <v>43.807499999999997</v>
      </c>
      <c r="K73" s="21">
        <v>0.23544824250241855</v>
      </c>
      <c r="L73" s="3">
        <v>2.0767999999999998E-2</v>
      </c>
      <c r="M73" s="18">
        <v>467.28</v>
      </c>
      <c r="N73" s="19">
        <v>2.7477360931435961</v>
      </c>
      <c r="O73" s="3">
        <v>1.003E-3</v>
      </c>
      <c r="P73" s="22">
        <v>22.567499999999999</v>
      </c>
      <c r="Q73" s="23">
        <v>0.1127901281461786</v>
      </c>
      <c r="R73" s="3">
        <v>5.6639999999999998E-3</v>
      </c>
      <c r="S73" s="18">
        <v>127.44</v>
      </c>
      <c r="T73" s="19">
        <v>0.55382449187124361</v>
      </c>
      <c r="U73" s="3">
        <v>4.7520000000000001E-3</v>
      </c>
      <c r="V73" s="18">
        <v>106.91999999999999</v>
      </c>
      <c r="W73" s="19">
        <v>0.46464734257529</v>
      </c>
      <c r="X73" s="3">
        <v>6.927E-3</v>
      </c>
      <c r="Y73" s="18">
        <v>155.85750000000002</v>
      </c>
      <c r="Z73" s="19">
        <v>0.67731736995350056</v>
      </c>
      <c r="AA73" s="3">
        <v>3.4520000000000002E-3</v>
      </c>
      <c r="AB73" s="18">
        <v>77.67</v>
      </c>
      <c r="AC73" s="19">
        <v>0.29857459175200662</v>
      </c>
      <c r="AD73" s="33">
        <v>9.2111999999999999E-2</v>
      </c>
      <c r="AE73" s="18">
        <v>2072.52</v>
      </c>
      <c r="AF73" s="19">
        <v>7.9670940088800046</v>
      </c>
      <c r="AG73" s="3">
        <v>3.0303E-2</v>
      </c>
      <c r="AH73" s="18">
        <v>681.81749999999988</v>
      </c>
      <c r="AI73" s="19">
        <v>2.6242927523959811</v>
      </c>
      <c r="AJ73" s="3">
        <v>3.2198999999999998E-2</v>
      </c>
      <c r="AK73" s="18">
        <v>724.47749999999996</v>
      </c>
      <c r="AL73" s="19">
        <v>2.7849951563797393</v>
      </c>
      <c r="AM73" s="3">
        <v>2.9139000000000002E-2</v>
      </c>
      <c r="AN73" s="18">
        <v>655.62750000000005</v>
      </c>
      <c r="AO73" s="19">
        <v>2.5203259064489343</v>
      </c>
      <c r="AP73" s="3">
        <v>1.6943E-2</v>
      </c>
      <c r="AQ73" s="20">
        <v>381.21749999999997</v>
      </c>
      <c r="AR73" s="21">
        <v>1.3138091824566966</v>
      </c>
      <c r="AS73" s="3">
        <v>7.3020000000000003E-3</v>
      </c>
      <c r="AT73" s="22">
        <v>164.29499999999999</v>
      </c>
      <c r="AU73" s="23">
        <v>0.47997931614742795</v>
      </c>
      <c r="AV73" s="3">
        <v>3.9090000000000001E-3</v>
      </c>
      <c r="AW73" s="28">
        <v>87.952500000000001</v>
      </c>
      <c r="AX73" s="29">
        <v>0.20828005115089515</v>
      </c>
      <c r="AY73" s="33">
        <v>0.97097999999999995</v>
      </c>
      <c r="AZ73" s="18">
        <v>21847.05</v>
      </c>
      <c r="BA73" s="16">
        <v>38.578444010439654</v>
      </c>
    </row>
  </sheetData>
  <conditionalFormatting sqref="F3:F73">
    <cfRule type="cellIs" dxfId="15" priority="16" operator="lessThan">
      <formula>0.05</formula>
    </cfRule>
  </conditionalFormatting>
  <conditionalFormatting sqref="I3:I73">
    <cfRule type="cellIs" dxfId="14" priority="15" operator="lessThan">
      <formula>0.05</formula>
    </cfRule>
  </conditionalFormatting>
  <conditionalFormatting sqref="L3:L73">
    <cfRule type="cellIs" dxfId="13" priority="14" operator="lessThan">
      <formula>0.05</formula>
    </cfRule>
  </conditionalFormatting>
  <conditionalFormatting sqref="O3:O73">
    <cfRule type="cellIs" dxfId="12" priority="13" operator="lessThan">
      <formula>0.05</formula>
    </cfRule>
  </conditionalFormatting>
  <conditionalFormatting sqref="R3:R73">
    <cfRule type="cellIs" dxfId="11" priority="12" operator="lessThan">
      <formula>0.05</formula>
    </cfRule>
  </conditionalFormatting>
  <conditionalFormatting sqref="U3:U73">
    <cfRule type="cellIs" dxfId="10" priority="11" operator="lessThan">
      <formula>0.05</formula>
    </cfRule>
  </conditionalFormatting>
  <conditionalFormatting sqref="X3:X73">
    <cfRule type="cellIs" dxfId="9" priority="10" operator="lessThan">
      <formula>0.05</formula>
    </cfRule>
  </conditionalFormatting>
  <conditionalFormatting sqref="AA3:AA73">
    <cfRule type="cellIs" dxfId="8" priority="9" operator="lessThan">
      <formula>0.05</formula>
    </cfRule>
  </conditionalFormatting>
  <conditionalFormatting sqref="AD3:AD73">
    <cfRule type="cellIs" dxfId="7" priority="8" operator="lessThan">
      <formula>0.05</formula>
    </cfRule>
  </conditionalFormatting>
  <conditionalFormatting sqref="AG3:AG73">
    <cfRule type="cellIs" dxfId="6" priority="7" operator="lessThan">
      <formula>0.05</formula>
    </cfRule>
  </conditionalFormatting>
  <conditionalFormatting sqref="AJ3:AJ73">
    <cfRule type="cellIs" dxfId="5" priority="6" operator="lessThan">
      <formula>0.05</formula>
    </cfRule>
  </conditionalFormatting>
  <conditionalFormatting sqref="AM3:AM73">
    <cfRule type="cellIs" dxfId="4" priority="5" operator="lessThan">
      <formula>0.05</formula>
    </cfRule>
  </conditionalFormatting>
  <conditionalFormatting sqref="AP3:AP73">
    <cfRule type="cellIs" dxfId="3" priority="4" operator="lessThan">
      <formula>0.05</formula>
    </cfRule>
  </conditionalFormatting>
  <conditionalFormatting sqref="AS3:AS73">
    <cfRule type="cellIs" dxfId="2" priority="3" operator="lessThan">
      <formula>0.05</formula>
    </cfRule>
  </conditionalFormatting>
  <conditionalFormatting sqref="AV3:AV73">
    <cfRule type="cellIs" dxfId="1" priority="2" operator="lessThan">
      <formula>0.05</formula>
    </cfRule>
  </conditionalFormatting>
  <conditionalFormatting sqref="AY3:AY7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F0F92-61C5-4874-937F-CB58A01C4BF2}">
  <dimension ref="A1:G14"/>
  <sheetViews>
    <sheetView workbookViewId="0">
      <selection activeCell="B9" sqref="B9"/>
    </sheetView>
  </sheetViews>
  <sheetFormatPr defaultRowHeight="15"/>
  <cols>
    <col min="1" max="1" width="18.85546875" customWidth="1"/>
    <col min="3" max="3" width="10.7109375" customWidth="1"/>
    <col min="4" max="4" width="10.85546875" customWidth="1"/>
    <col min="5" max="5" width="10.42578125" customWidth="1"/>
  </cols>
  <sheetData>
    <row r="1" spans="1:7">
      <c r="A1" t="s">
        <v>0</v>
      </c>
      <c r="B1" s="40" t="s">
        <v>1</v>
      </c>
      <c r="C1" s="41" t="s">
        <v>2</v>
      </c>
      <c r="D1" s="41" t="s">
        <v>2</v>
      </c>
      <c r="E1" s="39" t="s">
        <v>344</v>
      </c>
      <c r="F1" s="41" t="s">
        <v>345</v>
      </c>
      <c r="G1" s="41" t="s">
        <v>346</v>
      </c>
    </row>
    <row r="2" spans="1:7">
      <c r="A2" s="37">
        <v>1</v>
      </c>
      <c r="B2">
        <v>1283.1563106796114</v>
      </c>
      <c r="C2">
        <v>799.80610169491524</v>
      </c>
      <c r="D2">
        <v>1030.2242424242422</v>
      </c>
      <c r="E2">
        <v>190.08915662650602</v>
      </c>
      <c r="F2">
        <v>869.04228187919443</v>
      </c>
      <c r="G2">
        <v>1057.3207999999997</v>
      </c>
    </row>
    <row r="3" spans="1:7">
      <c r="A3" s="37">
        <v>2</v>
      </c>
      <c r="B3">
        <v>955.64890829694332</v>
      </c>
      <c r="C3">
        <v>635.78369565217383</v>
      </c>
      <c r="D3">
        <v>212.03695652173914</v>
      </c>
      <c r="E3">
        <v>765.56831683168309</v>
      </c>
      <c r="F3">
        <v>909.37420494699643</v>
      </c>
      <c r="G3">
        <v>910.47090909090889</v>
      </c>
    </row>
    <row r="4" spans="1:7">
      <c r="A4" s="37">
        <v>3</v>
      </c>
      <c r="B4">
        <v>1152.2811059907833</v>
      </c>
      <c r="C4">
        <v>921.97798165137613</v>
      </c>
      <c r="D4">
        <v>283.58818181818179</v>
      </c>
      <c r="E4">
        <v>656.9837320574162</v>
      </c>
      <c r="F4">
        <v>1284.320975609756</v>
      </c>
      <c r="G4">
        <v>1041.8541666666667</v>
      </c>
    </row>
    <row r="5" spans="1:7">
      <c r="A5" s="37">
        <v>4</v>
      </c>
      <c r="B5">
        <v>1173.2863905325446</v>
      </c>
      <c r="C5">
        <v>1003.1665354330707</v>
      </c>
      <c r="D5">
        <v>503.05762711864406</v>
      </c>
      <c r="E5">
        <v>416.27757009345794</v>
      </c>
      <c r="F5">
        <v>1082.3024691358023</v>
      </c>
      <c r="G5">
        <v>1209.0733333333333</v>
      </c>
    </row>
    <row r="6" spans="1:7" ht="15.75" thickBot="1">
      <c r="A6" s="37">
        <v>5</v>
      </c>
      <c r="B6" s="34">
        <v>1296.9646067415731</v>
      </c>
      <c r="C6" s="34">
        <v>493.54108280254781</v>
      </c>
      <c r="D6" s="34">
        <v>599.90265486725662</v>
      </c>
      <c r="E6" s="34">
        <v>920.02631578947353</v>
      </c>
      <c r="F6" s="34">
        <v>938.24517543859645</v>
      </c>
      <c r="G6" s="34">
        <v>1049.3622727272727</v>
      </c>
    </row>
    <row r="7" spans="1:7">
      <c r="A7" t="s">
        <v>4</v>
      </c>
      <c r="B7">
        <f>AVERAGE(B2:B6)</f>
        <v>1172.2674644482913</v>
      </c>
      <c r="C7">
        <f t="shared" ref="C7:G7" si="0">AVERAGE(C2:C6)</f>
        <v>770.85507944681672</v>
      </c>
      <c r="D7">
        <f t="shared" si="0"/>
        <v>525.76193255001272</v>
      </c>
      <c r="E7">
        <f t="shared" si="0"/>
        <v>589.78901827970731</v>
      </c>
      <c r="F7">
        <f t="shared" si="0"/>
        <v>1016.6570214020692</v>
      </c>
      <c r="G7">
        <f t="shared" si="0"/>
        <v>1053.6162963636361</v>
      </c>
    </row>
    <row r="8" spans="1:7">
      <c r="A8" t="s">
        <v>5</v>
      </c>
      <c r="B8">
        <f>_xlfn.STDEV.S(B2:B6)/SQRT(COUNT(B2:B6))</f>
        <v>61.306527025462053</v>
      </c>
      <c r="C8">
        <f t="shared" ref="C8:G8" si="1">_xlfn.STDEV.S(C2:C6)/SQRT(COUNT(C2:C6))</f>
        <v>92.949512450956192</v>
      </c>
      <c r="D8">
        <f t="shared" si="1"/>
        <v>144.49325942789696</v>
      </c>
      <c r="E8">
        <f t="shared" si="1"/>
        <v>129.29353543060938</v>
      </c>
      <c r="F8">
        <f t="shared" si="1"/>
        <v>75.960992887334498</v>
      </c>
      <c r="G8">
        <f t="shared" si="1"/>
        <v>47.343246614567811</v>
      </c>
    </row>
    <row r="9" spans="1:7">
      <c r="A9" s="38" t="s">
        <v>6</v>
      </c>
    </row>
    <row r="10" spans="1:7">
      <c r="A10" t="s">
        <v>7</v>
      </c>
      <c r="B10">
        <f>TTEST(B2:B6,C2:C6,2,3)</f>
        <v>8.8383573293663014E-3</v>
      </c>
    </row>
    <row r="11" spans="1:7">
      <c r="A11" t="s">
        <v>8</v>
      </c>
      <c r="B11">
        <f>TTEST(B2:B6,D2:D6,2,3)</f>
        <v>7.8141666315279853E-3</v>
      </c>
    </row>
    <row r="12" spans="1:7">
      <c r="A12" t="s">
        <v>347</v>
      </c>
      <c r="B12">
        <f>TTEST(B2:B6,E2:E6,2,3)</f>
        <v>7.2873983699096815E-3</v>
      </c>
    </row>
    <row r="13" spans="1:7">
      <c r="A13" t="s">
        <v>348</v>
      </c>
      <c r="B13">
        <f>TTEST(B2:B6,F2:F6,2,3)</f>
        <v>0.15124973385765633</v>
      </c>
    </row>
    <row r="14" spans="1:7">
      <c r="A14" t="s">
        <v>349</v>
      </c>
      <c r="B14">
        <f>TTEST(B2:B6,G2:G6,2,3)</f>
        <v>0.1664976182209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ele Tuominen</dc:creator>
  <cp:keywords/>
  <dc:description/>
  <cp:lastModifiedBy/>
  <cp:revision/>
  <dcterms:created xsi:type="dcterms:W3CDTF">2025-05-06T21:12:28Z</dcterms:created>
  <dcterms:modified xsi:type="dcterms:W3CDTF">2026-03-13T17:17:22Z</dcterms:modified>
  <cp:category/>
  <cp:contentStatus/>
</cp:coreProperties>
</file>